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 tabRatio="483" activeTab="3"/>
  </bookViews>
  <sheets>
    <sheet name="Table S1" sheetId="2" r:id="rId1"/>
    <sheet name="Table S2" sheetId="3" r:id="rId2"/>
    <sheet name="Table S3" sheetId="10" r:id="rId3"/>
    <sheet name="Table S4" sheetId="9" r:id="rId4"/>
  </sheets>
  <calcPr calcId="144525"/>
</workbook>
</file>

<file path=xl/sharedStrings.xml><?xml version="1.0" encoding="utf-8"?>
<sst xmlns="http://schemas.openxmlformats.org/spreadsheetml/2006/main" count="4836" uniqueCount="4182">
  <si>
    <r>
      <t xml:space="preserve">Table S1 </t>
    </r>
    <r>
      <rPr>
        <sz val="12"/>
        <color theme="1"/>
        <rFont val="Times New Roman"/>
        <charset val="134"/>
      </rPr>
      <t>Potential ingredients-related targets of GEB</t>
    </r>
  </si>
  <si>
    <t>NO.</t>
  </si>
  <si>
    <t>Targets</t>
  </si>
  <si>
    <t>HRH1</t>
  </si>
  <si>
    <t>SLC6A2</t>
  </si>
  <si>
    <t>CHRM3</t>
  </si>
  <si>
    <t>SCN5A</t>
  </si>
  <si>
    <t>HRH3</t>
  </si>
  <si>
    <t>TACR1</t>
  </si>
  <si>
    <t>PIM1</t>
  </si>
  <si>
    <t>PIM2</t>
  </si>
  <si>
    <t>DRD4</t>
  </si>
  <si>
    <t>JAK1</t>
  </si>
  <si>
    <t>CHRM2</t>
  </si>
  <si>
    <t>FLT3</t>
  </si>
  <si>
    <t>HTR1B</t>
  </si>
  <si>
    <t>CHRNA4</t>
  </si>
  <si>
    <t>CHRNB2</t>
  </si>
  <si>
    <t>CHRM4</t>
  </si>
  <si>
    <t>CHRM5</t>
  </si>
  <si>
    <t>CCNA1</t>
  </si>
  <si>
    <t>CCNA2</t>
  </si>
  <si>
    <t>JAK2</t>
  </si>
  <si>
    <t>PRKCD</t>
  </si>
  <si>
    <t>PRKCQ</t>
  </si>
  <si>
    <t>KCNA5</t>
  </si>
  <si>
    <t>NOS1</t>
  </si>
  <si>
    <t>NOS2</t>
  </si>
  <si>
    <t>DPP4</t>
  </si>
  <si>
    <t>DPP7</t>
  </si>
  <si>
    <t>DPP8</t>
  </si>
  <si>
    <t>DPP9</t>
  </si>
  <si>
    <t>HRH2</t>
  </si>
  <si>
    <t>HTR7</t>
  </si>
  <si>
    <t>HTR1D</t>
  </si>
  <si>
    <t>BRD3</t>
  </si>
  <si>
    <t>RET</t>
  </si>
  <si>
    <t>HSP90AA1</t>
  </si>
  <si>
    <t>LTA4H</t>
  </si>
  <si>
    <t>EBP</t>
  </si>
  <si>
    <t>OGFRL1</t>
  </si>
  <si>
    <t>CTSC</t>
  </si>
  <si>
    <t>OPRM1</t>
  </si>
  <si>
    <t>EBPL</t>
  </si>
  <si>
    <t>SLC18A3</t>
  </si>
  <si>
    <t>HTR3A</t>
  </si>
  <si>
    <t>ROCK2</t>
  </si>
  <si>
    <t>ROCK1</t>
  </si>
  <si>
    <t>TYK2</t>
  </si>
  <si>
    <t>REN</t>
  </si>
  <si>
    <t>OPRL1</t>
  </si>
  <si>
    <t>MRGPRX1</t>
  </si>
  <si>
    <t>PIM3</t>
  </si>
  <si>
    <t>KCNH2</t>
  </si>
  <si>
    <t>EGFR</t>
  </si>
  <si>
    <t>OPRD1</t>
  </si>
  <si>
    <t>LRRK2</t>
  </si>
  <si>
    <t>GRK7</t>
  </si>
  <si>
    <t>STK38</t>
  </si>
  <si>
    <t>HIPK4</t>
  </si>
  <si>
    <t>TAOK2</t>
  </si>
  <si>
    <t>ERN1</t>
  </si>
  <si>
    <t>OXSR1</t>
  </si>
  <si>
    <t>MAK</t>
  </si>
  <si>
    <t>STK39</t>
  </si>
  <si>
    <t>CDKL5</t>
  </si>
  <si>
    <t>CDKL3</t>
  </si>
  <si>
    <t>PIK3C2G</t>
  </si>
  <si>
    <t>MAP3K6</t>
  </si>
  <si>
    <t>MAP3K13</t>
  </si>
  <si>
    <t>ICK</t>
  </si>
  <si>
    <t>MAP3K15</t>
  </si>
  <si>
    <t>MAST1</t>
  </si>
  <si>
    <t>SBK1</t>
  </si>
  <si>
    <t>HUNK</t>
  </si>
  <si>
    <t>CDK13</t>
  </si>
  <si>
    <t>HTR1F</t>
  </si>
  <si>
    <t>ERBB2</t>
  </si>
  <si>
    <t>FYN</t>
  </si>
  <si>
    <t>CSF1R</t>
  </si>
  <si>
    <t>ABL1</t>
  </si>
  <si>
    <t>FLT1</t>
  </si>
  <si>
    <t>RAF1</t>
  </si>
  <si>
    <t>CCND1</t>
  </si>
  <si>
    <t>CDK4</t>
  </si>
  <si>
    <t>CASK</t>
  </si>
  <si>
    <t>PRPF4B</t>
  </si>
  <si>
    <t>PIP5K1C</t>
  </si>
  <si>
    <t>SNRK</t>
  </si>
  <si>
    <t>DSTYK</t>
  </si>
  <si>
    <t>MAP3K12</t>
  </si>
  <si>
    <t>KIT</t>
  </si>
  <si>
    <t>FLT4</t>
  </si>
  <si>
    <t>IGF1R</t>
  </si>
  <si>
    <t>INSR</t>
  </si>
  <si>
    <t>IKBKB</t>
  </si>
  <si>
    <t>YES1</t>
  </si>
  <si>
    <t>CCNE2</t>
  </si>
  <si>
    <t>CDK2</t>
  </si>
  <si>
    <t>CCNE1</t>
  </si>
  <si>
    <t>CCNB3</t>
  </si>
  <si>
    <t>CDK1</t>
  </si>
  <si>
    <t>CCNB1</t>
  </si>
  <si>
    <t>CCNB2</t>
  </si>
  <si>
    <t>PDGFRA</t>
  </si>
  <si>
    <t>PDGFRB</t>
  </si>
  <si>
    <t>MAP2K3</t>
  </si>
  <si>
    <t>CDK7</t>
  </si>
  <si>
    <t>CCNH</t>
  </si>
  <si>
    <t>ADRA2A</t>
  </si>
  <si>
    <t>ADRB2</t>
  </si>
  <si>
    <t>ADRB1</t>
  </si>
  <si>
    <t>ADORA3</t>
  </si>
  <si>
    <t>DRD3</t>
  </si>
  <si>
    <t>ALK</t>
  </si>
  <si>
    <t>UTS2R</t>
  </si>
  <si>
    <t>MAOB</t>
  </si>
  <si>
    <t>CYP51A1</t>
  </si>
  <si>
    <t>FAP</t>
  </si>
  <si>
    <t>TRPV3</t>
  </si>
  <si>
    <t>BAZ2B</t>
  </si>
  <si>
    <t>BAZ2A</t>
  </si>
  <si>
    <t>ABCB1</t>
  </si>
  <si>
    <t>SLC6A4</t>
  </si>
  <si>
    <t>PDE10A</t>
  </si>
  <si>
    <t>DHFR</t>
  </si>
  <si>
    <t>MET</t>
  </si>
  <si>
    <t>NTRK2</t>
  </si>
  <si>
    <t>ACVRL1</t>
  </si>
  <si>
    <t>ROS1</t>
  </si>
  <si>
    <t>NTRK3</t>
  </si>
  <si>
    <t>BLK</t>
  </si>
  <si>
    <t>F10</t>
  </si>
  <si>
    <t>CDK6</t>
  </si>
  <si>
    <t>RPS6KA1</t>
  </si>
  <si>
    <t>LCK</t>
  </si>
  <si>
    <t>SRC</t>
  </si>
  <si>
    <t>MST1R</t>
  </si>
  <si>
    <t>FGFR3</t>
  </si>
  <si>
    <t>KDR</t>
  </si>
  <si>
    <t>ZAP70</t>
  </si>
  <si>
    <t>PLK1</t>
  </si>
  <si>
    <t>PRKCZ</t>
  </si>
  <si>
    <t>FGFR1</t>
  </si>
  <si>
    <t>CAMK2G</t>
  </si>
  <si>
    <t>LYN</t>
  </si>
  <si>
    <t>TEK</t>
  </si>
  <si>
    <t>MAP3K5</t>
  </si>
  <si>
    <t>WNK2</t>
  </si>
  <si>
    <t>NEK1</t>
  </si>
  <si>
    <t>PLK2</t>
  </si>
  <si>
    <t>ADRB3</t>
  </si>
  <si>
    <t>OPRK1</t>
  </si>
  <si>
    <t>CHEK1</t>
  </si>
  <si>
    <t>HRH4</t>
  </si>
  <si>
    <t>DRD5</t>
  </si>
  <si>
    <t>GRIN1</t>
  </si>
  <si>
    <t>GRIN2B</t>
  </si>
  <si>
    <t>JAK3</t>
  </si>
  <si>
    <t>GRM5</t>
  </si>
  <si>
    <t>PDE5A</t>
  </si>
  <si>
    <t>PDE11A</t>
  </si>
  <si>
    <t>PSEN2</t>
  </si>
  <si>
    <t>PSENEN</t>
  </si>
  <si>
    <t>NCSTN</t>
  </si>
  <si>
    <t>APH1A</t>
  </si>
  <si>
    <t>PSEN1</t>
  </si>
  <si>
    <t>APH1B</t>
  </si>
  <si>
    <t>CTSS</t>
  </si>
  <si>
    <t>ADA</t>
  </si>
  <si>
    <t>MAP2K1</t>
  </si>
  <si>
    <t>PNMT</t>
  </si>
  <si>
    <t>MTOR</t>
  </si>
  <si>
    <t>CA1</t>
  </si>
  <si>
    <t>CA13</t>
  </si>
  <si>
    <t>CA5B</t>
  </si>
  <si>
    <t>CA5A</t>
  </si>
  <si>
    <t>SLC22A12</t>
  </si>
  <si>
    <t>CA14</t>
  </si>
  <si>
    <t>CA4</t>
  </si>
  <si>
    <t>MMP13</t>
  </si>
  <si>
    <t>MMP9</t>
  </si>
  <si>
    <t>ADAM17</t>
  </si>
  <si>
    <t>MMP14</t>
  </si>
  <si>
    <t>MMP8</t>
  </si>
  <si>
    <t>GSK3B</t>
  </si>
  <si>
    <t>PSMB8</t>
  </si>
  <si>
    <t>ESR1</t>
  </si>
  <si>
    <t>PGR</t>
  </si>
  <si>
    <t>AR</t>
  </si>
  <si>
    <t>CPB1</t>
  </si>
  <si>
    <t>STAT3</t>
  </si>
  <si>
    <t>PIK3CB</t>
  </si>
  <si>
    <t>PIK3CG</t>
  </si>
  <si>
    <t>PIK3C2B</t>
  </si>
  <si>
    <t>CNR1</t>
  </si>
  <si>
    <t>PIK3CD</t>
  </si>
  <si>
    <t>COMT</t>
  </si>
  <si>
    <t>WEE1</t>
  </si>
  <si>
    <t>NPY5R</t>
  </si>
  <si>
    <t>HDAC6</t>
  </si>
  <si>
    <t>HDAC1</t>
  </si>
  <si>
    <t>ALOX5</t>
  </si>
  <si>
    <t>TNK2</t>
  </si>
  <si>
    <t>PLA2G7</t>
  </si>
  <si>
    <t>ESR2</t>
  </si>
  <si>
    <t>MTNR1A</t>
  </si>
  <si>
    <t>MTNR1B</t>
  </si>
  <si>
    <t>CHRM1</t>
  </si>
  <si>
    <t>HTR2C</t>
  </si>
  <si>
    <t>ADRA1A</t>
  </si>
  <si>
    <t>BCHE</t>
  </si>
  <si>
    <t>CHRNA7</t>
  </si>
  <si>
    <t>HSD11B1</t>
  </si>
  <si>
    <t>HTR2B</t>
  </si>
  <si>
    <t>DRD1</t>
  </si>
  <si>
    <t>HTR1A</t>
  </si>
  <si>
    <t>CDK5R1</t>
  </si>
  <si>
    <t>CDK5</t>
  </si>
  <si>
    <t>P2RX7</t>
  </si>
  <si>
    <t>PYGL</t>
  </si>
  <si>
    <t>ELANE</t>
  </si>
  <si>
    <t>PREP</t>
  </si>
  <si>
    <t>BRD4</t>
  </si>
  <si>
    <t>ADORA1</t>
  </si>
  <si>
    <t>SLC6A3</t>
  </si>
  <si>
    <t>PABPC1</t>
  </si>
  <si>
    <t>ADORA2A</t>
  </si>
  <si>
    <t>ADORA2B</t>
  </si>
  <si>
    <t>SIGMAR1</t>
  </si>
  <si>
    <t>TNKS2</t>
  </si>
  <si>
    <t>CTSK</t>
  </si>
  <si>
    <t>FPR1</t>
  </si>
  <si>
    <t>FPR2</t>
  </si>
  <si>
    <t>NAAA</t>
  </si>
  <si>
    <t>BRD2</t>
  </si>
  <si>
    <t>CYP11B1</t>
  </si>
  <si>
    <t>CYP11B2</t>
  </si>
  <si>
    <t>CCND3</t>
  </si>
  <si>
    <t>CCND2</t>
  </si>
  <si>
    <t>PTGES</t>
  </si>
  <si>
    <t>MCL1</t>
  </si>
  <si>
    <t>TDO2</t>
  </si>
  <si>
    <t>BRS3</t>
  </si>
  <si>
    <t>IDO1</t>
  </si>
  <si>
    <t>SUMO1</t>
  </si>
  <si>
    <t>CTSV</t>
  </si>
  <si>
    <t>CYP19A1</t>
  </si>
  <si>
    <t>MAPK8</t>
  </si>
  <si>
    <t>MAPK10</t>
  </si>
  <si>
    <t>IDH1</t>
  </si>
  <si>
    <t>PDE9A</t>
  </si>
  <si>
    <t>LIPE</t>
  </si>
  <si>
    <t>ENPP2</t>
  </si>
  <si>
    <t>CNR2</t>
  </si>
  <si>
    <t>CDK9</t>
  </si>
  <si>
    <t>MAPK14</t>
  </si>
  <si>
    <t>AKR1C3</t>
  </si>
  <si>
    <t>PFKFB3</t>
  </si>
  <si>
    <t>PDE4B</t>
  </si>
  <si>
    <t>PDE7A</t>
  </si>
  <si>
    <t>CTSL</t>
  </si>
  <si>
    <t>PARP1</t>
  </si>
  <si>
    <t>TSPO</t>
  </si>
  <si>
    <t>GSTO1</t>
  </si>
  <si>
    <t>TLR9</t>
  </si>
  <si>
    <t>HCRTR2</t>
  </si>
  <si>
    <t>HCRTR1</t>
  </si>
  <si>
    <t>PSEN</t>
  </si>
  <si>
    <t>MAOA</t>
  </si>
  <si>
    <t>ACHE</t>
  </si>
  <si>
    <t>PRKDC</t>
  </si>
  <si>
    <t>BCL2A1</t>
  </si>
  <si>
    <t>NQO2</t>
  </si>
  <si>
    <t>TERT</t>
  </si>
  <si>
    <t>HTR2A</t>
  </si>
  <si>
    <t>EIF4H</t>
  </si>
  <si>
    <t>P2RX3</t>
  </si>
  <si>
    <t>AKT1</t>
  </si>
  <si>
    <t>GLP1R</t>
  </si>
  <si>
    <t>F2</t>
  </si>
  <si>
    <t>IRAK4</t>
  </si>
  <si>
    <t>EPHA2</t>
  </si>
  <si>
    <t>CCNT1</t>
  </si>
  <si>
    <t>METAP2</t>
  </si>
  <si>
    <t>STK3</t>
  </si>
  <si>
    <t>STK26</t>
  </si>
  <si>
    <t>HSD17B2</t>
  </si>
  <si>
    <t>NR1H4</t>
  </si>
  <si>
    <t>MPO</t>
  </si>
  <si>
    <t>CAPN1</t>
  </si>
  <si>
    <t>FNTA</t>
  </si>
  <si>
    <t>RHOA</t>
  </si>
  <si>
    <t>MAPK1</t>
  </si>
  <si>
    <t>EPHX1</t>
  </si>
  <si>
    <t>SCN10A</t>
  </si>
  <si>
    <t>AVPR1A</t>
  </si>
  <si>
    <t>NAMPT</t>
  </si>
  <si>
    <t>TTK</t>
  </si>
  <si>
    <t>AOC3</t>
  </si>
  <si>
    <t>PTK2B</t>
  </si>
  <si>
    <t>NR4A1</t>
  </si>
  <si>
    <t>CLK4</t>
  </si>
  <si>
    <t>LIPA</t>
  </si>
  <si>
    <t>CASP3</t>
  </si>
  <si>
    <t>CASP7</t>
  </si>
  <si>
    <t>DUT</t>
  </si>
  <si>
    <t>FNTB</t>
  </si>
  <si>
    <t>CHRNA3</t>
  </si>
  <si>
    <t>PRKAA2</t>
  </si>
  <si>
    <t>MAP2K6</t>
  </si>
  <si>
    <t>AURKB</t>
  </si>
  <si>
    <t>MAPKAPK2</t>
  </si>
  <si>
    <t>DYRK1A</t>
  </si>
  <si>
    <t>SGK1</t>
  </si>
  <si>
    <t>RPS6KA3</t>
  </si>
  <si>
    <t>PHKG2</t>
  </si>
  <si>
    <t>CSNK1G1</t>
  </si>
  <si>
    <t>MYLK</t>
  </si>
  <si>
    <t>AKT2</t>
  </si>
  <si>
    <t>DAPK3</t>
  </si>
  <si>
    <t>CAMK1</t>
  </si>
  <si>
    <t>CAMK4</t>
  </si>
  <si>
    <t>CHRNB4</t>
  </si>
  <si>
    <t>CXCR3</t>
  </si>
  <si>
    <t>ADRA2C</t>
  </si>
  <si>
    <t>ADRA2B</t>
  </si>
  <si>
    <t>HTR5A</t>
  </si>
  <si>
    <t>HTR4</t>
  </si>
  <si>
    <t>CHEK2</t>
  </si>
  <si>
    <t>PDPK1</t>
  </si>
  <si>
    <t>DAPK1</t>
  </si>
  <si>
    <t>PRKCI</t>
  </si>
  <si>
    <t>CAMK2D</t>
  </si>
  <si>
    <t>MAP3K9</t>
  </si>
  <si>
    <t>PRKG2</t>
  </si>
  <si>
    <t>MAP2K4</t>
  </si>
  <si>
    <t>PRKACB</t>
  </si>
  <si>
    <t>PKN2</t>
  </si>
  <si>
    <t>DAPK2</t>
  </si>
  <si>
    <t>RPS6KA4</t>
  </si>
  <si>
    <t>HCK</t>
  </si>
  <si>
    <t>PKN1</t>
  </si>
  <si>
    <t>CSNK2A1</t>
  </si>
  <si>
    <t>PLK4</t>
  </si>
  <si>
    <t>AAK1</t>
  </si>
  <si>
    <t>MARK2</t>
  </si>
  <si>
    <t>RPS6KA2</t>
  </si>
  <si>
    <t>AURKC</t>
  </si>
  <si>
    <t>STK10</t>
  </si>
  <si>
    <t>PHKG1</t>
  </si>
  <si>
    <t>CSNK2A2</t>
  </si>
  <si>
    <t>PRKACA</t>
  </si>
  <si>
    <t>CAMK2A</t>
  </si>
  <si>
    <t>SLK</t>
  </si>
  <si>
    <t>CLK1</t>
  </si>
  <si>
    <t>CLK2</t>
  </si>
  <si>
    <t>RPS6KA5</t>
  </si>
  <si>
    <t>GAK</t>
  </si>
  <si>
    <t>SRPK1</t>
  </si>
  <si>
    <t>RPS6KB1</t>
  </si>
  <si>
    <t>BMP2K</t>
  </si>
  <si>
    <t>TNIK</t>
  </si>
  <si>
    <t>HIPK2</t>
  </si>
  <si>
    <t>HIPK3</t>
  </si>
  <si>
    <t>CDK16</t>
  </si>
  <si>
    <t>STK4</t>
  </si>
  <si>
    <t>MKNK1</t>
  </si>
  <si>
    <t>AKT3</t>
  </si>
  <si>
    <t>MAP4K5</t>
  </si>
  <si>
    <t>PRKD2</t>
  </si>
  <si>
    <t>RPS6KA6</t>
  </si>
  <si>
    <t>DRD2</t>
  </si>
  <si>
    <t>CYP2D6</t>
  </si>
  <si>
    <t>SLC18A2</t>
  </si>
  <si>
    <t>CHRNB3</t>
  </si>
  <si>
    <t>CHRNA5</t>
  </si>
  <si>
    <t>DUSP3</t>
  </si>
  <si>
    <t>CCR1</t>
  </si>
  <si>
    <t>PNP</t>
  </si>
  <si>
    <t>MTAP</t>
  </si>
  <si>
    <t>XIAP</t>
  </si>
  <si>
    <t>BIRC2</t>
  </si>
  <si>
    <t>HTR6</t>
  </si>
  <si>
    <t>KISS1R</t>
  </si>
  <si>
    <t>ADRA1B</t>
  </si>
  <si>
    <t>SLC6A9</t>
  </si>
  <si>
    <t>CCR2</t>
  </si>
  <si>
    <t>TNNC1</t>
  </si>
  <si>
    <t>TLR4</t>
  </si>
  <si>
    <t>CHRNA2</t>
  </si>
  <si>
    <t>CHRNA6</t>
  </si>
  <si>
    <t>TNNT2</t>
  </si>
  <si>
    <t>TNNI3</t>
  </si>
  <si>
    <t>ADRA1D</t>
  </si>
  <si>
    <t>AURKA</t>
  </si>
  <si>
    <t>PTPN1</t>
  </si>
  <si>
    <t>TOP2A</t>
  </si>
  <si>
    <t>KDM1A</t>
  </si>
  <si>
    <t>CASR</t>
  </si>
  <si>
    <t>XPNPEP1</t>
  </si>
  <si>
    <t>LAP3</t>
  </si>
  <si>
    <t>PEPD</t>
  </si>
  <si>
    <t>XPNPEP2</t>
  </si>
  <si>
    <t>ALOX12</t>
  </si>
  <si>
    <t>MAPK11</t>
  </si>
  <si>
    <t>MAPK9</t>
  </si>
  <si>
    <t>PRMT6</t>
  </si>
  <si>
    <t>PRMT8</t>
  </si>
  <si>
    <t>PRMT1</t>
  </si>
  <si>
    <t>CTSD</t>
  </si>
  <si>
    <t>EIF2AK3</t>
  </si>
  <si>
    <t>KCNJ1</t>
  </si>
  <si>
    <t>MMP3</t>
  </si>
  <si>
    <t>MMP1</t>
  </si>
  <si>
    <t>MMP2</t>
  </si>
  <si>
    <t>PDE1C</t>
  </si>
  <si>
    <t>FDFT1</t>
  </si>
  <si>
    <t>SYK</t>
  </si>
  <si>
    <t>NR3C1</t>
  </si>
  <si>
    <t>GRIN2A</t>
  </si>
  <si>
    <t>PRKCG</t>
  </si>
  <si>
    <t>PRKCA</t>
  </si>
  <si>
    <t>KIF11</t>
  </si>
  <si>
    <t>CDK8</t>
  </si>
  <si>
    <t>PDE8B</t>
  </si>
  <si>
    <t>HDAC4</t>
  </si>
  <si>
    <t>PRCP</t>
  </si>
  <si>
    <t>EGLN1</t>
  </si>
  <si>
    <t>NTRK1</t>
  </si>
  <si>
    <t>CXCR2</t>
  </si>
  <si>
    <t>CXCR1</t>
  </si>
  <si>
    <t>PDE3A</t>
  </si>
  <si>
    <t>ILK</t>
  </si>
  <si>
    <t>CREBBP</t>
  </si>
  <si>
    <t>MCHR1</t>
  </si>
  <si>
    <t>BACE2</t>
  </si>
  <si>
    <t>TLR8</t>
  </si>
  <si>
    <t>TLR7</t>
  </si>
  <si>
    <t>CACNA1C</t>
  </si>
  <si>
    <t>MMP7</t>
  </si>
  <si>
    <t>CASP8</t>
  </si>
  <si>
    <t>CFD</t>
  </si>
  <si>
    <t>GHSR</t>
  </si>
  <si>
    <t>PIK3CA</t>
  </si>
  <si>
    <t>ITK</t>
  </si>
  <si>
    <t>CRHR1</t>
  </si>
  <si>
    <t>BACE1</t>
  </si>
  <si>
    <t>NR3C2</t>
  </si>
  <si>
    <t>TK1</t>
  </si>
  <si>
    <t>HMOX1</t>
  </si>
  <si>
    <t>PDK1</t>
  </si>
  <si>
    <t>PER2</t>
  </si>
  <si>
    <t>FKBP1A</t>
  </si>
  <si>
    <t>WNT3A</t>
  </si>
  <si>
    <t>NCOR2</t>
  </si>
  <si>
    <t>HDAC8</t>
  </si>
  <si>
    <t>PRSS1</t>
  </si>
  <si>
    <t>FAAH</t>
  </si>
  <si>
    <t>F7</t>
  </si>
  <si>
    <t>MGLL</t>
  </si>
  <si>
    <t>ABHD6</t>
  </si>
  <si>
    <t>MDM2</t>
  </si>
  <si>
    <t>ALOX5AP</t>
  </si>
  <si>
    <t>RXRA</t>
  </si>
  <si>
    <t>FCER2</t>
  </si>
  <si>
    <t>TK2</t>
  </si>
  <si>
    <t>HDAC3</t>
  </si>
  <si>
    <t>HDAC2</t>
  </si>
  <si>
    <t>PGGT1B</t>
  </si>
  <si>
    <t>HDAC5</t>
  </si>
  <si>
    <t>HDAC7</t>
  </si>
  <si>
    <t>HDAC11</t>
  </si>
  <si>
    <t>HDAC9</t>
  </si>
  <si>
    <t>HDAC10</t>
  </si>
  <si>
    <t>PIK3R1</t>
  </si>
  <si>
    <t>CCR3</t>
  </si>
  <si>
    <t>SLC47A1</t>
  </si>
  <si>
    <t>SLC47A2</t>
  </si>
  <si>
    <t>SPHK2</t>
  </si>
  <si>
    <t>SPHK1</t>
  </si>
  <si>
    <t>CACNA1G</t>
  </si>
  <si>
    <t>HSP90AB1</t>
  </si>
  <si>
    <t>NPY1R</t>
  </si>
  <si>
    <t>KCNK3</t>
  </si>
  <si>
    <t>PRKCB</t>
  </si>
  <si>
    <t>CCR5</t>
  </si>
  <si>
    <t>EHMT2</t>
  </si>
  <si>
    <t>SCN1A</t>
  </si>
  <si>
    <t>ATAD2</t>
  </si>
  <si>
    <t>KCNK2</t>
  </si>
  <si>
    <t>H1F0</t>
  </si>
  <si>
    <t>FUCA1</t>
  </si>
  <si>
    <t>ADCY1</t>
  </si>
  <si>
    <t>VAV1</t>
  </si>
  <si>
    <t>PRKCE</t>
  </si>
  <si>
    <t>PRKCH</t>
  </si>
  <si>
    <t>PTGS2</t>
  </si>
  <si>
    <t>ATP6AP1</t>
  </si>
  <si>
    <t>TRAP1</t>
  </si>
  <si>
    <t>SLC2A1</t>
  </si>
  <si>
    <t>CASP1</t>
  </si>
  <si>
    <t>OXTR</t>
  </si>
  <si>
    <t>SCARB1</t>
  </si>
  <si>
    <t>GABRA5</t>
  </si>
  <si>
    <t>TRPV4</t>
  </si>
  <si>
    <t>MAPK3</t>
  </si>
  <si>
    <t>SIRT2</t>
  </si>
  <si>
    <t>TKT</t>
  </si>
  <si>
    <t>PSMB5</t>
  </si>
  <si>
    <t>TACR2</t>
  </si>
  <si>
    <t>ACKR3</t>
  </si>
  <si>
    <t>BCL2</t>
  </si>
  <si>
    <t>EDNRB</t>
  </si>
  <si>
    <t>EDNRA</t>
  </si>
  <si>
    <t>PSMB2</t>
  </si>
  <si>
    <t>PSMB1</t>
  </si>
  <si>
    <t>GALR1</t>
  </si>
  <si>
    <t>GALR2</t>
  </si>
  <si>
    <t>FKBP5</t>
  </si>
  <si>
    <t>PDE1B</t>
  </si>
  <si>
    <t>RORC</t>
  </si>
  <si>
    <t>PYGM</t>
  </si>
  <si>
    <t>SMO</t>
  </si>
  <si>
    <t>AVPR2</t>
  </si>
  <si>
    <t>AVPR1B</t>
  </si>
  <si>
    <t>CTSB</t>
  </si>
  <si>
    <t>CAPN2</t>
  </si>
  <si>
    <t>SOAT1</t>
  </si>
  <si>
    <t>PDE4D</t>
  </si>
  <si>
    <t>SLC16A1</t>
  </si>
  <si>
    <t>BRAF</t>
  </si>
  <si>
    <t>SCD</t>
  </si>
  <si>
    <t>ALPL</t>
  </si>
  <si>
    <t>PLK3</t>
  </si>
  <si>
    <t>ABCC9</t>
  </si>
  <si>
    <t>TBK1</t>
  </si>
  <si>
    <t>CCKAR</t>
  </si>
  <si>
    <t>CA2</t>
  </si>
  <si>
    <t>ALDH3A1</t>
  </si>
  <si>
    <t>CDC25B</t>
  </si>
  <si>
    <t>CYP17A1</t>
  </si>
  <si>
    <t>KMT5A</t>
  </si>
  <si>
    <t>CDC25C</t>
  </si>
  <si>
    <t>CDC25A</t>
  </si>
  <si>
    <t>LGMN</t>
  </si>
  <si>
    <t>GABRB3</t>
  </si>
  <si>
    <t>GABRA2</t>
  </si>
  <si>
    <t>GABRA3</t>
  </si>
  <si>
    <t>GABRG2</t>
  </si>
  <si>
    <t>GABRA1</t>
  </si>
  <si>
    <t>C5AR1</t>
  </si>
  <si>
    <t>CDC7</t>
  </si>
  <si>
    <t>IMPDH2</t>
  </si>
  <si>
    <t>GSK3A</t>
  </si>
  <si>
    <t>CETP</t>
  </si>
  <si>
    <t>CCR4</t>
  </si>
  <si>
    <t>CASP9</t>
  </si>
  <si>
    <t>EP300</t>
  </si>
  <si>
    <t>GCK</t>
  </si>
  <si>
    <t>CASP6</t>
  </si>
  <si>
    <t>SCN9A</t>
  </si>
  <si>
    <t>BDKRB1</t>
  </si>
  <si>
    <t>PPARA</t>
  </si>
  <si>
    <t>KLK7</t>
  </si>
  <si>
    <t>CCKBR</t>
  </si>
  <si>
    <t>MKNK2</t>
  </si>
  <si>
    <t>MERTK</t>
  </si>
  <si>
    <t>GABRA6</t>
  </si>
  <si>
    <t>MAN1B1</t>
  </si>
  <si>
    <t>MAN2A1</t>
  </si>
  <si>
    <t>MAN2B1</t>
  </si>
  <si>
    <t>GRM1</t>
  </si>
  <si>
    <t>TBXAS1</t>
  </si>
  <si>
    <t>CYP1A2</t>
  </si>
  <si>
    <t>CYP2C9</t>
  </si>
  <si>
    <t>CYP3A4</t>
  </si>
  <si>
    <t>CYP2C19</t>
  </si>
  <si>
    <t>TAAR1</t>
  </si>
  <si>
    <t>GABRA4</t>
  </si>
  <si>
    <t>PDE2A</t>
  </si>
  <si>
    <t>KCNA3</t>
  </si>
  <si>
    <t>SSTR3</t>
  </si>
  <si>
    <t>RASGRP1</t>
  </si>
  <si>
    <t>GPR88</t>
  </si>
  <si>
    <t>MAP3K20</t>
  </si>
  <si>
    <t>TGFBR2</t>
  </si>
  <si>
    <t>TGFBR1</t>
  </si>
  <si>
    <t>EIF2AK2</t>
  </si>
  <si>
    <t>PIN1</t>
  </si>
  <si>
    <t>SHBG</t>
  </si>
  <si>
    <t>TRPV1</t>
  </si>
  <si>
    <t>CA6</t>
  </si>
  <si>
    <t>F2R</t>
  </si>
  <si>
    <t>UGCG</t>
  </si>
  <si>
    <t>ICMT</t>
  </si>
  <si>
    <t>JUN</t>
  </si>
  <si>
    <t>CXCL8</t>
  </si>
  <si>
    <t>GLUL</t>
  </si>
  <si>
    <t>POLA1</t>
  </si>
  <si>
    <t>TYMS</t>
  </si>
  <si>
    <t>TYRO3</t>
  </si>
  <si>
    <t>STAT5B</t>
  </si>
  <si>
    <t>MUSK</t>
  </si>
  <si>
    <t>TTR</t>
  </si>
  <si>
    <t>AGTR1</t>
  </si>
  <si>
    <t>ADAMTS5</t>
  </si>
  <si>
    <t>ADAMTS4</t>
  </si>
  <si>
    <t>KCNK9</t>
  </si>
  <si>
    <t>VHL</t>
  </si>
  <si>
    <t>RIPK2</t>
  </si>
  <si>
    <t>PTAFR</t>
  </si>
  <si>
    <t>PTK2</t>
  </si>
  <si>
    <t>SLC27A1</t>
  </si>
  <si>
    <t>FGR</t>
  </si>
  <si>
    <t>BTK</t>
  </si>
  <si>
    <t>TSSK2</t>
  </si>
  <si>
    <t>WNK3</t>
  </si>
  <si>
    <t>SIK1</t>
  </si>
  <si>
    <t>PTPRC</t>
  </si>
  <si>
    <t>FGFR2</t>
  </si>
  <si>
    <t>SAE1</t>
  </si>
  <si>
    <t>HIF1A</t>
  </si>
  <si>
    <t>GRK6</t>
  </si>
  <si>
    <t>UBA2</t>
  </si>
  <si>
    <t>AKR1B1</t>
  </si>
  <si>
    <t>CFTR</t>
  </si>
  <si>
    <t>PPOX</t>
  </si>
  <si>
    <t>ALKBH3</t>
  </si>
  <si>
    <t>CMA1</t>
  </si>
  <si>
    <t>NR1H3</t>
  </si>
  <si>
    <t>NR1H2</t>
  </si>
  <si>
    <t>TRPC6</t>
  </si>
  <si>
    <t>TRPC3</t>
  </si>
  <si>
    <t>AOC2</t>
  </si>
  <si>
    <t>CPT1A</t>
  </si>
  <si>
    <t>TRPA1</t>
  </si>
  <si>
    <t>DNAJA1</t>
  </si>
  <si>
    <t>GPBAR1</t>
  </si>
  <si>
    <t>SHH</t>
  </si>
  <si>
    <t>FFAR1</t>
  </si>
  <si>
    <t>KARS</t>
  </si>
  <si>
    <t>GRM2</t>
  </si>
  <si>
    <t>SLC6A1</t>
  </si>
  <si>
    <t>SCN2A</t>
  </si>
  <si>
    <t>INPPL1</t>
  </si>
  <si>
    <t>KCNJ11</t>
  </si>
  <si>
    <t>KCNN4</t>
  </si>
  <si>
    <t>F2RL1</t>
  </si>
  <si>
    <t>PPIA</t>
  </si>
  <si>
    <t>CPT1B</t>
  </si>
  <si>
    <t>EPHX2</t>
  </si>
  <si>
    <t>PPME1</t>
  </si>
  <si>
    <t>GPR139</t>
  </si>
  <si>
    <t>S1PR3</t>
  </si>
  <si>
    <t>GABRB2</t>
  </si>
  <si>
    <t>MAP2K5</t>
  </si>
  <si>
    <t>CAMK1D</t>
  </si>
  <si>
    <t>MAPK15</t>
  </si>
  <si>
    <t>CAMKK1</t>
  </si>
  <si>
    <t>BMP1</t>
  </si>
  <si>
    <t>EPHA3</t>
  </si>
  <si>
    <t>DDR2</t>
  </si>
  <si>
    <t>DDR1</t>
  </si>
  <si>
    <t>TNF</t>
  </si>
  <si>
    <t>MME</t>
  </si>
  <si>
    <t>PDF</t>
  </si>
  <si>
    <t>ECE1</t>
  </si>
  <si>
    <t>CALCRL</t>
  </si>
  <si>
    <t>PTGER1</t>
  </si>
  <si>
    <t>SLC6A5</t>
  </si>
  <si>
    <t>TACR3</t>
  </si>
  <si>
    <t>DBF4</t>
  </si>
  <si>
    <t>HPGDS</t>
  </si>
  <si>
    <t>VDR</t>
  </si>
  <si>
    <t>GRK2</t>
  </si>
  <si>
    <t>HMGCR</t>
  </si>
  <si>
    <t>DGAT1</t>
  </si>
  <si>
    <t>CTNNB1</t>
  </si>
  <si>
    <t>PRMT3</t>
  </si>
  <si>
    <t>RAPGEF4</t>
  </si>
  <si>
    <t>BDKRB2</t>
  </si>
  <si>
    <r>
      <t xml:space="preserve">Table S2 </t>
    </r>
    <r>
      <rPr>
        <sz val="12"/>
        <color theme="1"/>
        <rFont val="Times New Roman"/>
        <charset val="134"/>
      </rPr>
      <t>The neuropathic pain-related targets from three databases</t>
    </r>
  </si>
  <si>
    <t>Gene Symbol</t>
  </si>
  <si>
    <t>Description</t>
  </si>
  <si>
    <t>Gifts</t>
  </si>
  <si>
    <t>GC Id</t>
  </si>
  <si>
    <t>Relevance score</t>
  </si>
  <si>
    <t>Sodium Voltage-Gated Channel Alpha Subunit 9</t>
  </si>
  <si>
    <t>GC02M166195</t>
  </si>
  <si>
    <t>Sodium Voltage-Gated Channel Alpha Subunit 10</t>
  </si>
  <si>
    <t>GC03M038713</t>
  </si>
  <si>
    <t>PMP22</t>
  </si>
  <si>
    <t>Peripheral Myelin Protein 22</t>
  </si>
  <si>
    <t>GC17M015229</t>
  </si>
  <si>
    <t>SCN11A</t>
  </si>
  <si>
    <t>Sodium Voltage-Gated Channel Alpha Subunit 11</t>
  </si>
  <si>
    <t>GC03M038862</t>
  </si>
  <si>
    <t>VEGFA</t>
  </si>
  <si>
    <t>Vascular Endothelial Growth Factor A</t>
  </si>
  <si>
    <t>GC06P043770</t>
  </si>
  <si>
    <t>Transthyretin</t>
  </si>
  <si>
    <t>GC18P031557</t>
  </si>
  <si>
    <t>TAC1</t>
  </si>
  <si>
    <t>Tachykinin Precursor 1</t>
  </si>
  <si>
    <t>GC07P097731</t>
  </si>
  <si>
    <t>SEPTIN9</t>
  </si>
  <si>
    <t>Septin 9</t>
  </si>
  <si>
    <t>GC17P077282</t>
  </si>
  <si>
    <t>Transient Receptor Potential Cation Channel Subfamily V Member 1</t>
  </si>
  <si>
    <t>GC17M003565</t>
  </si>
  <si>
    <t>NGF</t>
  </si>
  <si>
    <t>Nerve Growth Factor</t>
  </si>
  <si>
    <t>GC01M115285</t>
  </si>
  <si>
    <t>GAN</t>
  </si>
  <si>
    <t>Gigaxonin</t>
  </si>
  <si>
    <t>GC16P081319</t>
  </si>
  <si>
    <t>CALCA</t>
  </si>
  <si>
    <t>Calcitonin Related Polypeptide Alpha</t>
  </si>
  <si>
    <t>GC11M014945</t>
  </si>
  <si>
    <t>NF2</t>
  </si>
  <si>
    <t>Neurofibromin 2</t>
  </si>
  <si>
    <t>GC22P029603</t>
  </si>
  <si>
    <t>CRLF1</t>
  </si>
  <si>
    <t>Cytokine Receptor Like Factor 1</t>
  </si>
  <si>
    <t>GC19M018572</t>
  </si>
  <si>
    <t>HLA-B</t>
  </si>
  <si>
    <t>Major Histocompatibility Complex, Class I, B</t>
  </si>
  <si>
    <t>GC06M031315</t>
  </si>
  <si>
    <t>GDAP1</t>
  </si>
  <si>
    <t>Ganglioside Induced Differentiation Associated Protein 1</t>
  </si>
  <si>
    <t>GC08P074315</t>
  </si>
  <si>
    <t>KANTR</t>
  </si>
  <si>
    <t>KDM5C Adjacent Transcript</t>
  </si>
  <si>
    <t>GC0XP053094</t>
  </si>
  <si>
    <t>SCN3A</t>
  </si>
  <si>
    <t>Sodium Voltage-Gated Channel Alpha Subunit 3</t>
  </si>
  <si>
    <t>GC02M165087</t>
  </si>
  <si>
    <t>Estrogen Receptor 1</t>
  </si>
  <si>
    <t>GC06P151656</t>
  </si>
  <si>
    <t>HLA-A</t>
  </si>
  <si>
    <t>Major Histocompatibility Complex, Class I, A</t>
  </si>
  <si>
    <t>GC06P047265</t>
  </si>
  <si>
    <t>Solute Carrier Family 6 Member 4</t>
  </si>
  <si>
    <t>GC17M030194</t>
  </si>
  <si>
    <t>LOC110806262</t>
  </si>
  <si>
    <t>Solute Carrier Family 6 Member 4 Gene Promoter</t>
  </si>
  <si>
    <t>GC17P030235</t>
  </si>
  <si>
    <t>HLA-DRB1</t>
  </si>
  <si>
    <t>Major Histocompatibility Complex, Class II, DR Beta 1</t>
  </si>
  <si>
    <t>GC06M032578</t>
  </si>
  <si>
    <t>POMC</t>
  </si>
  <si>
    <t>Proopiomelanocortin</t>
  </si>
  <si>
    <t>GC02M025160</t>
  </si>
  <si>
    <t>HLA-DQB1</t>
  </si>
  <si>
    <t>Major Histocompatibility Complex, Class II, DQ Beta 1</t>
  </si>
  <si>
    <t>GC06M032804</t>
  </si>
  <si>
    <t>MPZ</t>
  </si>
  <si>
    <t>Myelin Protein Zero</t>
  </si>
  <si>
    <t>GC01M161304</t>
  </si>
  <si>
    <t>Transient Receptor Potential Cation Channel Subfamily A Member 1</t>
  </si>
  <si>
    <t>GC08M072019</t>
  </si>
  <si>
    <t>Opioid Receptor Mu 1</t>
  </si>
  <si>
    <t>GC06P154075</t>
  </si>
  <si>
    <t>SCN8A</t>
  </si>
  <si>
    <t>Sodium Voltage-Gated Channel Alpha Subunit 8</t>
  </si>
  <si>
    <t>GC12P051590</t>
  </si>
  <si>
    <t>PRNP</t>
  </si>
  <si>
    <t>Prion Protein</t>
  </si>
  <si>
    <t>GC20P004686</t>
  </si>
  <si>
    <t>NEFL</t>
  </si>
  <si>
    <t>Neurofilament Light</t>
  </si>
  <si>
    <t>GC08M024950</t>
  </si>
  <si>
    <t>NPS</t>
  </si>
  <si>
    <t>Neuropeptide S</t>
  </si>
  <si>
    <t>GC10P127549</t>
  </si>
  <si>
    <t>Tumor Necrosis Factor</t>
  </si>
  <si>
    <t>GC06P047305</t>
  </si>
  <si>
    <t>MBD1</t>
  </si>
  <si>
    <t>Methyl-CpG Binding Domain Protein 1</t>
  </si>
  <si>
    <t>GC18M050266</t>
  </si>
  <si>
    <t>GFAP</t>
  </si>
  <si>
    <t>Glial Fibrillary Acidic Protein</t>
  </si>
  <si>
    <t>GC17M044905</t>
  </si>
  <si>
    <t>Purinergic Receptor P2X 3</t>
  </si>
  <si>
    <t>GC11P057356</t>
  </si>
  <si>
    <t>Opioid Receptor Kappa 1</t>
  </si>
  <si>
    <t>GC08M053227</t>
  </si>
  <si>
    <t>Opioid Related Nociceptin Receptor 1</t>
  </si>
  <si>
    <t>GC20P064080</t>
  </si>
  <si>
    <t>CD40LG</t>
  </si>
  <si>
    <t>CD40 Ligand</t>
  </si>
  <si>
    <t>GC0XP136649</t>
  </si>
  <si>
    <t>Opioid Receptor Delta 1</t>
  </si>
  <si>
    <t>GC01P028812</t>
  </si>
  <si>
    <t>BNIPL</t>
  </si>
  <si>
    <t>BCL2 Interacting Protein Like</t>
  </si>
  <si>
    <t>GC01P151036</t>
  </si>
  <si>
    <t>NF1</t>
  </si>
  <si>
    <t>Neurofibromin 1</t>
  </si>
  <si>
    <t>GC17P031094</t>
  </si>
  <si>
    <t>HINT1</t>
  </si>
  <si>
    <t>Histidine Triad Nucleotide Binding Protein 1</t>
  </si>
  <si>
    <t>GC05M131159</t>
  </si>
  <si>
    <t>S100B</t>
  </si>
  <si>
    <t>S100 Calcium Binding Protein B</t>
  </si>
  <si>
    <t>GC21M047431</t>
  </si>
  <si>
    <t>PTPRF</t>
  </si>
  <si>
    <t>Protein Tyrosine Phosphatase Receptor Type F</t>
  </si>
  <si>
    <t>GC01P043527</t>
  </si>
  <si>
    <t>INS</t>
  </si>
  <si>
    <t>Insulin</t>
  </si>
  <si>
    <t>GC11M002159</t>
  </si>
  <si>
    <t>DYNC1H1</t>
  </si>
  <si>
    <t>Dynein Cytoplasmic 1 Heavy Chain 1</t>
  </si>
  <si>
    <t>GC14P104635</t>
  </si>
  <si>
    <t>KCNA1</t>
  </si>
  <si>
    <t>Potassium Voltage-Gated Channel Subfamily A Member 1</t>
  </si>
  <si>
    <t>GC12P008111</t>
  </si>
  <si>
    <t>IARS2</t>
  </si>
  <si>
    <t>Isoleucyl-TRNA Synthetase 2, Mitochondrial</t>
  </si>
  <si>
    <t>GC01P220094</t>
  </si>
  <si>
    <t>NAPB</t>
  </si>
  <si>
    <t>NSF Attachment Protein Beta</t>
  </si>
  <si>
    <t>GC20M023374</t>
  </si>
  <si>
    <t>HARS1</t>
  </si>
  <si>
    <t>Histidyl-TRNA Synthetase 1</t>
  </si>
  <si>
    <t>GC05M140673</t>
  </si>
  <si>
    <t>MIR200A</t>
  </si>
  <si>
    <t>MicroRNA 200a</t>
  </si>
  <si>
    <t>GC01P001463</t>
  </si>
  <si>
    <t>IFNG</t>
  </si>
  <si>
    <t>Interferon Gamma</t>
  </si>
  <si>
    <t>GC12M068064</t>
  </si>
  <si>
    <t>IL10</t>
  </si>
  <si>
    <t>Interleukin 10</t>
  </si>
  <si>
    <t>GC01M206767</t>
  </si>
  <si>
    <t>CRP</t>
  </si>
  <si>
    <t>C-Reactive Protein</t>
  </si>
  <si>
    <t>GC01M159716</t>
  </si>
  <si>
    <t>CCL2</t>
  </si>
  <si>
    <t>C-C Motif Chemokine Ligand 2</t>
  </si>
  <si>
    <t>GC17P034255</t>
  </si>
  <si>
    <t>IL6</t>
  </si>
  <si>
    <t>Interleukin 6</t>
  </si>
  <si>
    <t>GC07P022765</t>
  </si>
  <si>
    <t>ALB</t>
  </si>
  <si>
    <t>Albumin</t>
  </si>
  <si>
    <t>GC04P073397</t>
  </si>
  <si>
    <t>APOE</t>
  </si>
  <si>
    <t>Apolipoprotein E</t>
  </si>
  <si>
    <t>GC19P044906</t>
  </si>
  <si>
    <t>BDNF</t>
  </si>
  <si>
    <t>Brain Derived Neurotrophic Factor</t>
  </si>
  <si>
    <t>GC11M027654</t>
  </si>
  <si>
    <t>TNFRSF1B</t>
  </si>
  <si>
    <t>TNF Receptor Superfamily Member 1B</t>
  </si>
  <si>
    <t>GC01P012167</t>
  </si>
  <si>
    <t>PDGFB</t>
  </si>
  <si>
    <t>Platelet Derived Growth Factor Subunit B</t>
  </si>
  <si>
    <t>GC22M045657</t>
  </si>
  <si>
    <t>SMARCB1</t>
  </si>
  <si>
    <t>SWI/SNF Related, Matrix Associated, Actin Dependent Regulator Of Chromatin, Subfamily B, Member 1</t>
  </si>
  <si>
    <t>GC22P023786</t>
  </si>
  <si>
    <t>SUFU</t>
  </si>
  <si>
    <t>SUFU Negative Regulator Of Hedgehog Signaling</t>
  </si>
  <si>
    <t>GC10P102503</t>
  </si>
  <si>
    <t>CCR6</t>
  </si>
  <si>
    <t>C-C Motif Chemokine Receptor 6</t>
  </si>
  <si>
    <t>GC06P167111</t>
  </si>
  <si>
    <t>DCAF8</t>
  </si>
  <si>
    <t>DDB1 And CUL4 Associated Factor 8</t>
  </si>
  <si>
    <t>GC01M160215</t>
  </si>
  <si>
    <t>ENO2</t>
  </si>
  <si>
    <t>Enolase 2</t>
  </si>
  <si>
    <t>GC12P006913</t>
  </si>
  <si>
    <t>IFNA2</t>
  </si>
  <si>
    <t>Interferon Alpha 2</t>
  </si>
  <si>
    <t>GC09M021384</t>
  </si>
  <si>
    <t>SYP</t>
  </si>
  <si>
    <t>Synaptophysin</t>
  </si>
  <si>
    <t>GC0XM049187</t>
  </si>
  <si>
    <t>SH3TC2</t>
  </si>
  <si>
    <t>SH3 Domain And Tetratricopeptide Repeats 2</t>
  </si>
  <si>
    <t>GC05M148923</t>
  </si>
  <si>
    <t>GDNF</t>
  </si>
  <si>
    <t>Glial Cell Derived Neurotrophic Factor</t>
  </si>
  <si>
    <t>GC05M037812</t>
  </si>
  <si>
    <t>Aldo-Keto Reductase Family 1 Member B</t>
  </si>
  <si>
    <t>GC07M134442</t>
  </si>
  <si>
    <t>ACE</t>
  </si>
  <si>
    <t>Angiotensin I Converting Enzyme</t>
  </si>
  <si>
    <t>GC17P063477</t>
  </si>
  <si>
    <t>SLC20A2</t>
  </si>
  <si>
    <t>Solute Carrier Family 20 Member 2</t>
  </si>
  <si>
    <t>GC08M042416</t>
  </si>
  <si>
    <t>MAG</t>
  </si>
  <si>
    <t>Myelin Associated Glycoprotein</t>
  </si>
  <si>
    <t>GC19P035292</t>
  </si>
  <si>
    <t>IL2</t>
  </si>
  <si>
    <t>Interleukin 2</t>
  </si>
  <si>
    <t>GC04M122451</t>
  </si>
  <si>
    <t>CANX</t>
  </si>
  <si>
    <t>Calnexin</t>
  </si>
  <si>
    <t>GC05P179678</t>
  </si>
  <si>
    <t>LONP1</t>
  </si>
  <si>
    <t>Lon Peptidase 1, Mitochondrial</t>
  </si>
  <si>
    <t>GC19M005691</t>
  </si>
  <si>
    <t>SON</t>
  </si>
  <si>
    <t>SON DNA And RNA Binding Protein</t>
  </si>
  <si>
    <t>GC21P033542</t>
  </si>
  <si>
    <t>ICOSLG</t>
  </si>
  <si>
    <t>Inducible T Cell Costimulator Ligand</t>
  </si>
  <si>
    <t>GC21M044222</t>
  </si>
  <si>
    <t>SRGN</t>
  </si>
  <si>
    <t>Serglycin</t>
  </si>
  <si>
    <t>GC10P069088</t>
  </si>
  <si>
    <t>HECTD4</t>
  </si>
  <si>
    <t>HECT Domain E3 Ubiquitin Protein Ligase 4</t>
  </si>
  <si>
    <t>GC12M112160</t>
  </si>
  <si>
    <t>APP</t>
  </si>
  <si>
    <t>Amyloid Beta Precursor Protein</t>
  </si>
  <si>
    <t>GC21M025880</t>
  </si>
  <si>
    <t>IL1B</t>
  </si>
  <si>
    <t>Interleukin 1 Beta</t>
  </si>
  <si>
    <t>GC02M112829</t>
  </si>
  <si>
    <t>CNTF</t>
  </si>
  <si>
    <t>Ciliary Neurotrophic Factor</t>
  </si>
  <si>
    <t>GC11P058622</t>
  </si>
  <si>
    <t>CACNA1A</t>
  </si>
  <si>
    <t>Calcium Voltage-Gated Channel Subunit Alpha1 A</t>
  </si>
  <si>
    <t>GC19M013206</t>
  </si>
  <si>
    <t>SST</t>
  </si>
  <si>
    <t>Somatostatin</t>
  </si>
  <si>
    <t>GC03M187668</t>
  </si>
  <si>
    <t>Neurotrophic Receptor Tyrosine Kinase 1</t>
  </si>
  <si>
    <t>GC01P156786</t>
  </si>
  <si>
    <t>CD4</t>
  </si>
  <si>
    <t>CD4 Molecule</t>
  </si>
  <si>
    <t>GC12P006786</t>
  </si>
  <si>
    <t>B2M</t>
  </si>
  <si>
    <t>Beta-2-Microglobulin</t>
  </si>
  <si>
    <t>GC15P044711</t>
  </si>
  <si>
    <t>EPO</t>
  </si>
  <si>
    <t>Erythropoietin</t>
  </si>
  <si>
    <t>GC07P100720</t>
  </si>
  <si>
    <t>C-X-C Motif Chemokine Ligand 8</t>
  </si>
  <si>
    <t>GC04P073740</t>
  </si>
  <si>
    <t>PRX</t>
  </si>
  <si>
    <t>Periaxin</t>
  </si>
  <si>
    <t>GC19M040393</t>
  </si>
  <si>
    <t>PES1</t>
  </si>
  <si>
    <t>Pescadillo Ribosomal Biogenesis Factor 1</t>
  </si>
  <si>
    <t>GC22M030576</t>
  </si>
  <si>
    <t>NTF3</t>
  </si>
  <si>
    <t>Neurotrophin 3</t>
  </si>
  <si>
    <t>GC12P005432</t>
  </si>
  <si>
    <t>IFNA1</t>
  </si>
  <si>
    <t>Interferon Alpha 1</t>
  </si>
  <si>
    <t>GC09P021494</t>
  </si>
  <si>
    <t>GJB1</t>
  </si>
  <si>
    <t>Gap Junction Protein Beta 1</t>
  </si>
  <si>
    <t>GC0XP071215</t>
  </si>
  <si>
    <t>FGF2</t>
  </si>
  <si>
    <t>Fibroblast Growth Factor 2</t>
  </si>
  <si>
    <t>GC04P122826</t>
  </si>
  <si>
    <t>EGR2</t>
  </si>
  <si>
    <t>Early Growth Response 2</t>
  </si>
  <si>
    <t>GC10M062811</t>
  </si>
  <si>
    <t>TLR2</t>
  </si>
  <si>
    <t>Toll Like Receptor 2</t>
  </si>
  <si>
    <t>GC04P153684</t>
  </si>
  <si>
    <t>IGF1</t>
  </si>
  <si>
    <t>Insulin Like Growth Factor 1</t>
  </si>
  <si>
    <t>GC12M102395</t>
  </si>
  <si>
    <t>COL1A1</t>
  </si>
  <si>
    <t>Collagen Type I Alpha 1 Chain</t>
  </si>
  <si>
    <t>GC17M050183</t>
  </si>
  <si>
    <t>SNCA</t>
  </si>
  <si>
    <t>Synuclein Alpha</t>
  </si>
  <si>
    <t>GC04M089724</t>
  </si>
  <si>
    <t>BRCA2</t>
  </si>
  <si>
    <t>BRCA2 DNA Repair Associated</t>
  </si>
  <si>
    <t>GC13P032315</t>
  </si>
  <si>
    <t>MFN2</t>
  </si>
  <si>
    <t>Mitofusin 2</t>
  </si>
  <si>
    <t>GC01P011980</t>
  </si>
  <si>
    <t>ANTXR2</t>
  </si>
  <si>
    <t>ANTXR Cell Adhesion Molecule 2</t>
  </si>
  <si>
    <t>GC04M079901</t>
  </si>
  <si>
    <t>NPC1</t>
  </si>
  <si>
    <t>NPC Intracellular Cholesterol Transporter 1</t>
  </si>
  <si>
    <t>GC18M023506</t>
  </si>
  <si>
    <t>Sodium Voltage-Gated Channel Alpha Subunit 2</t>
  </si>
  <si>
    <t>GC02P165194</t>
  </si>
  <si>
    <t>COL1A2</t>
  </si>
  <si>
    <t>Collagen Type I Alpha 2 Chain</t>
  </si>
  <si>
    <t>GC07P094394</t>
  </si>
  <si>
    <t>C-C Motif Chemokine Receptor 5</t>
  </si>
  <si>
    <t>GC03P046383</t>
  </si>
  <si>
    <t>CD8A</t>
  </si>
  <si>
    <t>CD8a Molecule</t>
  </si>
  <si>
    <t>GC02M086784</t>
  </si>
  <si>
    <t>FHL1</t>
  </si>
  <si>
    <t>Four And A Half LIM Domains 1</t>
  </si>
  <si>
    <t>GC0XP136146</t>
  </si>
  <si>
    <t>MOG</t>
  </si>
  <si>
    <t>Myelin Oligodendrocyte Glycoprotein</t>
  </si>
  <si>
    <t>GC06P047247</t>
  </si>
  <si>
    <t>MBP</t>
  </si>
  <si>
    <t>Myelin Basic Protein</t>
  </si>
  <si>
    <t>GC18M076978</t>
  </si>
  <si>
    <t>NGLY1</t>
  </si>
  <si>
    <t>N-Glycanase 1</t>
  </si>
  <si>
    <t>GC03M025718</t>
  </si>
  <si>
    <t>SPG7</t>
  </si>
  <si>
    <t>SPG7 Matrix AAA Peptidase Subunit, Paraplegin</t>
  </si>
  <si>
    <t>GC16P089492</t>
  </si>
  <si>
    <t>SERPINA3</t>
  </si>
  <si>
    <t>Serpin Family A Member 3</t>
  </si>
  <si>
    <t>GC14P094612</t>
  </si>
  <si>
    <t>CREB3L1</t>
  </si>
  <si>
    <t>CAMP Responsive Element Binding Protein 3 Like 1</t>
  </si>
  <si>
    <t>GC11P046299</t>
  </si>
  <si>
    <t>FKRP</t>
  </si>
  <si>
    <t>Fukutin Related Protein</t>
  </si>
  <si>
    <t>GC19P046746</t>
  </si>
  <si>
    <t>CHRNG</t>
  </si>
  <si>
    <t>Cholinergic Receptor Nicotinic Gamma Subunit</t>
  </si>
  <si>
    <t>GC02P232539</t>
  </si>
  <si>
    <t>FUZ</t>
  </si>
  <si>
    <t>Fuzzy Planar Cell Polarity Protein</t>
  </si>
  <si>
    <t>GC19M049806</t>
  </si>
  <si>
    <t>P3H1</t>
  </si>
  <si>
    <t>Prolyl 3-Hydroxylase 1</t>
  </si>
  <si>
    <t>GC01M042746</t>
  </si>
  <si>
    <t>ANKRD11</t>
  </si>
  <si>
    <t>Ankyrin Repeat Domain 11</t>
  </si>
  <si>
    <t>GC16M089267</t>
  </si>
  <si>
    <t>SCYL3</t>
  </si>
  <si>
    <t>SCY1 Like Pseudokinase 3</t>
  </si>
  <si>
    <t>GC01M169821</t>
  </si>
  <si>
    <t>TANGO2</t>
  </si>
  <si>
    <t>Transport And Golgi Organization 2 Homolog</t>
  </si>
  <si>
    <t>GC22P020017</t>
  </si>
  <si>
    <t>MT-ATP6</t>
  </si>
  <si>
    <t>Mitochondrially Encoded ATP Synthase Membrane Subunit 6</t>
  </si>
  <si>
    <t>GCMTP008531</t>
  </si>
  <si>
    <t>SPAG11B</t>
  </si>
  <si>
    <t>Sperm Associated Antigen 11B</t>
  </si>
  <si>
    <t>GC08M007442</t>
  </si>
  <si>
    <t>MNRI</t>
  </si>
  <si>
    <t>Meningioma, Radiation-Induced</t>
  </si>
  <si>
    <t>GC01U990460</t>
  </si>
  <si>
    <t>EA3</t>
  </si>
  <si>
    <t>Episodic Ataxia, Type 3</t>
  </si>
  <si>
    <t>GC01U901580</t>
  </si>
  <si>
    <t>EA7</t>
  </si>
  <si>
    <t>Episodic Ataxia, Type 7</t>
  </si>
  <si>
    <t>GC19U901047</t>
  </si>
  <si>
    <t>EA8</t>
  </si>
  <si>
    <t>Episodic Ataxia, Type 8</t>
  </si>
  <si>
    <t>GC01U904285</t>
  </si>
  <si>
    <t>Transketolase</t>
  </si>
  <si>
    <t>GC03M053224</t>
  </si>
  <si>
    <t>GCH1</t>
  </si>
  <si>
    <t>GTP Cyclohydrolase 1</t>
  </si>
  <si>
    <t>GC14M054842</t>
  </si>
  <si>
    <t>DPYD</t>
  </si>
  <si>
    <t>Dihydropyrimidine Dehydrogenase</t>
  </si>
  <si>
    <t>GC01M097015</t>
  </si>
  <si>
    <t>NOS3</t>
  </si>
  <si>
    <t>Nitric Oxide Synthase 3</t>
  </si>
  <si>
    <t>GC07P150990</t>
  </si>
  <si>
    <t>Catenin Beta 1</t>
  </si>
  <si>
    <t>GC03P041236</t>
  </si>
  <si>
    <t>Matrix Metallopeptidase 9</t>
  </si>
  <si>
    <t>GC20P046008</t>
  </si>
  <si>
    <t>Caspase 3</t>
  </si>
  <si>
    <t>GC04M184627</t>
  </si>
  <si>
    <t>Janus Kinase 1</t>
  </si>
  <si>
    <t>GC01M064833</t>
  </si>
  <si>
    <t>VIM</t>
  </si>
  <si>
    <t>Vimentin</t>
  </si>
  <si>
    <t>GC10P017227</t>
  </si>
  <si>
    <t>ACTB</t>
  </si>
  <si>
    <t>Actin Beta</t>
  </si>
  <si>
    <t>GC07M005527</t>
  </si>
  <si>
    <t>Dihydrofolate Reductase</t>
  </si>
  <si>
    <t>GC05M080626</t>
  </si>
  <si>
    <t>Transient Receptor Potential Cation Channel Subfamily V Member 4</t>
  </si>
  <si>
    <t>GC12M109783</t>
  </si>
  <si>
    <t>Renin</t>
  </si>
  <si>
    <t>GC01M204154</t>
  </si>
  <si>
    <t>PDCD1</t>
  </si>
  <si>
    <t>Programmed Cell Death 1</t>
  </si>
  <si>
    <t>GC02M241849</t>
  </si>
  <si>
    <t>Adrenoceptor Alpha 1A</t>
  </si>
  <si>
    <t>GC08M026747</t>
  </si>
  <si>
    <t>Hypoxia Inducible Factor 1 Subunit Alpha</t>
  </si>
  <si>
    <t>GC14P061695</t>
  </si>
  <si>
    <t>Sodium Voltage-Gated Channel Alpha Subunit 1</t>
  </si>
  <si>
    <t>GC02M165989</t>
  </si>
  <si>
    <t>CACNB4</t>
  </si>
  <si>
    <t>Calcium Voltage-Gated Channel Auxiliary Subunit Beta 4</t>
  </si>
  <si>
    <t>GC02M151832</t>
  </si>
  <si>
    <t>AQP1</t>
  </si>
  <si>
    <t>Aquaporin 1 (Colton Blood Group)</t>
  </si>
  <si>
    <t>GC07P030911</t>
  </si>
  <si>
    <t>AQP4</t>
  </si>
  <si>
    <t>Aquaporin 4</t>
  </si>
  <si>
    <t>GC18M026852</t>
  </si>
  <si>
    <t>FCGR2A</t>
  </si>
  <si>
    <t>Fc Fragment Of IgG Receptor IIa</t>
  </si>
  <si>
    <t>GC01P161505</t>
  </si>
  <si>
    <t>PRODH</t>
  </si>
  <si>
    <t>Proline Dehydrogenase 1</t>
  </si>
  <si>
    <t>GC22M018912</t>
  </si>
  <si>
    <t>TMPO</t>
  </si>
  <si>
    <t>Thymopoietin</t>
  </si>
  <si>
    <t>GC12P098515</t>
  </si>
  <si>
    <t>POLG</t>
  </si>
  <si>
    <t>DNA Polymerase Gamma, Catalytic Subunit</t>
  </si>
  <si>
    <t>GC15M089316</t>
  </si>
  <si>
    <t>FCGR3A</t>
  </si>
  <si>
    <t>Fc Fragment Of IgG Receptor IIIa</t>
  </si>
  <si>
    <t>GC01M161541</t>
  </si>
  <si>
    <t>PNPLA6</t>
  </si>
  <si>
    <t>Patatin Like Phospholipase Domain Containing 6</t>
  </si>
  <si>
    <t>GC19P007534</t>
  </si>
  <si>
    <t>LITAF</t>
  </si>
  <si>
    <t>Lipopolysaccharide Induced TNF Factor</t>
  </si>
  <si>
    <t>GC16M011547</t>
  </si>
  <si>
    <t>ARHGEF10</t>
  </si>
  <si>
    <t>Rho Guanine Nucleotide Exchange Factor 10</t>
  </si>
  <si>
    <t>GC08P001823</t>
  </si>
  <si>
    <t>GYPC</t>
  </si>
  <si>
    <t>Glycophorin C (Gerbich Blood Group)</t>
  </si>
  <si>
    <t>GC02P126655</t>
  </si>
  <si>
    <t>MTMR2</t>
  </si>
  <si>
    <t>Myotubularin Related Protein 2</t>
  </si>
  <si>
    <t>GC11M095832</t>
  </si>
  <si>
    <t>CD34</t>
  </si>
  <si>
    <t>CD34 Molecule</t>
  </si>
  <si>
    <t>GC01M207880</t>
  </si>
  <si>
    <t>COL17A1</t>
  </si>
  <si>
    <t>Collagen Type XVII Alpha 1 Chain</t>
  </si>
  <si>
    <t>GC10M104031</t>
  </si>
  <si>
    <t>PMP2</t>
  </si>
  <si>
    <t>Peripheral Myelin Protein 2</t>
  </si>
  <si>
    <t>GC08M081440</t>
  </si>
  <si>
    <t>APCS</t>
  </si>
  <si>
    <t>Amyloid P Component, Serum</t>
  </si>
  <si>
    <t>GC01P159587</t>
  </si>
  <si>
    <t>RPL34</t>
  </si>
  <si>
    <t>Ribosomal Protein L34</t>
  </si>
  <si>
    <t>GC04P108620</t>
  </si>
  <si>
    <t>NFASC</t>
  </si>
  <si>
    <t>Neurofascin</t>
  </si>
  <si>
    <t>GC01P204828</t>
  </si>
  <si>
    <t>U2AF1</t>
  </si>
  <si>
    <t>U2 Small Nuclear RNA Auxiliary Factor 1</t>
  </si>
  <si>
    <t>GC21M043092</t>
  </si>
  <si>
    <t>CCL4</t>
  </si>
  <si>
    <t>C-C Motif Chemokine Ligand 4</t>
  </si>
  <si>
    <t>GC17P036103</t>
  </si>
  <si>
    <t>SBF2</t>
  </si>
  <si>
    <t>SET Binding Factor 2</t>
  </si>
  <si>
    <t>GC11M009785</t>
  </si>
  <si>
    <t>AIF1</t>
  </si>
  <si>
    <t>Allograft Inflammatory Factor 1</t>
  </si>
  <si>
    <t>GC06P047304</t>
  </si>
  <si>
    <t>CCL3</t>
  </si>
  <si>
    <t>C-C Motif Chemokine Ligand 3</t>
  </si>
  <si>
    <t>GC17M036088</t>
  </si>
  <si>
    <t>LAPTM4A</t>
  </si>
  <si>
    <t>Lysosomal Protein Transmembrane 4 Alpha</t>
  </si>
  <si>
    <t>GC02M020032</t>
  </si>
  <si>
    <t>GARS1</t>
  </si>
  <si>
    <t>Glycyl-TRNA Synthetase 1</t>
  </si>
  <si>
    <t>GC07P030595</t>
  </si>
  <si>
    <t>CCDC80</t>
  </si>
  <si>
    <t>Coiled-Coil Domain Containing 80</t>
  </si>
  <si>
    <t>GC03M112604</t>
  </si>
  <si>
    <t>LIPN</t>
  </si>
  <si>
    <t>Lipase Family Member N</t>
  </si>
  <si>
    <t>GC10P088760</t>
  </si>
  <si>
    <t>PRDM10</t>
  </si>
  <si>
    <t>PR/SET Domain 10</t>
  </si>
  <si>
    <t>GC11M129899</t>
  </si>
  <si>
    <t>TWNK</t>
  </si>
  <si>
    <t>Twinkle MtDNA Helicase</t>
  </si>
  <si>
    <t>GC10P100993</t>
  </si>
  <si>
    <t>MT-ND4</t>
  </si>
  <si>
    <t>Mitochondrially Encoded NADH:Ubiquinone Oxidoreductase Core Subunit 4</t>
  </si>
  <si>
    <t>GCMTP010762</t>
  </si>
  <si>
    <t>HCP5</t>
  </si>
  <si>
    <t>HLA Complex P5</t>
  </si>
  <si>
    <t>GC06P031400</t>
  </si>
  <si>
    <t>H2AC18</t>
  </si>
  <si>
    <t>H2A Clustered Histone 18</t>
  </si>
  <si>
    <t>GC01M149961</t>
  </si>
  <si>
    <t>MIR21</t>
  </si>
  <si>
    <t>MicroRNA 21</t>
  </si>
  <si>
    <t>GC17P059841</t>
  </si>
  <si>
    <t>MIR126</t>
  </si>
  <si>
    <t>MicroRNA 126</t>
  </si>
  <si>
    <t>GC09P136670</t>
  </si>
  <si>
    <t>MIR142</t>
  </si>
  <si>
    <t>MicroRNA 142</t>
  </si>
  <si>
    <t>GC17M058331</t>
  </si>
  <si>
    <t>MIR342</t>
  </si>
  <si>
    <t>MicroRNA 342</t>
  </si>
  <si>
    <t>GC14P100109</t>
  </si>
  <si>
    <t>MIR338</t>
  </si>
  <si>
    <t>MicroRNA 338</t>
  </si>
  <si>
    <t>GC17M081126</t>
  </si>
  <si>
    <t>Nitric Oxide Synthase 2</t>
  </si>
  <si>
    <t>GC17M027756</t>
  </si>
  <si>
    <t>Tachykinin Receptor 1</t>
  </si>
  <si>
    <t>GC02M075010</t>
  </si>
  <si>
    <t>Mitogen-Activated Protein Kinase 8</t>
  </si>
  <si>
    <t>GC10P048306</t>
  </si>
  <si>
    <t>NPY</t>
  </si>
  <si>
    <t>Neuropeptide Y</t>
  </si>
  <si>
    <t>GC07P024290</t>
  </si>
  <si>
    <t>SOD1</t>
  </si>
  <si>
    <t>Superoxide Dismutase 1</t>
  </si>
  <si>
    <t>GC21P031659</t>
  </si>
  <si>
    <t>KCND3</t>
  </si>
  <si>
    <t>Potassium Voltage-Gated Channel Subfamily D Member 3</t>
  </si>
  <si>
    <t>GC01M111770</t>
  </si>
  <si>
    <t>IL17A</t>
  </si>
  <si>
    <t>Interleukin 17A</t>
  </si>
  <si>
    <t>GC06P052186</t>
  </si>
  <si>
    <t>BMP2</t>
  </si>
  <si>
    <t>Bone Morphogenetic Protein 2</t>
  </si>
  <si>
    <t>GC20P006696</t>
  </si>
  <si>
    <t>ICAM1</t>
  </si>
  <si>
    <t>Intercellular Adhesion Molecule 1</t>
  </si>
  <si>
    <t>GC19P010270</t>
  </si>
  <si>
    <t>AKT Serine/Threonine Kinase 1</t>
  </si>
  <si>
    <t>GC14M104769</t>
  </si>
  <si>
    <t>Erb-B2 Receptor Tyrosine Kinase 2</t>
  </si>
  <si>
    <t>GC17P039687</t>
  </si>
  <si>
    <t>Epidermal Growth Factor Receptor</t>
  </si>
  <si>
    <t>GC07P055019</t>
  </si>
  <si>
    <t>TP53</t>
  </si>
  <si>
    <t>Tumor Protein P53</t>
  </si>
  <si>
    <t>GC17M007661</t>
  </si>
  <si>
    <t>KIT Proto-Oncogene, Receptor Tyrosine Kinase</t>
  </si>
  <si>
    <t>GC04P054657</t>
  </si>
  <si>
    <t>HRAS</t>
  </si>
  <si>
    <t>HRas Proto-Oncogene, GTPase</t>
  </si>
  <si>
    <t>GC11M000635</t>
  </si>
  <si>
    <t>HSPB1</t>
  </si>
  <si>
    <t>Heat Shock Protein Family B (Small) Member 1</t>
  </si>
  <si>
    <t>GC07P076302</t>
  </si>
  <si>
    <t>UCHL1</t>
  </si>
  <si>
    <t>Ubiquitin C-Terminal Hydrolase L1</t>
  </si>
  <si>
    <t>GC04P041256</t>
  </si>
  <si>
    <t>Toll Like Receptor 4</t>
  </si>
  <si>
    <t>GC09P117704</t>
  </si>
  <si>
    <t>TH</t>
  </si>
  <si>
    <t>Tyrosine Hydroxylase</t>
  </si>
  <si>
    <t>GC11M002163</t>
  </si>
  <si>
    <t>CAT</t>
  </si>
  <si>
    <t>Catalase</t>
  </si>
  <si>
    <t>GC11P034460</t>
  </si>
  <si>
    <t>MAPT</t>
  </si>
  <si>
    <t>Microtubule Associated Protein Tau</t>
  </si>
  <si>
    <t>GC17P045894</t>
  </si>
  <si>
    <t>Alkaline Phosphatase, Biomineralization Associated</t>
  </si>
  <si>
    <t>GC01P021508</t>
  </si>
  <si>
    <t>FN1</t>
  </si>
  <si>
    <t>Fibronectin 1</t>
  </si>
  <si>
    <t>GC02M215360</t>
  </si>
  <si>
    <t>Membrane Metalloendopeptidase</t>
  </si>
  <si>
    <t>GC03P155024</t>
  </si>
  <si>
    <t>DNM2</t>
  </si>
  <si>
    <t>Dynamin 2</t>
  </si>
  <si>
    <t>GC19P010718</t>
  </si>
  <si>
    <t>SNAP25</t>
  </si>
  <si>
    <t>Synaptosome Associated Protein 25</t>
  </si>
  <si>
    <t>GC20P010218</t>
  </si>
  <si>
    <t>Calcium Voltage-Gated Channel Subunit Alpha1 C</t>
  </si>
  <si>
    <t>GC12P001970</t>
  </si>
  <si>
    <t>CACNA1S</t>
  </si>
  <si>
    <t>Calcium Voltage-Gated Channel Subunit Alpha1 S</t>
  </si>
  <si>
    <t>GC01M201008</t>
  </si>
  <si>
    <t>APOA1</t>
  </si>
  <si>
    <t>Apolipoprotein A1</t>
  </si>
  <si>
    <t>GC11M116835</t>
  </si>
  <si>
    <t>Adrenoceptor Beta 2</t>
  </si>
  <si>
    <t>GC05P148825</t>
  </si>
  <si>
    <t>CYCS</t>
  </si>
  <si>
    <t>Cytochrome C, Somatic</t>
  </si>
  <si>
    <t>GC07M025118</t>
  </si>
  <si>
    <t>GAPDH</t>
  </si>
  <si>
    <t>Glyceraldehyde-3-Phosphate Dehydrogenase</t>
  </si>
  <si>
    <t>GC12P008161</t>
  </si>
  <si>
    <t>GSN</t>
  </si>
  <si>
    <t>Gelsolin</t>
  </si>
  <si>
    <t>GC09P121201</t>
  </si>
  <si>
    <t>CD36</t>
  </si>
  <si>
    <t>CD36 Molecule</t>
  </si>
  <si>
    <t>GC07P080369</t>
  </si>
  <si>
    <t>SLC12A6</t>
  </si>
  <si>
    <t>Solute Carrier Family 12 Member 6</t>
  </si>
  <si>
    <t>GC15M034229</t>
  </si>
  <si>
    <t>SPTLC2</t>
  </si>
  <si>
    <t>Serine Palmitoyltransferase Long Chain Base Subunit 2</t>
  </si>
  <si>
    <t>GC14M077505</t>
  </si>
  <si>
    <t>Prostaglandin-Endoperoxide Synthase 2</t>
  </si>
  <si>
    <t>GC01M186640</t>
  </si>
  <si>
    <t>RAB7A</t>
  </si>
  <si>
    <t>RAB7A, Member RAS Oncogene Family</t>
  </si>
  <si>
    <t>GC03P128749</t>
  </si>
  <si>
    <t>ATP1A2</t>
  </si>
  <si>
    <t>ATPase Na+/K+ Transporting Subunit Alpha 2</t>
  </si>
  <si>
    <t>GC01P160115</t>
  </si>
  <si>
    <t>EDN1</t>
  </si>
  <si>
    <t>Endothelin 1</t>
  </si>
  <si>
    <t>GC06P012290</t>
  </si>
  <si>
    <t>MUC1</t>
  </si>
  <si>
    <t>Mucin 1, Cell Surface Associated</t>
  </si>
  <si>
    <t>GC01M155185</t>
  </si>
  <si>
    <t>GPHN</t>
  </si>
  <si>
    <t>Gephyrin</t>
  </si>
  <si>
    <t>GC14P066507</t>
  </si>
  <si>
    <t>SOX9</t>
  </si>
  <si>
    <t>SRY-Box Transcription Factor 9</t>
  </si>
  <si>
    <t>GC17P072121</t>
  </si>
  <si>
    <t>PTH</t>
  </si>
  <si>
    <t>Parathyroid Hormone</t>
  </si>
  <si>
    <t>GC11M013492</t>
  </si>
  <si>
    <t>KCNB1</t>
  </si>
  <si>
    <t>Potassium Voltage-Gated Channel Subfamily B Member 1</t>
  </si>
  <si>
    <t>GC20M049293</t>
  </si>
  <si>
    <t>MSX2</t>
  </si>
  <si>
    <t>Msh Homeobox 2</t>
  </si>
  <si>
    <t>GC05P174724</t>
  </si>
  <si>
    <t>KCNQ2</t>
  </si>
  <si>
    <t>Potassium Voltage-Gated Channel Subfamily Q Member 2</t>
  </si>
  <si>
    <t>GC20M063400</t>
  </si>
  <si>
    <t>Protein Kinase C Beta</t>
  </si>
  <si>
    <t>GC16P023892</t>
  </si>
  <si>
    <t>SPTLC1</t>
  </si>
  <si>
    <t>Serine Palmitoyltransferase Long Chain Base Subunit 1</t>
  </si>
  <si>
    <t>GC09M092002</t>
  </si>
  <si>
    <t>LEP</t>
  </si>
  <si>
    <t>Leptin</t>
  </si>
  <si>
    <t>GC07P128241</t>
  </si>
  <si>
    <t>Von Hippel-Lindau Tumor Suppressor</t>
  </si>
  <si>
    <t>GC03P010211</t>
  </si>
  <si>
    <t>LMNA</t>
  </si>
  <si>
    <t>Lamin A/C</t>
  </si>
  <si>
    <t>GC01P156082</t>
  </si>
  <si>
    <t>Adrenoceptor Alpha 1B</t>
  </si>
  <si>
    <t>GC05P159867</t>
  </si>
  <si>
    <t>MEN1</t>
  </si>
  <si>
    <t>Menin 1</t>
  </si>
  <si>
    <t>GC11M064803</t>
  </si>
  <si>
    <t>Muscle Associated Receptor Tyrosine Kinase</t>
  </si>
  <si>
    <t>GC09P110668</t>
  </si>
  <si>
    <t>IL4</t>
  </si>
  <si>
    <t>Interleukin 4</t>
  </si>
  <si>
    <t>GC05P132673</t>
  </si>
  <si>
    <t>EZR</t>
  </si>
  <si>
    <t>Ezrin</t>
  </si>
  <si>
    <t>GC06M158765</t>
  </si>
  <si>
    <t>Adrenoceptor Alpha 2B</t>
  </si>
  <si>
    <t>GC02M096112</t>
  </si>
  <si>
    <t>Adrenoceptor Alpha 2C</t>
  </si>
  <si>
    <t>GC04P003766</t>
  </si>
  <si>
    <t>Acetylcholinesterase (Cartwright Blood Group)</t>
  </si>
  <si>
    <t>GC07M100889</t>
  </si>
  <si>
    <t>ACAN</t>
  </si>
  <si>
    <t>Aggrecan</t>
  </si>
  <si>
    <t>GC15P088813</t>
  </si>
  <si>
    <t>ERCC6</t>
  </si>
  <si>
    <t>ERCC Excision Repair 6, Chromatin Remodeling Factor</t>
  </si>
  <si>
    <t>GC10M049454</t>
  </si>
  <si>
    <t>COL5A1</t>
  </si>
  <si>
    <t>Collagen Type V Alpha 1 Chain</t>
  </si>
  <si>
    <t>GC09P134641</t>
  </si>
  <si>
    <t>SOX10</t>
  </si>
  <si>
    <t>SRY-Box Transcription Factor 10</t>
  </si>
  <si>
    <t>GC22M046233</t>
  </si>
  <si>
    <t>NCAM1</t>
  </si>
  <si>
    <t>Neural Cell Adhesion Molecule 1</t>
  </si>
  <si>
    <t>GC11P112961</t>
  </si>
  <si>
    <t>KCNQ3</t>
  </si>
  <si>
    <t>Potassium Voltage-Gated Channel Subfamily Q Member 3</t>
  </si>
  <si>
    <t>GC08M132120</t>
  </si>
  <si>
    <t>KCNA2</t>
  </si>
  <si>
    <t>Potassium Voltage-Gated Channel Subfamily A Member 2</t>
  </si>
  <si>
    <t>GC01M110519</t>
  </si>
  <si>
    <t>AGER</t>
  </si>
  <si>
    <t>Advanced Glycosylation End-Product Specific Receptor</t>
  </si>
  <si>
    <t>GC06M032180</t>
  </si>
  <si>
    <t>APOA2</t>
  </si>
  <si>
    <t>Apolipoprotein A2</t>
  </si>
  <si>
    <t>GC01M161222</t>
  </si>
  <si>
    <t>DPM1</t>
  </si>
  <si>
    <t>Dolichyl-Phosphate Mannosyltransferase Subunit 1, Catalytic</t>
  </si>
  <si>
    <t>GC20M050934</t>
  </si>
  <si>
    <t>CRYAA</t>
  </si>
  <si>
    <t>Crystallin Alpha A</t>
  </si>
  <si>
    <t>GC21P043169</t>
  </si>
  <si>
    <t>PRTN3</t>
  </si>
  <si>
    <t>Proteinase 3</t>
  </si>
  <si>
    <t>GC19P000840</t>
  </si>
  <si>
    <t>SERPINF1</t>
  </si>
  <si>
    <t>Serpin Family F Member 1</t>
  </si>
  <si>
    <t>GC17P001761</t>
  </si>
  <si>
    <t>PROM1</t>
  </si>
  <si>
    <t>Prominin 1</t>
  </si>
  <si>
    <t>GC04M015965</t>
  </si>
  <si>
    <t>SCN4A</t>
  </si>
  <si>
    <t>Sodium Voltage-Gated Channel Alpha Subunit 4</t>
  </si>
  <si>
    <t>GC17M063938</t>
  </si>
  <si>
    <t>SDHD</t>
  </si>
  <si>
    <t>Succinate Dehydrogenase Complex Subunit D</t>
  </si>
  <si>
    <t>GC11P112087</t>
  </si>
  <si>
    <t>OPA1</t>
  </si>
  <si>
    <t>OPA1 Mitochondrial Dynamin Like GTPase</t>
  </si>
  <si>
    <t>GC03P193594</t>
  </si>
  <si>
    <t>HSPB8</t>
  </si>
  <si>
    <t>Heat Shock Protein Family B (Small) Member 8</t>
  </si>
  <si>
    <t>GC12P119178</t>
  </si>
  <si>
    <t>KIF1B</t>
  </si>
  <si>
    <t>Kinesin Family Member 1B</t>
  </si>
  <si>
    <t>GC01P010210</t>
  </si>
  <si>
    <t>TDP1</t>
  </si>
  <si>
    <t>Tyrosyl-DNA Phosphodiesterase 1</t>
  </si>
  <si>
    <t>GC14P089954</t>
  </si>
  <si>
    <t>KCNC3</t>
  </si>
  <si>
    <t>Potassium Voltage-Gated Channel Subfamily C Member 3</t>
  </si>
  <si>
    <t>GC19M050314</t>
  </si>
  <si>
    <t>CCL5</t>
  </si>
  <si>
    <t>C-C Motif Chemokine Ligand 5</t>
  </si>
  <si>
    <t>GC17M035871</t>
  </si>
  <si>
    <t>FIG4</t>
  </si>
  <si>
    <t>FIG4 Phosphoinositide 5-Phosphatase</t>
  </si>
  <si>
    <t>GC06P109691</t>
  </si>
  <si>
    <t>FGD4</t>
  </si>
  <si>
    <t>FYVE, RhoGEF And PH Domain Containing 4</t>
  </si>
  <si>
    <t>GC12P032407</t>
  </si>
  <si>
    <t>MBTPS2</t>
  </si>
  <si>
    <t>Membrane Bound Transcription Factor Peptidase, Site 2</t>
  </si>
  <si>
    <t>GC0XP021839</t>
  </si>
  <si>
    <t>SI</t>
  </si>
  <si>
    <t>Sucrase-Isomaltase</t>
  </si>
  <si>
    <t>GC03M164978</t>
  </si>
  <si>
    <t>PHOX2B</t>
  </si>
  <si>
    <t>Paired Like Homeobox 2B</t>
  </si>
  <si>
    <t>GC04M041746</t>
  </si>
  <si>
    <t>TNNT1</t>
  </si>
  <si>
    <t>Troponin T1, Slow Skeletal Type</t>
  </si>
  <si>
    <t>GC19M055132</t>
  </si>
  <si>
    <t>TRPM8</t>
  </si>
  <si>
    <t>Transient Receptor Potential Cation Channel Subfamily M Member 8</t>
  </si>
  <si>
    <t>GC02P233917</t>
  </si>
  <si>
    <t>KIF1A</t>
  </si>
  <si>
    <t>Kinesin Family Member 1A</t>
  </si>
  <si>
    <t>GC02M240713</t>
  </si>
  <si>
    <t>KCNA4</t>
  </si>
  <si>
    <t>Potassium Voltage-Gated Channel Subfamily A Member 4</t>
  </si>
  <si>
    <t>GC11M030009</t>
  </si>
  <si>
    <t>KCNAB2</t>
  </si>
  <si>
    <t>Potassium Voltage-Gated Channel Subfamily A Regulatory Beta Subunit 2</t>
  </si>
  <si>
    <t>GC01P006020</t>
  </si>
  <si>
    <t>KCNC1</t>
  </si>
  <si>
    <t>Potassium Voltage-Gated Channel Subfamily C Member 1</t>
  </si>
  <si>
    <t>GC11P017756</t>
  </si>
  <si>
    <t>CNTNAP1</t>
  </si>
  <si>
    <t>Contactin Associated Protein 1</t>
  </si>
  <si>
    <t>GC17P042680</t>
  </si>
  <si>
    <t>PNKD</t>
  </si>
  <si>
    <t>PNKD Metallo-Beta-Lactamase Domain Containing</t>
  </si>
  <si>
    <t>GC02P218270</t>
  </si>
  <si>
    <t>GCG</t>
  </si>
  <si>
    <t>Glucagon</t>
  </si>
  <si>
    <t>GC02M162142</t>
  </si>
  <si>
    <t>CNBP</t>
  </si>
  <si>
    <t>CCHC-Type Zinc Finger Nucleic Acid Binding Protein</t>
  </si>
  <si>
    <t>GC03M129167</t>
  </si>
  <si>
    <t>DHH</t>
  </si>
  <si>
    <t>Desert Hedgehog Signaling Molecule</t>
  </si>
  <si>
    <t>GC12M049094</t>
  </si>
  <si>
    <t>SETX</t>
  </si>
  <si>
    <t>Senataxin</t>
  </si>
  <si>
    <t>GC09M132261</t>
  </si>
  <si>
    <t>IGHMBP2</t>
  </si>
  <si>
    <t>Immunoglobulin Mu DNA Binding Protein 2</t>
  </si>
  <si>
    <t>GC11P068903</t>
  </si>
  <si>
    <t>SAR1A</t>
  </si>
  <si>
    <t>Secretion Associated Ras Related GTPase 1A</t>
  </si>
  <si>
    <t>GC10M070147</t>
  </si>
  <si>
    <t>KCNAB1</t>
  </si>
  <si>
    <t>Potassium Voltage-Gated Channel Subfamily A Member Regulatory Beta Subunit 1</t>
  </si>
  <si>
    <t>GC03P156037</t>
  </si>
  <si>
    <t>OTOF</t>
  </si>
  <si>
    <t>Otoferlin</t>
  </si>
  <si>
    <t>GC02M026458</t>
  </si>
  <si>
    <t>TMC8</t>
  </si>
  <si>
    <t>Transmembrane Channel Like 8</t>
  </si>
  <si>
    <t>GC17P078130</t>
  </si>
  <si>
    <t>KDM4C</t>
  </si>
  <si>
    <t>Lysine Demethylase 4C</t>
  </si>
  <si>
    <t>GC09P006720</t>
  </si>
  <si>
    <t>CCN2</t>
  </si>
  <si>
    <t>Cellular Communication Network Factor 2</t>
  </si>
  <si>
    <t>GC06M131948</t>
  </si>
  <si>
    <t>MYOM2</t>
  </si>
  <si>
    <t>Myomesin 2</t>
  </si>
  <si>
    <t>GC08P002045</t>
  </si>
  <si>
    <t>SERPINA7</t>
  </si>
  <si>
    <t>Serpin Family A Member 7</t>
  </si>
  <si>
    <t>GC0XM106032</t>
  </si>
  <si>
    <t>SEC14L1</t>
  </si>
  <si>
    <t>SEC14 Like Lipid Binding 1</t>
  </si>
  <si>
    <t>GC17P077086</t>
  </si>
  <si>
    <t>MFF</t>
  </si>
  <si>
    <t>Mitochondrial Fission Factor</t>
  </si>
  <si>
    <t>GC02P227325</t>
  </si>
  <si>
    <t>NAA50</t>
  </si>
  <si>
    <t>N-Alpha-Acetyltransferase 50, NatE Catalytic Subunit</t>
  </si>
  <si>
    <t>GC03M113716</t>
  </si>
  <si>
    <t>KCNA10</t>
  </si>
  <si>
    <t>Potassium Voltage-Gated Channel Subfamily A Member 10</t>
  </si>
  <si>
    <t>GC01M110517</t>
  </si>
  <si>
    <t>EPRS1</t>
  </si>
  <si>
    <t>Glutamyl-Prolyl-TRNA Synthetase 1</t>
  </si>
  <si>
    <t>GC01M219969</t>
  </si>
  <si>
    <t>SACS</t>
  </si>
  <si>
    <t>Sacsin Molecular Chaperone</t>
  </si>
  <si>
    <t>GC13M023328</t>
  </si>
  <si>
    <t>ZNF655</t>
  </si>
  <si>
    <t>Zinc Finger Protein 655</t>
  </si>
  <si>
    <t>GC07P099559</t>
  </si>
  <si>
    <t>FAM53B</t>
  </si>
  <si>
    <t>Family With Sequence Similarity 53 Member B</t>
  </si>
  <si>
    <t>GC10M124619</t>
  </si>
  <si>
    <t>ELP1</t>
  </si>
  <si>
    <t>Elongator Complex Protein 1</t>
  </si>
  <si>
    <t>GC09M108868</t>
  </si>
  <si>
    <t>SEPTIN2</t>
  </si>
  <si>
    <t>Septin 2</t>
  </si>
  <si>
    <t>GC02P241316</t>
  </si>
  <si>
    <t>C1orf56</t>
  </si>
  <si>
    <t>Chromosome 1 Open Reading Frame 56</t>
  </si>
  <si>
    <t>GC01P151047</t>
  </si>
  <si>
    <t>MT-ND1</t>
  </si>
  <si>
    <t>Mitochondrially Encoded NADH:Ubiquinone Oxidoreductase Core Subunit 1</t>
  </si>
  <si>
    <t>GCMTP003309</t>
  </si>
  <si>
    <t>MT-ND6</t>
  </si>
  <si>
    <t>Mitochondrially Encoded NADH:Ubiquinone Oxidoreductase Core Subunit 6</t>
  </si>
  <si>
    <t>GCMTM014151</t>
  </si>
  <si>
    <t>SEPTIN5</t>
  </si>
  <si>
    <t>Septin 5</t>
  </si>
  <si>
    <t>GC22P019714</t>
  </si>
  <si>
    <t>MT-CYB</t>
  </si>
  <si>
    <t>Mitochondrially Encoded Cytochrome B</t>
  </si>
  <si>
    <t>GCMTP014749</t>
  </si>
  <si>
    <t>SEPTIN7</t>
  </si>
  <si>
    <t>Septin 7</t>
  </si>
  <si>
    <t>GC07P035841</t>
  </si>
  <si>
    <t>SEPTIN1</t>
  </si>
  <si>
    <t>Septin 1</t>
  </si>
  <si>
    <t>GC16M030378</t>
  </si>
  <si>
    <t>SEPTIN3</t>
  </si>
  <si>
    <t>Septin 3</t>
  </si>
  <si>
    <t>GC22P042121</t>
  </si>
  <si>
    <t>SEPTIN4</t>
  </si>
  <si>
    <t>Septin 4</t>
  </si>
  <si>
    <t>GC17M058522</t>
  </si>
  <si>
    <t>SEPTIN6</t>
  </si>
  <si>
    <t>Septin 6</t>
  </si>
  <si>
    <t>GC0XM119616</t>
  </si>
  <si>
    <t>SEPTIN8</t>
  </si>
  <si>
    <t>Septin 8</t>
  </si>
  <si>
    <t>GC05M132751</t>
  </si>
  <si>
    <t>SEPTIN12</t>
  </si>
  <si>
    <t>Septin 12</t>
  </si>
  <si>
    <t>GC16M004800</t>
  </si>
  <si>
    <t>SEPTIN10</t>
  </si>
  <si>
    <t>Septin 10</t>
  </si>
  <si>
    <t>GC02M109543</t>
  </si>
  <si>
    <t>SEPTIN11</t>
  </si>
  <si>
    <t>Septin 11</t>
  </si>
  <si>
    <t>GC04P076950</t>
  </si>
  <si>
    <t>SEPTIN14</t>
  </si>
  <si>
    <t>Septin 14</t>
  </si>
  <si>
    <t>GC07M055850</t>
  </si>
  <si>
    <t>MIR146A</t>
  </si>
  <si>
    <t>MicroRNA 146a</t>
  </si>
  <si>
    <t>GC05P160485</t>
  </si>
  <si>
    <t>MIR34A</t>
  </si>
  <si>
    <t>MicroRNA 34a</t>
  </si>
  <si>
    <t>GC01M009151</t>
  </si>
  <si>
    <t>MIR27A</t>
  </si>
  <si>
    <t>MicroRNA 27a</t>
  </si>
  <si>
    <t>GC19M014010</t>
  </si>
  <si>
    <t>MIR149</t>
  </si>
  <si>
    <t>MicroRNA 149</t>
  </si>
  <si>
    <t>GC02P240456</t>
  </si>
  <si>
    <t>MIR125A</t>
  </si>
  <si>
    <t>MicroRNA 125a</t>
  </si>
  <si>
    <t>GC19P051720</t>
  </si>
  <si>
    <t>MIR34C</t>
  </si>
  <si>
    <t>MicroRNA 34c</t>
  </si>
  <si>
    <t>GC11P111582</t>
  </si>
  <si>
    <t>CDKN2B-AS1</t>
  </si>
  <si>
    <t>CDKN2B Antisense RNA 1</t>
  </si>
  <si>
    <t>GC09P021994</t>
  </si>
  <si>
    <t>MIR17</t>
  </si>
  <si>
    <t>MicroRNA 17</t>
  </si>
  <si>
    <t>GC13P091350</t>
  </si>
  <si>
    <t>MIR30A</t>
  </si>
  <si>
    <t>MicroRNA 30a</t>
  </si>
  <si>
    <t>GC06M071403</t>
  </si>
  <si>
    <t>MIR9-1</t>
  </si>
  <si>
    <t>MicroRNA 9-1</t>
  </si>
  <si>
    <t>GC01M156420</t>
  </si>
  <si>
    <t>RNU4ATAC</t>
  </si>
  <si>
    <t>RNA, U4atac Small Nuclear (U12-Dependent Splicing)</t>
  </si>
  <si>
    <t>GC02P121532</t>
  </si>
  <si>
    <t>MIR196A1</t>
  </si>
  <si>
    <t>MicroRNA 196a-1</t>
  </si>
  <si>
    <t>GC17M048632</t>
  </si>
  <si>
    <t>MIR20A</t>
  </si>
  <si>
    <t>MicroRNA 20a</t>
  </si>
  <si>
    <t>GC13P091434</t>
  </si>
  <si>
    <t>DLX6-AS1</t>
  </si>
  <si>
    <t>DLX6 Antisense RNA 1</t>
  </si>
  <si>
    <t>GC07M096955</t>
  </si>
  <si>
    <t>MIR193A</t>
  </si>
  <si>
    <t>MicroRNA 193a</t>
  </si>
  <si>
    <t>GC17P031559</t>
  </si>
  <si>
    <t>MIR24-1</t>
  </si>
  <si>
    <t>MicroRNA 24-1</t>
  </si>
  <si>
    <t>GC09P095086</t>
  </si>
  <si>
    <t>MIR324</t>
  </si>
  <si>
    <t>MicroRNA 324</t>
  </si>
  <si>
    <t>GC17M007223</t>
  </si>
  <si>
    <t>MIR199A1</t>
  </si>
  <si>
    <t>MicroRNA 199a-1</t>
  </si>
  <si>
    <t>GC19M010792</t>
  </si>
  <si>
    <t>MIR335</t>
  </si>
  <si>
    <t>MicroRNA 335</t>
  </si>
  <si>
    <t>GC07P130496</t>
  </si>
  <si>
    <t>MIR181A1</t>
  </si>
  <si>
    <t>MicroRNA 181a-1</t>
  </si>
  <si>
    <t>GC01M198860</t>
  </si>
  <si>
    <t>MIR151A</t>
  </si>
  <si>
    <t>MicroRNA 151a</t>
  </si>
  <si>
    <t>GC08M140733</t>
  </si>
  <si>
    <t>MIR485</t>
  </si>
  <si>
    <t>MicroRNA 485</t>
  </si>
  <si>
    <t>GC14P104810</t>
  </si>
  <si>
    <t>MIR103A1</t>
  </si>
  <si>
    <t>MicroRNA 103a-1</t>
  </si>
  <si>
    <t>GC05M168560</t>
  </si>
  <si>
    <t>MIR542</t>
  </si>
  <si>
    <t>MicroRNA 542</t>
  </si>
  <si>
    <t>GC0XM134630</t>
  </si>
  <si>
    <t>MIR144</t>
  </si>
  <si>
    <t>MicroRNA 144</t>
  </si>
  <si>
    <t>GC17M029965</t>
  </si>
  <si>
    <t>LINC01191</t>
  </si>
  <si>
    <t>Long Intergenic Non-Protein Coding RNA 1191</t>
  </si>
  <si>
    <t>GC02P115314</t>
  </si>
  <si>
    <t>MT-TC</t>
  </si>
  <si>
    <t>Mitochondrially Encoded TRNA-Cys (UGU/C)</t>
  </si>
  <si>
    <t>GCMTM005763</t>
  </si>
  <si>
    <t>CACNA1B</t>
  </si>
  <si>
    <t>Calcium Voltage-Gated Channel Subunit Alpha1 B</t>
  </si>
  <si>
    <t>GC09P137877</t>
  </si>
  <si>
    <t>HMGB1</t>
  </si>
  <si>
    <t>High Mobility Group Box 1</t>
  </si>
  <si>
    <t>GC13M030456</t>
  </si>
  <si>
    <t>IL1A</t>
  </si>
  <si>
    <t>Interleukin 1 Alpha</t>
  </si>
  <si>
    <t>GC02M112773</t>
  </si>
  <si>
    <t>TNFRSF1A</t>
  </si>
  <si>
    <t>TNF Receptor Superfamily Member 1A</t>
  </si>
  <si>
    <t>GC12M006328</t>
  </si>
  <si>
    <t>GAL</t>
  </si>
  <si>
    <t>Galanin And GMAP Prepropeptide</t>
  </si>
  <si>
    <t>GC11P068684</t>
  </si>
  <si>
    <t>Neurotrophic Receptor Tyrosine Kinase 2</t>
  </si>
  <si>
    <t>GC09P084668</t>
  </si>
  <si>
    <t>HGF</t>
  </si>
  <si>
    <t>Hepatocyte Growth Factor</t>
  </si>
  <si>
    <t>GC07M081699</t>
  </si>
  <si>
    <t>CXCR4</t>
  </si>
  <si>
    <t>C-X-C Motif Chemokine Receptor 4</t>
  </si>
  <si>
    <t>GC02M136114</t>
  </si>
  <si>
    <t>Glutamate Ionotropic Receptor NMDA Type Subunit 2B</t>
  </si>
  <si>
    <t>GC12M013437</t>
  </si>
  <si>
    <t>Cannabinoid Receptor 1</t>
  </si>
  <si>
    <t>GC06M088139</t>
  </si>
  <si>
    <t>NGFR</t>
  </si>
  <si>
    <t>Nerve Growth Factor Receptor</t>
  </si>
  <si>
    <t>GC17P049495</t>
  </si>
  <si>
    <t>CX3CR1</t>
  </si>
  <si>
    <t>C-X3-C Motif Chemokine Receptor 1</t>
  </si>
  <si>
    <t>GC03M039279</t>
  </si>
  <si>
    <t>NTF4</t>
  </si>
  <si>
    <t>Neurotrophin 4</t>
  </si>
  <si>
    <t>GC19M049073</t>
  </si>
  <si>
    <t>VIP</t>
  </si>
  <si>
    <t>Vasoactive Intestinal Peptide</t>
  </si>
  <si>
    <t>GC06P152750</t>
  </si>
  <si>
    <t>CX3CL1</t>
  </si>
  <si>
    <t>C-X3-C Motif Chemokine Ligand 1</t>
  </si>
  <si>
    <t>GC16P057372</t>
  </si>
  <si>
    <t>SLC17A6</t>
  </si>
  <si>
    <t>Solute Carrier Family 17 Member 6</t>
  </si>
  <si>
    <t>GC11P022359</t>
  </si>
  <si>
    <t>MIR132</t>
  </si>
  <si>
    <t>MicroRNA 132</t>
  </si>
  <si>
    <t>GC17M002049</t>
  </si>
  <si>
    <t>MIR124-1</t>
  </si>
  <si>
    <t>MicroRNA 124-1</t>
  </si>
  <si>
    <t>GC08M009903</t>
  </si>
  <si>
    <t>MIR155</t>
  </si>
  <si>
    <t>MicroRNA 155</t>
  </si>
  <si>
    <t>GC21P025573</t>
  </si>
  <si>
    <t>BMP4</t>
  </si>
  <si>
    <t>Bone Morphogenetic Protein 4</t>
  </si>
  <si>
    <t>GC14M053949</t>
  </si>
  <si>
    <t>HCRT</t>
  </si>
  <si>
    <t>Hypocretin Neuropeptide Precursor</t>
  </si>
  <si>
    <t>GC17M042185</t>
  </si>
  <si>
    <t>APC</t>
  </si>
  <si>
    <t>APC Regulator Of WNT Signaling Pathway</t>
  </si>
  <si>
    <t>GC05P112707</t>
  </si>
  <si>
    <t>SOST</t>
  </si>
  <si>
    <t>Sclerostin</t>
  </si>
  <si>
    <t>GC17M043753</t>
  </si>
  <si>
    <t>CSF3</t>
  </si>
  <si>
    <t>Colony Stimulating Factor 3</t>
  </si>
  <si>
    <t>GC17P040015</t>
  </si>
  <si>
    <t>Fibroblast Growth Factor Receptor 3</t>
  </si>
  <si>
    <t>GC04P001795</t>
  </si>
  <si>
    <t>Platelet Derived Growth Factor Receptor Alpha</t>
  </si>
  <si>
    <t>GC04P054229</t>
  </si>
  <si>
    <t>Platelet Derived Growth Factor Receptor Beta</t>
  </si>
  <si>
    <t>GC05M150113</t>
  </si>
  <si>
    <t>PTPN11</t>
  </si>
  <si>
    <t>Protein Tyrosine Phosphatase Non-Receptor Type 11</t>
  </si>
  <si>
    <t>GC12P112418</t>
  </si>
  <si>
    <t>Kinase Insert Domain Receptor</t>
  </si>
  <si>
    <t>GC04M055078</t>
  </si>
  <si>
    <t>Ret Proto-Oncogene</t>
  </si>
  <si>
    <t>GC10P043081</t>
  </si>
  <si>
    <t>Caspase 8</t>
  </si>
  <si>
    <t>GC02P201233</t>
  </si>
  <si>
    <t>Cyclin D1</t>
  </si>
  <si>
    <t>GC11P069641</t>
  </si>
  <si>
    <t>MDM2 Proto-Oncogene</t>
  </si>
  <si>
    <t>GC12P068808</t>
  </si>
  <si>
    <t>Cathepsin D</t>
  </si>
  <si>
    <t>GC11M001752</t>
  </si>
  <si>
    <t>EPHB4</t>
  </si>
  <si>
    <t>EPH Receptor B4</t>
  </si>
  <si>
    <t>GC07M100803</t>
  </si>
  <si>
    <t>Solute Carrier Family 2 Member 1</t>
  </si>
  <si>
    <t>GC01M042925</t>
  </si>
  <si>
    <t>PTEN</t>
  </si>
  <si>
    <t>Phosphatase And Tensin Homolog</t>
  </si>
  <si>
    <t>GC10P087863</t>
  </si>
  <si>
    <t>ALK Receptor Tyrosine Kinase</t>
  </si>
  <si>
    <t>GC02M029156</t>
  </si>
  <si>
    <t>Fms Related Receptor Tyrosine Kinase 1</t>
  </si>
  <si>
    <t>GC13M028300</t>
  </si>
  <si>
    <t>ATP Binding Cassette Subfamily B Member 1</t>
  </si>
  <si>
    <t>GC07M087504</t>
  </si>
  <si>
    <t>CDKN2A</t>
  </si>
  <si>
    <t>Cyclin Dependent Kinase Inhibitor 2A</t>
  </si>
  <si>
    <t>GC09M021967</t>
  </si>
  <si>
    <t>HK1</t>
  </si>
  <si>
    <t>Hexokinase 1</t>
  </si>
  <si>
    <t>GC10P069269</t>
  </si>
  <si>
    <t>Protein Kinase C Gamma</t>
  </si>
  <si>
    <t>GC19P053879</t>
  </si>
  <si>
    <t>SOD2</t>
  </si>
  <si>
    <t>Superoxide Dismutase 2</t>
  </si>
  <si>
    <t>GC06M159669</t>
  </si>
  <si>
    <t>PCNA</t>
  </si>
  <si>
    <t>Proliferating Cell Nuclear Antigen</t>
  </si>
  <si>
    <t>GC20M005114</t>
  </si>
  <si>
    <t>NT5E</t>
  </si>
  <si>
    <t>5'-Nucleotidase Ecto</t>
  </si>
  <si>
    <t>GC06P085449</t>
  </si>
  <si>
    <t>Protein Tyrosine Phosphatase Receptor Type C</t>
  </si>
  <si>
    <t>GC01P198607</t>
  </si>
  <si>
    <t>MYC</t>
  </si>
  <si>
    <t>MYC Proto-Oncogene, BHLH Transcription Factor</t>
  </si>
  <si>
    <t>GC08P127735</t>
  </si>
  <si>
    <t>EGF</t>
  </si>
  <si>
    <t>Epidermal Growth Factor</t>
  </si>
  <si>
    <t>GC04P109912</t>
  </si>
  <si>
    <t>FAS</t>
  </si>
  <si>
    <t>Fas Cell Surface Death Receptor</t>
  </si>
  <si>
    <t>GC10P088969</t>
  </si>
  <si>
    <t>ACTG1</t>
  </si>
  <si>
    <t>Actin Gamma 1</t>
  </si>
  <si>
    <t>GC17M081509</t>
  </si>
  <si>
    <t>DNMT1</t>
  </si>
  <si>
    <t>DNA Methyltransferase 1</t>
  </si>
  <si>
    <t>GC19M010133</t>
  </si>
  <si>
    <t>Dipeptidyl Peptidase 4</t>
  </si>
  <si>
    <t>GC02M161992</t>
  </si>
  <si>
    <t>GRIA3</t>
  </si>
  <si>
    <t>Glutamate Ionotropic Receptor AMPA Type Subunit 3</t>
  </si>
  <si>
    <t>GC0XP123184</t>
  </si>
  <si>
    <t>Myeloperoxidase</t>
  </si>
  <si>
    <t>GC17M058269</t>
  </si>
  <si>
    <t>SPARC</t>
  </si>
  <si>
    <t>Secreted Protein Acidic And Cysteine Rich</t>
  </si>
  <si>
    <t>GC05M151639</t>
  </si>
  <si>
    <t>NPM1</t>
  </si>
  <si>
    <t>Nucleophosmin 1</t>
  </si>
  <si>
    <t>GC05P171387</t>
  </si>
  <si>
    <t>Sonic Hedgehog Signaling Molecule</t>
  </si>
  <si>
    <t>GC07M155799</t>
  </si>
  <si>
    <t>PPIB</t>
  </si>
  <si>
    <t>Peptidylprolyl Isomerase B</t>
  </si>
  <si>
    <t>GC15M064155</t>
  </si>
  <si>
    <t>SLC1A3</t>
  </si>
  <si>
    <t>Solute Carrier Family 1 Member 3</t>
  </si>
  <si>
    <t>GC05P036606</t>
  </si>
  <si>
    <t>Progesterone Receptor</t>
  </si>
  <si>
    <t>GC11M100943</t>
  </si>
  <si>
    <t>PTH1R</t>
  </si>
  <si>
    <t>Parathyroid Hormone 1 Receptor</t>
  </si>
  <si>
    <t>GC03P046877</t>
  </si>
  <si>
    <t>TGFB2</t>
  </si>
  <si>
    <t>Transforming Growth Factor Beta 2</t>
  </si>
  <si>
    <t>GC01P218345</t>
  </si>
  <si>
    <t>TSC2</t>
  </si>
  <si>
    <t>TSC Complex Subunit 2</t>
  </si>
  <si>
    <t>GC16P002436</t>
  </si>
  <si>
    <t>RARB</t>
  </si>
  <si>
    <t>Retinoic Acid Receptor Beta</t>
  </si>
  <si>
    <t>GC03P024830</t>
  </si>
  <si>
    <t>MSH6</t>
  </si>
  <si>
    <t>MutS Homolog 6</t>
  </si>
  <si>
    <t>GC02P047695</t>
  </si>
  <si>
    <t>Leucine Rich Repeat Kinase 2</t>
  </si>
  <si>
    <t>GC12P040196</t>
  </si>
  <si>
    <t>AIFM1</t>
  </si>
  <si>
    <t>Apoptosis Inducing Factor Mitochondria Associated 1</t>
  </si>
  <si>
    <t>GC0XM130129</t>
  </si>
  <si>
    <t>Endothelin Receptor Type A</t>
  </si>
  <si>
    <t>GC04P147480</t>
  </si>
  <si>
    <t>NOTCH3</t>
  </si>
  <si>
    <t>Notch Receptor 3</t>
  </si>
  <si>
    <t>GC19M015159</t>
  </si>
  <si>
    <t>P4HB</t>
  </si>
  <si>
    <t>Prolyl 4-Hydroxylase Subunit Beta</t>
  </si>
  <si>
    <t>GC17M081843</t>
  </si>
  <si>
    <t>Solute Carrier Family 6 Member 3</t>
  </si>
  <si>
    <t>GC05M001392</t>
  </si>
  <si>
    <t>Proteasome 20S Subunit Beta 8</t>
  </si>
  <si>
    <t>GC06M032840</t>
  </si>
  <si>
    <t>TUBB3</t>
  </si>
  <si>
    <t>Tubulin Beta 3 Class III</t>
  </si>
  <si>
    <t>GC16P089919</t>
  </si>
  <si>
    <t>TUBB</t>
  </si>
  <si>
    <t>Tubulin Beta Class I</t>
  </si>
  <si>
    <t>GC06P030720</t>
  </si>
  <si>
    <t>KCNMA1</t>
  </si>
  <si>
    <t>Potassium Calcium-Activated Channel Subfamily M Alpha 1</t>
  </si>
  <si>
    <t>GC10M076869</t>
  </si>
  <si>
    <t>TANK Binding Kinase 1</t>
  </si>
  <si>
    <t>GC12P064451</t>
  </si>
  <si>
    <t>ITGA6</t>
  </si>
  <si>
    <t>Integrin Subunit Alpha 6</t>
  </si>
  <si>
    <t>GC02P172427</t>
  </si>
  <si>
    <t>YWHAG</t>
  </si>
  <si>
    <t>Tyrosine 3-Monooxygenase/Tryptophan 5-Monooxygenase Activation Protein Gamma</t>
  </si>
  <si>
    <t>GC07M076327</t>
  </si>
  <si>
    <t>EPAS1</t>
  </si>
  <si>
    <t>Endothelial PAS Domain Protein 1</t>
  </si>
  <si>
    <t>GC02P046293</t>
  </si>
  <si>
    <t>Calcium Voltage-Gated Channel Subunit Alpha1 G</t>
  </si>
  <si>
    <t>GC17P050561</t>
  </si>
  <si>
    <t>LRP5</t>
  </si>
  <si>
    <t>LDL Receptor Related Protein 5</t>
  </si>
  <si>
    <t>GC11P068298</t>
  </si>
  <si>
    <t>EPOR</t>
  </si>
  <si>
    <t>Erythropoietin Receptor</t>
  </si>
  <si>
    <t>GC19M011377</t>
  </si>
  <si>
    <t>Cytochrome P450 Family 2 Subfamily D Member 6</t>
  </si>
  <si>
    <t>GC22M042126</t>
  </si>
  <si>
    <t>Cathepsin K</t>
  </si>
  <si>
    <t>GC01M150796</t>
  </si>
  <si>
    <t>MLH1</t>
  </si>
  <si>
    <t>MutL Homolog 1</t>
  </si>
  <si>
    <t>GC03P036993</t>
  </si>
  <si>
    <t>MSH2</t>
  </si>
  <si>
    <t>MutS Homolog 2</t>
  </si>
  <si>
    <t>GC02P047402</t>
  </si>
  <si>
    <t>DMPK</t>
  </si>
  <si>
    <t>DM1 Protein Kinase</t>
  </si>
  <si>
    <t>GC19M045769</t>
  </si>
  <si>
    <t>Caspase 9</t>
  </si>
  <si>
    <t>GC01M015491</t>
  </si>
  <si>
    <t>COL2A1</t>
  </si>
  <si>
    <t>Collagen Type II Alpha 1 Chain</t>
  </si>
  <si>
    <t>GC12M047972</t>
  </si>
  <si>
    <t>IL1RN</t>
  </si>
  <si>
    <t>Interleukin 1 Receptor Antagonist</t>
  </si>
  <si>
    <t>GC02P115307</t>
  </si>
  <si>
    <t>PMS2</t>
  </si>
  <si>
    <t>PMS1 Homolog 2, Mismatch Repair System Component</t>
  </si>
  <si>
    <t>GC07M005973</t>
  </si>
  <si>
    <t>TNC</t>
  </si>
  <si>
    <t>Tenascin C</t>
  </si>
  <si>
    <t>GC09M115019</t>
  </si>
  <si>
    <t>TSC1</t>
  </si>
  <si>
    <t>TSC Complex Subunit 1</t>
  </si>
  <si>
    <t>GC09M132891</t>
  </si>
  <si>
    <t>RDX</t>
  </si>
  <si>
    <t>Radixin</t>
  </si>
  <si>
    <t>GC11M109864</t>
  </si>
  <si>
    <t>ITPR1</t>
  </si>
  <si>
    <t>Inositol 1,4,5-Trisphosphate Receptor Type 1</t>
  </si>
  <si>
    <t>GC03P004486</t>
  </si>
  <si>
    <t>WNT10B</t>
  </si>
  <si>
    <t>Wnt Family Member 10B</t>
  </si>
  <si>
    <t>GC12M048965</t>
  </si>
  <si>
    <t>YWHAB</t>
  </si>
  <si>
    <t>Tyrosine 3-Monooxygenase/Tryptophan 5-Monooxygenase Activation Protein Beta</t>
  </si>
  <si>
    <t>GC20P044885</t>
  </si>
  <si>
    <t>CACNB2</t>
  </si>
  <si>
    <t>Calcium Voltage-Gated Channel Auxiliary Subunit Beta 2</t>
  </si>
  <si>
    <t>GC10P018165</t>
  </si>
  <si>
    <t>Beta-Secretase 1</t>
  </si>
  <si>
    <t>GC11M117285</t>
  </si>
  <si>
    <t>Arginine Vasopressin Receptor 2</t>
  </si>
  <si>
    <t>GC0XP153902</t>
  </si>
  <si>
    <t>ARSA</t>
  </si>
  <si>
    <t>Arylsulfatase A</t>
  </si>
  <si>
    <t>GC22M050622</t>
  </si>
  <si>
    <t>ATP1A3</t>
  </si>
  <si>
    <t>ATPase Na+/K+ Transporting Subunit Alpha 3</t>
  </si>
  <si>
    <t>GC19M041966</t>
  </si>
  <si>
    <t>FCGR2B</t>
  </si>
  <si>
    <t>Fc Fragment Of IgG Receptor IIb</t>
  </si>
  <si>
    <t>GC01P161663</t>
  </si>
  <si>
    <t>ACP5</t>
  </si>
  <si>
    <t>Acid Phosphatase 5, Tartrate Resistant</t>
  </si>
  <si>
    <t>GC19M011574</t>
  </si>
  <si>
    <t>CACNA1D</t>
  </si>
  <si>
    <t>Calcium Voltage-Gated Channel Subunit Alpha1 D</t>
  </si>
  <si>
    <t>GC03P053328</t>
  </si>
  <si>
    <t>DNM1L</t>
  </si>
  <si>
    <t>Dynamin 1 Like</t>
  </si>
  <si>
    <t>GC12P032679</t>
  </si>
  <si>
    <t>MSN</t>
  </si>
  <si>
    <t>Moesin</t>
  </si>
  <si>
    <t>GC0XP065588</t>
  </si>
  <si>
    <t>CDH3</t>
  </si>
  <si>
    <t>Cadherin 3</t>
  </si>
  <si>
    <t>GC16P068637</t>
  </si>
  <si>
    <t>COL3A1</t>
  </si>
  <si>
    <t>Collagen Type III Alpha 1 Chain</t>
  </si>
  <si>
    <t>GC02P188974</t>
  </si>
  <si>
    <t>DCN</t>
  </si>
  <si>
    <t>Decorin</t>
  </si>
  <si>
    <t>GC12M091140</t>
  </si>
  <si>
    <t>IHH</t>
  </si>
  <si>
    <t>Indian Hedgehog Signaling Molecule</t>
  </si>
  <si>
    <t>GC02M219054</t>
  </si>
  <si>
    <t>SCP2</t>
  </si>
  <si>
    <t>Sterol Carrier Protein 2</t>
  </si>
  <si>
    <t>GC01P052927</t>
  </si>
  <si>
    <t>RYR1</t>
  </si>
  <si>
    <t>Ryanodine Receptor 1</t>
  </si>
  <si>
    <t>GC19P038528</t>
  </si>
  <si>
    <t>SDHB</t>
  </si>
  <si>
    <t>Succinate Dehydrogenase Complex Iron Sulfur Subunit B</t>
  </si>
  <si>
    <t>GC01M017020</t>
  </si>
  <si>
    <t>NFATC1</t>
  </si>
  <si>
    <t>Nuclear Factor Of Activated T Cells 1</t>
  </si>
  <si>
    <t>GC18P079395</t>
  </si>
  <si>
    <t>NOG</t>
  </si>
  <si>
    <t>Noggin</t>
  </si>
  <si>
    <t>GC17P056593</t>
  </si>
  <si>
    <t>SLC1A1</t>
  </si>
  <si>
    <t>Solute Carrier Family 1 Member 1</t>
  </si>
  <si>
    <t>GC09P004490</t>
  </si>
  <si>
    <t>PINK1</t>
  </si>
  <si>
    <t>PTEN Induced Kinase 1</t>
  </si>
  <si>
    <t>GC01P020634</t>
  </si>
  <si>
    <t>TNFSF11</t>
  </si>
  <si>
    <t>TNF Superfamily Member 11</t>
  </si>
  <si>
    <t>GC13P042562</t>
  </si>
  <si>
    <t>TNFRSF11B</t>
  </si>
  <si>
    <t>TNF Receptor Superfamily Member 11b</t>
  </si>
  <si>
    <t>GC08M118923</t>
  </si>
  <si>
    <t>LEF1</t>
  </si>
  <si>
    <t>Lymphoid Enhancer Binding Factor 1</t>
  </si>
  <si>
    <t>GC04M108047</t>
  </si>
  <si>
    <t>TLR1</t>
  </si>
  <si>
    <t>Toll Like Receptor 1</t>
  </si>
  <si>
    <t>GC04M038797</t>
  </si>
  <si>
    <t>PDXK</t>
  </si>
  <si>
    <t>Pyridoxal Kinase</t>
  </si>
  <si>
    <t>GC21P043719</t>
  </si>
  <si>
    <t>RUNX2</t>
  </si>
  <si>
    <t>RUNX Family Transcription Factor 2</t>
  </si>
  <si>
    <t>GC06P047549</t>
  </si>
  <si>
    <t>KRT8</t>
  </si>
  <si>
    <t>Keratin 8</t>
  </si>
  <si>
    <t>GC12M052897</t>
  </si>
  <si>
    <t>KRT14</t>
  </si>
  <si>
    <t>Keratin 14</t>
  </si>
  <si>
    <t>GC17M041582</t>
  </si>
  <si>
    <t>YWHAQ</t>
  </si>
  <si>
    <t>Tyrosine 3-Monooxygenase/Tryptophan 5-Monooxygenase Activation Protein Theta</t>
  </si>
  <si>
    <t>GC02M009583</t>
  </si>
  <si>
    <t>ANTXR1</t>
  </si>
  <si>
    <t>ANTXR Cell Adhesion Molecule 1</t>
  </si>
  <si>
    <t>GC02P068977</t>
  </si>
  <si>
    <t>ANXA5</t>
  </si>
  <si>
    <t>Annexin A5</t>
  </si>
  <si>
    <t>GC04M121667</t>
  </si>
  <si>
    <t>FXN</t>
  </si>
  <si>
    <t>Frataxin</t>
  </si>
  <si>
    <t>GC09P069035</t>
  </si>
  <si>
    <t>CD59</t>
  </si>
  <si>
    <t>CD59 Molecule (CD59 Blood Group)</t>
  </si>
  <si>
    <t>GC11M033704</t>
  </si>
  <si>
    <t>CEL</t>
  </si>
  <si>
    <t>Carboxyl Ester Lipase</t>
  </si>
  <si>
    <t>GC09P133061</t>
  </si>
  <si>
    <t>CLU</t>
  </si>
  <si>
    <t>Clusterin</t>
  </si>
  <si>
    <t>GC08M027596</t>
  </si>
  <si>
    <t>DMD</t>
  </si>
  <si>
    <t>Dystrophin</t>
  </si>
  <si>
    <t>GC0XM031047</t>
  </si>
  <si>
    <t>MYCN</t>
  </si>
  <si>
    <t>MYCN Proto-Oncogene, BHLH Transcription Factor</t>
  </si>
  <si>
    <t>GC02P015949</t>
  </si>
  <si>
    <t>GGT1</t>
  </si>
  <si>
    <t>Gamma-Glutamyltransferase 1</t>
  </si>
  <si>
    <t>GC22P024927</t>
  </si>
  <si>
    <t>CD79A</t>
  </si>
  <si>
    <t>CD79a Molecule</t>
  </si>
  <si>
    <t>GC19P041877</t>
  </si>
  <si>
    <t>PAX2</t>
  </si>
  <si>
    <t>Paired Box 2</t>
  </si>
  <si>
    <t>GC10P100735</t>
  </si>
  <si>
    <t>PAX8</t>
  </si>
  <si>
    <t>Paired Box 8</t>
  </si>
  <si>
    <t>GC02M113215</t>
  </si>
  <si>
    <t>ENG</t>
  </si>
  <si>
    <t>Endoglin</t>
  </si>
  <si>
    <t>GC09M127815</t>
  </si>
  <si>
    <t>SMAD6</t>
  </si>
  <si>
    <t>SMAD Family Member 6</t>
  </si>
  <si>
    <t>GC15P066702</t>
  </si>
  <si>
    <t>TYMP</t>
  </si>
  <si>
    <t>Thymidine Phosphorylase</t>
  </si>
  <si>
    <t>GC22M050525</t>
  </si>
  <si>
    <t>RASA1</t>
  </si>
  <si>
    <t>RAS P21 Protein Activator 1</t>
  </si>
  <si>
    <t>GC05P087267</t>
  </si>
  <si>
    <t>SPP1</t>
  </si>
  <si>
    <t>Secreted Phosphoprotein 1</t>
  </si>
  <si>
    <t>GC04P087975</t>
  </si>
  <si>
    <t>PRPS1</t>
  </si>
  <si>
    <t>Phosphoribosyl Pyrophosphate Synthetase 1</t>
  </si>
  <si>
    <t>GC0XP107628</t>
  </si>
  <si>
    <t>PPARGC1A</t>
  </si>
  <si>
    <t>PPARG Coactivator 1 Alpha</t>
  </si>
  <si>
    <t>GC04M023755</t>
  </si>
  <si>
    <t>WNK1</t>
  </si>
  <si>
    <t>WNK Lysine Deficient Protein Kinase 1</t>
  </si>
  <si>
    <t>GC12P000733</t>
  </si>
  <si>
    <t>WNT1</t>
  </si>
  <si>
    <t>Wnt Family Member 1</t>
  </si>
  <si>
    <t>GC12P049053</t>
  </si>
  <si>
    <t>C-C Motif Chemokine Receptor 1</t>
  </si>
  <si>
    <t>GC03M046218</t>
  </si>
  <si>
    <t>GP1BA</t>
  </si>
  <si>
    <t>Glycoprotein Ib Platelet Subunit Alpha</t>
  </si>
  <si>
    <t>GC17P004932</t>
  </si>
  <si>
    <t>CACNA1F</t>
  </si>
  <si>
    <t>Calcium Voltage-Gated Channel Subunit Alpha1 F</t>
  </si>
  <si>
    <t>GC0XM049205</t>
  </si>
  <si>
    <t>AVP</t>
  </si>
  <si>
    <t>Arginine Vasopressin</t>
  </si>
  <si>
    <t>GC20M003082</t>
  </si>
  <si>
    <t>FBN1</t>
  </si>
  <si>
    <t>Fibrillin 1</t>
  </si>
  <si>
    <t>GC15M048408</t>
  </si>
  <si>
    <t>AMACR</t>
  </si>
  <si>
    <t>Alpha-Methylacyl-CoA Racemase</t>
  </si>
  <si>
    <t>GC05M033986</t>
  </si>
  <si>
    <t>ANGPT1</t>
  </si>
  <si>
    <t>Angiopoietin 1</t>
  </si>
  <si>
    <t>GC08M107246</t>
  </si>
  <si>
    <t>Bone Morphogenetic Protein 1</t>
  </si>
  <si>
    <t>GC08P022164</t>
  </si>
  <si>
    <t>GALE</t>
  </si>
  <si>
    <t>UDP-Galactose-4-Epimerase</t>
  </si>
  <si>
    <t>GC01M023795</t>
  </si>
  <si>
    <t>CXCL12</t>
  </si>
  <si>
    <t>C-X-C Motif Chemokine Ligand 12</t>
  </si>
  <si>
    <t>GC10M044294</t>
  </si>
  <si>
    <t>Cytochrome P450 Family 1 Subfamily A Member 2</t>
  </si>
  <si>
    <t>GC15P074748</t>
  </si>
  <si>
    <t>CRYAB</t>
  </si>
  <si>
    <t>Crystallin Alpha B</t>
  </si>
  <si>
    <t>GC11M111908</t>
  </si>
  <si>
    <t>Corticotropin Releasing Hormone Receptor 1</t>
  </si>
  <si>
    <t>GC17P045784</t>
  </si>
  <si>
    <t>GLO1</t>
  </si>
  <si>
    <t>Glyoxalase I</t>
  </si>
  <si>
    <t>GC06M042239</t>
  </si>
  <si>
    <t>DKK1</t>
  </si>
  <si>
    <t>Dickkopf WNT Signaling Pathway Inhibitor 1</t>
  </si>
  <si>
    <t>GC10P052314</t>
  </si>
  <si>
    <t>MYH14</t>
  </si>
  <si>
    <t>Myosin Heavy Chain 14</t>
  </si>
  <si>
    <t>GC19P050192</t>
  </si>
  <si>
    <t>GRM8</t>
  </si>
  <si>
    <t>Glutamate Metabotropic Receptor 8</t>
  </si>
  <si>
    <t>GC07M126438</t>
  </si>
  <si>
    <t>NDRG1</t>
  </si>
  <si>
    <t>N-Myc Downstream Regulated 1</t>
  </si>
  <si>
    <t>GC08M133237</t>
  </si>
  <si>
    <t>NEFH</t>
  </si>
  <si>
    <t>Neurofilament Heavy</t>
  </si>
  <si>
    <t>GC22P029480</t>
  </si>
  <si>
    <t>CNTN2</t>
  </si>
  <si>
    <t>Contactin 2</t>
  </si>
  <si>
    <t>GC01P205043</t>
  </si>
  <si>
    <t>Peptidase D</t>
  </si>
  <si>
    <t>GC19M033386</t>
  </si>
  <si>
    <t>SERPINH1</t>
  </si>
  <si>
    <t>Serpin Family H Member 1</t>
  </si>
  <si>
    <t>GC11P075562</t>
  </si>
  <si>
    <t>PPP2R2B</t>
  </si>
  <si>
    <t>Protein Phosphatase 2 Regulatory Subunit Bbeta</t>
  </si>
  <si>
    <t>GC05M146582</t>
  </si>
  <si>
    <t>Indoleamine 2,3-Dioxygenase 1</t>
  </si>
  <si>
    <t>GC08P039891</t>
  </si>
  <si>
    <t>PARK7</t>
  </si>
  <si>
    <t>Parkinsonism Associated Deglycase</t>
  </si>
  <si>
    <t>GC01P007983</t>
  </si>
  <si>
    <t>IGFBP3</t>
  </si>
  <si>
    <t>Insulin Like Growth Factor Binding Protein 3</t>
  </si>
  <si>
    <t>GC07M045912</t>
  </si>
  <si>
    <t>SORD</t>
  </si>
  <si>
    <t>Sorbitol Dehydrogenase</t>
  </si>
  <si>
    <t>GC15P045023</t>
  </si>
  <si>
    <t>SDC2</t>
  </si>
  <si>
    <t>Syndecan 2</t>
  </si>
  <si>
    <t>GC08P096494</t>
  </si>
  <si>
    <t>PNKP</t>
  </si>
  <si>
    <t>Polynucleotide Kinase 3'-Phosphatase</t>
  </si>
  <si>
    <t>GC19M049861</t>
  </si>
  <si>
    <t>PLOD2</t>
  </si>
  <si>
    <t>Procollagen-Lysine,2-Oxoglutarate 5-Dioxygenase 2</t>
  </si>
  <si>
    <t>GC03M146069</t>
  </si>
  <si>
    <t>TIMP3</t>
  </si>
  <si>
    <t>TIMP Metallopeptidase Inhibitor 3</t>
  </si>
  <si>
    <t>GC22P032800</t>
  </si>
  <si>
    <t>UCP2</t>
  </si>
  <si>
    <t>Uncoupling Protein 2</t>
  </si>
  <si>
    <t>GC11M073974</t>
  </si>
  <si>
    <t>Eukaryotic Translation Initiation Factor 2 Alpha Kinase 2</t>
  </si>
  <si>
    <t>GC02M037099</t>
  </si>
  <si>
    <t>PON1</t>
  </si>
  <si>
    <t>Paraoxonase 1</t>
  </si>
  <si>
    <t>GC07M095297</t>
  </si>
  <si>
    <t>TIMP1</t>
  </si>
  <si>
    <t>TIMP Metallopeptidase Inhibitor 1</t>
  </si>
  <si>
    <t>GC0XP047583</t>
  </si>
  <si>
    <t>VCAM1</t>
  </si>
  <si>
    <t>Vascular Cell Adhesion Molecule 1</t>
  </si>
  <si>
    <t>GC01P100719</t>
  </si>
  <si>
    <t>WFS1</t>
  </si>
  <si>
    <t>Wolframin ER Transmembrane Glycoprotein</t>
  </si>
  <si>
    <t>GC04P006271</t>
  </si>
  <si>
    <t>AFG3L2</t>
  </si>
  <si>
    <t>AFG3 Like Matrix AAA Peptidase Subunit 2</t>
  </si>
  <si>
    <t>GC18M012328</t>
  </si>
  <si>
    <t>GH1</t>
  </si>
  <si>
    <t>Growth Hormone 1</t>
  </si>
  <si>
    <t>GC17M063917</t>
  </si>
  <si>
    <t>APTX</t>
  </si>
  <si>
    <t>Aprataxin</t>
  </si>
  <si>
    <t>GC09M032886</t>
  </si>
  <si>
    <t>ARHGEF1</t>
  </si>
  <si>
    <t>Rho Guanine Nucleotide Exchange Factor 1</t>
  </si>
  <si>
    <t>GC19P041883</t>
  </si>
  <si>
    <t>FGF14</t>
  </si>
  <si>
    <t>Fibroblast Growth Factor 14</t>
  </si>
  <si>
    <t>GC13M101710</t>
  </si>
  <si>
    <t>FBLN5</t>
  </si>
  <si>
    <t>Fibulin 5</t>
  </si>
  <si>
    <t>GC14M091869</t>
  </si>
  <si>
    <t>AMPH</t>
  </si>
  <si>
    <t>Amphiphysin</t>
  </si>
  <si>
    <t>GC07M038666</t>
  </si>
  <si>
    <t>AIP</t>
  </si>
  <si>
    <t>Aryl Hydrocarbon Receptor Interacting Protein</t>
  </si>
  <si>
    <t>GC11P067468</t>
  </si>
  <si>
    <t>ANGPT2</t>
  </si>
  <si>
    <t>Angiopoietin 2</t>
  </si>
  <si>
    <t>GC08M006499</t>
  </si>
  <si>
    <t>AGRN</t>
  </si>
  <si>
    <t>Agrin</t>
  </si>
  <si>
    <t>GC01P001020</t>
  </si>
  <si>
    <t>ACP1</t>
  </si>
  <si>
    <t>Acid Phosphatase 1</t>
  </si>
  <si>
    <t>GC02P000254</t>
  </si>
  <si>
    <t>GALNS</t>
  </si>
  <si>
    <t>Galactosamine (N-Acetyl)-6-Sulfatase</t>
  </si>
  <si>
    <t>GC16M088813</t>
  </si>
  <si>
    <t>CXCL10</t>
  </si>
  <si>
    <t>C-X-C Motif Chemokine Ligand 10</t>
  </si>
  <si>
    <t>GC04M076021</t>
  </si>
  <si>
    <t>CSF2</t>
  </si>
  <si>
    <t>Colony Stimulating Factor 2</t>
  </si>
  <si>
    <t>GC05P132073</t>
  </si>
  <si>
    <t>HP</t>
  </si>
  <si>
    <t>Haptoglobin</t>
  </si>
  <si>
    <t>GC16P072089</t>
  </si>
  <si>
    <t>CST3</t>
  </si>
  <si>
    <t>Cystatin C</t>
  </si>
  <si>
    <t>GC20M023608</t>
  </si>
  <si>
    <t>FOXM1</t>
  </si>
  <si>
    <t>Forkhead Box M1</t>
  </si>
  <si>
    <t>GC12M002857</t>
  </si>
  <si>
    <t>AP1B1</t>
  </si>
  <si>
    <t>Adaptor Related Protein Complex 1 Subunit Beta 1</t>
  </si>
  <si>
    <t>GC22M029327</t>
  </si>
  <si>
    <t>CNTNAP2</t>
  </si>
  <si>
    <t>Contactin Associated Protein 2</t>
  </si>
  <si>
    <t>GC07P146116</t>
  </si>
  <si>
    <t>MKI67</t>
  </si>
  <si>
    <t>Marker Of Proliferation Ki-67</t>
  </si>
  <si>
    <t>GC10M128096</t>
  </si>
  <si>
    <t>MTM1</t>
  </si>
  <si>
    <t>Myotubularin 1</t>
  </si>
  <si>
    <t>GC0XP150562</t>
  </si>
  <si>
    <t>C-X-C Motif Chemokine Receptor 3</t>
  </si>
  <si>
    <t>GC0XM071615</t>
  </si>
  <si>
    <t>ELN</t>
  </si>
  <si>
    <t>Elastin</t>
  </si>
  <si>
    <t>GC07P074027</t>
  </si>
  <si>
    <t>CNTN1</t>
  </si>
  <si>
    <t>Contactin 1</t>
  </si>
  <si>
    <t>GC12P040692</t>
  </si>
  <si>
    <t>IL13</t>
  </si>
  <si>
    <t>Interleukin 13</t>
  </si>
  <si>
    <t>GC05P132656</t>
  </si>
  <si>
    <t>SERPINF2</t>
  </si>
  <si>
    <t>Serpin Family F Member 2</t>
  </si>
  <si>
    <t>GC17P001742</t>
  </si>
  <si>
    <t>SEC24D</t>
  </si>
  <si>
    <t>SEC24 Homolog D, COPII Coat Complex Component</t>
  </si>
  <si>
    <t>GC04M118722</t>
  </si>
  <si>
    <t>PRL</t>
  </si>
  <si>
    <t>Prolactin</t>
  </si>
  <si>
    <t>GC06M022230</t>
  </si>
  <si>
    <t>SDHC</t>
  </si>
  <si>
    <t>Succinate Dehydrogenase Complex Subunit C</t>
  </si>
  <si>
    <t>GC01P161314</t>
  </si>
  <si>
    <t>RPSA</t>
  </si>
  <si>
    <t>Ribosomal Protein SA</t>
  </si>
  <si>
    <t>GC03P039406</t>
  </si>
  <si>
    <t>OPTN</t>
  </si>
  <si>
    <t>Optineurin</t>
  </si>
  <si>
    <t>GC10P013099</t>
  </si>
  <si>
    <t>SLC1A4</t>
  </si>
  <si>
    <t>Solute Carrier Family 1 Member 4</t>
  </si>
  <si>
    <t>GC02P064988</t>
  </si>
  <si>
    <t>NPPB</t>
  </si>
  <si>
    <t>Natriuretic Peptide B</t>
  </si>
  <si>
    <t>GC01M011858</t>
  </si>
  <si>
    <t>TOR1A</t>
  </si>
  <si>
    <t>Torsin Family 1 Member A</t>
  </si>
  <si>
    <t>GC09M129812</t>
  </si>
  <si>
    <t>LAMA3</t>
  </si>
  <si>
    <t>Laminin Subunit Alpha 3</t>
  </si>
  <si>
    <t>GC18P023689</t>
  </si>
  <si>
    <t>KNG1</t>
  </si>
  <si>
    <t>Kininogen 1</t>
  </si>
  <si>
    <t>GC03P186717</t>
  </si>
  <si>
    <t>RBP4</t>
  </si>
  <si>
    <t>Retinol Binding Protein 4</t>
  </si>
  <si>
    <t>GC10M093591</t>
  </si>
  <si>
    <t>PTRH2</t>
  </si>
  <si>
    <t>Peptidyl-TRNA Hydrolase 2</t>
  </si>
  <si>
    <t>GC17M059674</t>
  </si>
  <si>
    <t>IL5</t>
  </si>
  <si>
    <t>Interleukin 5</t>
  </si>
  <si>
    <t>GC05M132541</t>
  </si>
  <si>
    <t>TFG</t>
  </si>
  <si>
    <t>Trafficking From ER To Golgi Regulator</t>
  </si>
  <si>
    <t>GC03P100709</t>
  </si>
  <si>
    <t>THY1</t>
  </si>
  <si>
    <t>Thy-1 Cell Surface Antigen</t>
  </si>
  <si>
    <t>GC11M119417</t>
  </si>
  <si>
    <t>TIMP2</t>
  </si>
  <si>
    <t>TIMP Metallopeptidase Inhibitor 2</t>
  </si>
  <si>
    <t>GC17M078852</t>
  </si>
  <si>
    <t>VTN</t>
  </si>
  <si>
    <t>Vitronectin</t>
  </si>
  <si>
    <t>GC17M029955</t>
  </si>
  <si>
    <t>CADM1</t>
  </si>
  <si>
    <t>Cell Adhesion Molecule 1</t>
  </si>
  <si>
    <t>GC11M115169</t>
  </si>
  <si>
    <t>CCL11</t>
  </si>
  <si>
    <t>C-C Motif Chemokine Ligand 11</t>
  </si>
  <si>
    <t>GC17P034285</t>
  </si>
  <si>
    <t>CCT5</t>
  </si>
  <si>
    <t>Chaperonin Containing TCP1 Subunit 5</t>
  </si>
  <si>
    <t>GC05P010236</t>
  </si>
  <si>
    <t>MAP1B</t>
  </si>
  <si>
    <t>Microtubule Associated Protein 1B</t>
  </si>
  <si>
    <t>GC05P072107</t>
  </si>
  <si>
    <t>ATXN1</t>
  </si>
  <si>
    <t>Ataxin 1</t>
  </si>
  <si>
    <t>GC06M016299</t>
  </si>
  <si>
    <t>EWSR1</t>
  </si>
  <si>
    <t>EWS RNA Binding Protein 1</t>
  </si>
  <si>
    <t>GC22P029269</t>
  </si>
  <si>
    <t>ARHGEF12</t>
  </si>
  <si>
    <t>Rho Guanine Nucleotide Exchange Factor 12</t>
  </si>
  <si>
    <t>GC11P120336</t>
  </si>
  <si>
    <t>BGN</t>
  </si>
  <si>
    <t>Biglycan</t>
  </si>
  <si>
    <t>GC0XP153494</t>
  </si>
  <si>
    <t>GAP43</t>
  </si>
  <si>
    <t>Growth Associated Protein 43</t>
  </si>
  <si>
    <t>GC03P115623</t>
  </si>
  <si>
    <t>GC</t>
  </si>
  <si>
    <t>GC Vitamin D Binding Protein</t>
  </si>
  <si>
    <t>GC04M071741</t>
  </si>
  <si>
    <t>COX10</t>
  </si>
  <si>
    <t>Cytochrome C Oxidase Assembly Factor Heme A:Farnesyltransferase COX10</t>
  </si>
  <si>
    <t>GC17P014069</t>
  </si>
  <si>
    <t>CHSY1</t>
  </si>
  <si>
    <t>Chondroitin Sulfate Synthase 1</t>
  </si>
  <si>
    <t>GC15M101175</t>
  </si>
  <si>
    <t>CHRNE</t>
  </si>
  <si>
    <t>Cholinergic Receptor Nicotinic Epsilon Subunit</t>
  </si>
  <si>
    <t>GC17M004897</t>
  </si>
  <si>
    <t>DDX41</t>
  </si>
  <si>
    <t>DEAD-Box Helicase 41</t>
  </si>
  <si>
    <t>GC05M177511</t>
  </si>
  <si>
    <t>PCSK7</t>
  </si>
  <si>
    <t>Proprotein Convertase Subtilisin/Kexin Type 7</t>
  </si>
  <si>
    <t>GC11M117199</t>
  </si>
  <si>
    <t>HTT</t>
  </si>
  <si>
    <t>Huntingtin</t>
  </si>
  <si>
    <t>GC04P003041</t>
  </si>
  <si>
    <t>SLC6A13</t>
  </si>
  <si>
    <t>Solute Carrier Family 6 Member 13</t>
  </si>
  <si>
    <t>GC12M000200</t>
  </si>
  <si>
    <t>SLC25A19</t>
  </si>
  <si>
    <t>Solute Carrier Family 25 Member 19</t>
  </si>
  <si>
    <t>GC17M075273</t>
  </si>
  <si>
    <t>SLC1A6</t>
  </si>
  <si>
    <t>Solute Carrier Family 1 Member 6</t>
  </si>
  <si>
    <t>GC19M014921</t>
  </si>
  <si>
    <t>SPTA1</t>
  </si>
  <si>
    <t>Spectrin Alpha, Erythrocytic 1</t>
  </si>
  <si>
    <t>GC01M158610</t>
  </si>
  <si>
    <t>INHA</t>
  </si>
  <si>
    <t>Inhibin Subunit Alpha</t>
  </si>
  <si>
    <t>GC02P219569</t>
  </si>
  <si>
    <t>PSMD9</t>
  </si>
  <si>
    <t>Proteasome 26S Subunit, Non-ATPase 9</t>
  </si>
  <si>
    <t>GC12P122847</t>
  </si>
  <si>
    <t>LAMA2</t>
  </si>
  <si>
    <t>Laminin Subunit Alpha 2</t>
  </si>
  <si>
    <t>GC06P128863</t>
  </si>
  <si>
    <t>LGI1</t>
  </si>
  <si>
    <t>Leucine Rich Glioma Inactivated 1</t>
  </si>
  <si>
    <t>GC10P093757</t>
  </si>
  <si>
    <t>LGR5</t>
  </si>
  <si>
    <t>Leucine Rich Repeat Containing G Protein-Coupled Receptor 5</t>
  </si>
  <si>
    <t>GC12P071439</t>
  </si>
  <si>
    <t>TTBK2</t>
  </si>
  <si>
    <t>Tau Tubulin Kinase 2</t>
  </si>
  <si>
    <t>GC15M042738</t>
  </si>
  <si>
    <t>IRF4</t>
  </si>
  <si>
    <t>Interferon Regulatory Factor 4</t>
  </si>
  <si>
    <t>GC06P000391</t>
  </si>
  <si>
    <t>PTPN13</t>
  </si>
  <si>
    <t>Protein Tyrosine Phosphatase Non-Receptor Type 13</t>
  </si>
  <si>
    <t>GC04P086594</t>
  </si>
  <si>
    <t>SYT2</t>
  </si>
  <si>
    <t>Synaptotagmin 2</t>
  </si>
  <si>
    <t>GC01M202559</t>
  </si>
  <si>
    <t>Transient Receptor Potential Cation Channel Subfamily V Member 3</t>
  </si>
  <si>
    <t>GC17M003515</t>
  </si>
  <si>
    <t>PLAGL1</t>
  </si>
  <si>
    <t>PLAG1 Like Zinc Finger 1</t>
  </si>
  <si>
    <t>GC06M143940</t>
  </si>
  <si>
    <t>LMO1</t>
  </si>
  <si>
    <t>LIM Domain Only 1</t>
  </si>
  <si>
    <t>GC11M008224</t>
  </si>
  <si>
    <t>ADAM Metallopeptidase With Thrombospondin Type 1 Motif 4</t>
  </si>
  <si>
    <t>GC01M161184</t>
  </si>
  <si>
    <t>CAV2</t>
  </si>
  <si>
    <t>Caveolin 2</t>
  </si>
  <si>
    <t>GC07P116287</t>
  </si>
  <si>
    <t>CACNB1</t>
  </si>
  <si>
    <t>Calcium Voltage-Gated Channel Auxiliary Subunit Beta 1</t>
  </si>
  <si>
    <t>GC17M039173</t>
  </si>
  <si>
    <t>CACNB3</t>
  </si>
  <si>
    <t>Calcium Voltage-Gated Channel Auxiliary Subunit Beta 3</t>
  </si>
  <si>
    <t>GC12P048813</t>
  </si>
  <si>
    <t>ADAM8</t>
  </si>
  <si>
    <t>ADAM Metallopeptidase Domain 8</t>
  </si>
  <si>
    <t>GC10M133262</t>
  </si>
  <si>
    <t>ATXN2</t>
  </si>
  <si>
    <t>Ataxin 2</t>
  </si>
  <si>
    <t>GC12M111443</t>
  </si>
  <si>
    <t>HLA-DQA1</t>
  </si>
  <si>
    <t>Major Histocompatibility Complex, Class II, DQ Alpha 1</t>
  </si>
  <si>
    <t>GC06P047340</t>
  </si>
  <si>
    <t>RFXANK</t>
  </si>
  <si>
    <t>Regulatory Factor X Associated Ankyrin Containing Protein</t>
  </si>
  <si>
    <t>GC19P019192</t>
  </si>
  <si>
    <t>DIAPH3</t>
  </si>
  <si>
    <t>Diaphanous Related Formin 3</t>
  </si>
  <si>
    <t>GC13M059665</t>
  </si>
  <si>
    <t>IDUA</t>
  </si>
  <si>
    <t>Alpha-L-Iduronidase</t>
  </si>
  <si>
    <t>GC04P000986</t>
  </si>
  <si>
    <t>SMN2</t>
  </si>
  <si>
    <t>Survival Of Motor Neuron 2, Centromeric</t>
  </si>
  <si>
    <t>GC05P070049</t>
  </si>
  <si>
    <t>SLC35A3</t>
  </si>
  <si>
    <t>Solute Carrier Family 35 Member A3</t>
  </si>
  <si>
    <t>GC01P099968</t>
  </si>
  <si>
    <t>IL7</t>
  </si>
  <si>
    <t>Interleukin 7</t>
  </si>
  <si>
    <t>GC08M078689</t>
  </si>
  <si>
    <t>SSB</t>
  </si>
  <si>
    <t>Small RNA Binding Exonuclease Protection Factor La</t>
  </si>
  <si>
    <t>GC02P169791</t>
  </si>
  <si>
    <t>TRIM21</t>
  </si>
  <si>
    <t>Tripartite Motif Containing 21</t>
  </si>
  <si>
    <t>GC11M004384</t>
  </si>
  <si>
    <t>TRH</t>
  </si>
  <si>
    <t>Thyrotropin Releasing Hormone</t>
  </si>
  <si>
    <t>GC03P129974</t>
  </si>
  <si>
    <t>RAPSN</t>
  </si>
  <si>
    <t>Receptor Associated Protein Of The Synapse</t>
  </si>
  <si>
    <t>GC11M061127</t>
  </si>
  <si>
    <t>TMEM38B</t>
  </si>
  <si>
    <t>Transmembrane Protein 38B</t>
  </si>
  <si>
    <t>GC09P105694</t>
  </si>
  <si>
    <t>MYOC</t>
  </si>
  <si>
    <t>Myocilin</t>
  </si>
  <si>
    <t>GC01M171604</t>
  </si>
  <si>
    <t>KRT10</t>
  </si>
  <si>
    <t>Keratin 10</t>
  </si>
  <si>
    <t>GC17M040818</t>
  </si>
  <si>
    <t>GNRH1</t>
  </si>
  <si>
    <t>Gonadotropin Releasing Hormone 1</t>
  </si>
  <si>
    <t>GC08M025419</t>
  </si>
  <si>
    <t>CCK</t>
  </si>
  <si>
    <t>Cholecystokinin</t>
  </si>
  <si>
    <t>GC03M042274</t>
  </si>
  <si>
    <t>LRIG1</t>
  </si>
  <si>
    <t>Leucine Rich Repeats And Immunoglobulin Like Domains 1</t>
  </si>
  <si>
    <t>GC03M066429</t>
  </si>
  <si>
    <t>FGF18</t>
  </si>
  <si>
    <t>Fibroblast Growth Factor 18</t>
  </si>
  <si>
    <t>GC05P171419</t>
  </si>
  <si>
    <t>ATL1</t>
  </si>
  <si>
    <t>Atlastin GTPase 1</t>
  </si>
  <si>
    <t>GC14P050532</t>
  </si>
  <si>
    <t>ALMS1</t>
  </si>
  <si>
    <t>ALMS1 Centrosome And Basal Body Associated Protein</t>
  </si>
  <si>
    <t>GC02P073385</t>
  </si>
  <si>
    <t>EPB41L3</t>
  </si>
  <si>
    <t>Erythrocyte Membrane Protein Band 4.1 Like 3</t>
  </si>
  <si>
    <t>GC18M005382</t>
  </si>
  <si>
    <t>BHLHE40</t>
  </si>
  <si>
    <t>Basic Helix-Loop-Helix Family Member E40</t>
  </si>
  <si>
    <t>GC03P004997</t>
  </si>
  <si>
    <t>AAAS</t>
  </si>
  <si>
    <t>Aladin WD Repeat Nucleoporin</t>
  </si>
  <si>
    <t>GC12M053307</t>
  </si>
  <si>
    <t>MFN1</t>
  </si>
  <si>
    <t>Mitofusin 1</t>
  </si>
  <si>
    <t>GC03P179347</t>
  </si>
  <si>
    <t>MGAM</t>
  </si>
  <si>
    <t>Maltase-Glucoamylase</t>
  </si>
  <si>
    <t>GC07P145052</t>
  </si>
  <si>
    <t>FGF7</t>
  </si>
  <si>
    <t>Fibroblast Growth Factor 7</t>
  </si>
  <si>
    <t>GC15P049423</t>
  </si>
  <si>
    <t>CTDP1</t>
  </si>
  <si>
    <t>CTD Phosphatase Subunit 1</t>
  </si>
  <si>
    <t>GC18P079679</t>
  </si>
  <si>
    <t>MN1</t>
  </si>
  <si>
    <t>MN1 Proto-Oncogene, Transcriptional Regulator</t>
  </si>
  <si>
    <t>GC22M027748</t>
  </si>
  <si>
    <t>DST</t>
  </si>
  <si>
    <t>Dystonin</t>
  </si>
  <si>
    <t>GC06M056457</t>
  </si>
  <si>
    <t>GPT</t>
  </si>
  <si>
    <t>Glutamic--Pyruvic Transaminase</t>
  </si>
  <si>
    <t>GC08P144502</t>
  </si>
  <si>
    <t>DARS2</t>
  </si>
  <si>
    <t>Aspartyl-TRNA Synthetase 2, Mitochondrial</t>
  </si>
  <si>
    <t>GC01P173824</t>
  </si>
  <si>
    <t>MPV17</t>
  </si>
  <si>
    <t>Mitochondrial Inner Membrane Protein MPV17</t>
  </si>
  <si>
    <t>GC02M027309</t>
  </si>
  <si>
    <t>COL5A2</t>
  </si>
  <si>
    <t>Collagen Type V Alpha 2 Chain</t>
  </si>
  <si>
    <t>GC02M189031</t>
  </si>
  <si>
    <t>IFNB1</t>
  </si>
  <si>
    <t>Interferon Beta 1</t>
  </si>
  <si>
    <t>GC09M021077</t>
  </si>
  <si>
    <t>SLC6A11</t>
  </si>
  <si>
    <t>Solute Carrier Family 6 Member 11</t>
  </si>
  <si>
    <t>GC03P010858</t>
  </si>
  <si>
    <t>SMN1</t>
  </si>
  <si>
    <t>Survival Of Motor Neuron 1, Telomeric</t>
  </si>
  <si>
    <t>GC05P070924</t>
  </si>
  <si>
    <t>PLOD1</t>
  </si>
  <si>
    <t>Procollagen-Lysine,2-Oxoglutarate 5-Dioxygenase 1</t>
  </si>
  <si>
    <t>GC01P011934</t>
  </si>
  <si>
    <t>PLS3</t>
  </si>
  <si>
    <t>Plastin 3</t>
  </si>
  <si>
    <t>GC0XP115560</t>
  </si>
  <si>
    <t>OMG</t>
  </si>
  <si>
    <t>Oligodendrocyte Myelin Glycoprotein</t>
  </si>
  <si>
    <t>GC17M031273</t>
  </si>
  <si>
    <t>SLC17A7</t>
  </si>
  <si>
    <t>Solute Carrier Family 17 Member 7</t>
  </si>
  <si>
    <t>GC19M049429</t>
  </si>
  <si>
    <t>RPS3A</t>
  </si>
  <si>
    <t>Ribosomal Protein S3A</t>
  </si>
  <si>
    <t>GC04P151099</t>
  </si>
  <si>
    <t>SPTBN2</t>
  </si>
  <si>
    <t>Spectrin Beta, Non-Erythrocytic 2</t>
  </si>
  <si>
    <t>GC11M066684</t>
  </si>
  <si>
    <t>LGR6</t>
  </si>
  <si>
    <t>Leucine Rich Repeat Containing G Protein-Coupled Receptor 6</t>
  </si>
  <si>
    <t>GC01P202193</t>
  </si>
  <si>
    <t>KLK8</t>
  </si>
  <si>
    <t>Kallikrein Related Peptidase 8</t>
  </si>
  <si>
    <t>GC19M050996</t>
  </si>
  <si>
    <t>KLC2</t>
  </si>
  <si>
    <t>Kinesin Light Chain 2</t>
  </si>
  <si>
    <t>GC11P066257</t>
  </si>
  <si>
    <t>KCNC4</t>
  </si>
  <si>
    <t>Potassium Voltage-Gated Channel Subfamily C Member 4</t>
  </si>
  <si>
    <t>GC01P110211</t>
  </si>
  <si>
    <t>SP7</t>
  </si>
  <si>
    <t>Sp7 Transcription Factor</t>
  </si>
  <si>
    <t>GC12M053326</t>
  </si>
  <si>
    <t>EDAR</t>
  </si>
  <si>
    <t>Ectodysplasin A Receptor</t>
  </si>
  <si>
    <t>GC02M108894</t>
  </si>
  <si>
    <t>DLX3</t>
  </si>
  <si>
    <t>Distal-Less Homeobox 3</t>
  </si>
  <si>
    <t>GC17M049990</t>
  </si>
  <si>
    <t>MCM3AP</t>
  </si>
  <si>
    <t>Minichromosome Maintenance Complex Component 3 Associated Protein</t>
  </si>
  <si>
    <t>GC21M046235</t>
  </si>
  <si>
    <t>GHRH</t>
  </si>
  <si>
    <t>Growth Hormone Releasing Hormone</t>
  </si>
  <si>
    <t>GC20M037251</t>
  </si>
  <si>
    <t>ATXN7</t>
  </si>
  <si>
    <t>Ataxin 7</t>
  </si>
  <si>
    <t>GC03P063864</t>
  </si>
  <si>
    <t>AOC1</t>
  </si>
  <si>
    <t>Amine Oxidase Copper Containing 1</t>
  </si>
  <si>
    <t>GC07P150824</t>
  </si>
  <si>
    <t>BGLAP</t>
  </si>
  <si>
    <t>Bone Gamma-Carboxyglutamate Protein</t>
  </si>
  <si>
    <t>GC01P156242</t>
  </si>
  <si>
    <t>FKBP10</t>
  </si>
  <si>
    <t>FKBP Prolyl Isomerase 10</t>
  </si>
  <si>
    <t>GC17P041812</t>
  </si>
  <si>
    <t>ABHD12</t>
  </si>
  <si>
    <t>Abhydrolase Domain Containing 12, Lysophospholipase</t>
  </si>
  <si>
    <t>GC20M025294</t>
  </si>
  <si>
    <t>HOXC13</t>
  </si>
  <si>
    <t>Homeobox C13</t>
  </si>
  <si>
    <t>GC12P053938</t>
  </si>
  <si>
    <t>MLNR</t>
  </si>
  <si>
    <t>Motilin Receptor</t>
  </si>
  <si>
    <t>GC13P049220</t>
  </si>
  <si>
    <t>MTDH</t>
  </si>
  <si>
    <t>Metadherin</t>
  </si>
  <si>
    <t>GC08P097643</t>
  </si>
  <si>
    <t>MSMB</t>
  </si>
  <si>
    <t>Microseminoprotein Beta</t>
  </si>
  <si>
    <t>GC10M046033</t>
  </si>
  <si>
    <t>NALCN</t>
  </si>
  <si>
    <t>Sodium Leak Channel, Non-Selective</t>
  </si>
  <si>
    <t>GC13M101053</t>
  </si>
  <si>
    <t>GAST</t>
  </si>
  <si>
    <t>Gastrin</t>
  </si>
  <si>
    <t>GC17P041712</t>
  </si>
  <si>
    <t>RNF138</t>
  </si>
  <si>
    <t>Ring Finger Protein 138</t>
  </si>
  <si>
    <t>GC18P032091</t>
  </si>
  <si>
    <t>CRTAP</t>
  </si>
  <si>
    <t>Cartilage Associated Protein</t>
  </si>
  <si>
    <t>GC03P033113</t>
  </si>
  <si>
    <t>PDPN</t>
  </si>
  <si>
    <t>Podoplanin</t>
  </si>
  <si>
    <t>GC01P013583</t>
  </si>
  <si>
    <t>PPP3R2</t>
  </si>
  <si>
    <t>Protein Phosphatase 3 Regulatory Subunit B, Beta</t>
  </si>
  <si>
    <t>GC09M101591</t>
  </si>
  <si>
    <t>PPY</t>
  </si>
  <si>
    <t>Pancreatic Polypeptide</t>
  </si>
  <si>
    <t>GC17M043940</t>
  </si>
  <si>
    <t>PRKN</t>
  </si>
  <si>
    <t>Parkin RBR E3 Ubiquitin Protein Ligase</t>
  </si>
  <si>
    <t>GC06M161348</t>
  </si>
  <si>
    <t>NT5C3A</t>
  </si>
  <si>
    <t>5'-Nucleotidase, Cytosolic IIIA</t>
  </si>
  <si>
    <t>GC07M033014</t>
  </si>
  <si>
    <t>PHEX</t>
  </si>
  <si>
    <t>Phosphate Regulating Endopeptidase Homolog X-Linked</t>
  </si>
  <si>
    <t>GC0XP022032</t>
  </si>
  <si>
    <t>TRIM2</t>
  </si>
  <si>
    <t>Tripartite Motif Containing 2</t>
  </si>
  <si>
    <t>GC04P153152</t>
  </si>
  <si>
    <t>KCNV2</t>
  </si>
  <si>
    <t>Potassium Voltage-Gated Channel Modifier Subfamily V Member 2</t>
  </si>
  <si>
    <t>GC09P002717</t>
  </si>
  <si>
    <t>INF2</t>
  </si>
  <si>
    <t>Inverted Formin 2</t>
  </si>
  <si>
    <t>GC14P104788</t>
  </si>
  <si>
    <t>PECAM1</t>
  </si>
  <si>
    <t>Platelet And Endothelial Cell Adhesion Molecule 1</t>
  </si>
  <si>
    <t>GC17M064319</t>
  </si>
  <si>
    <t>RASA2</t>
  </si>
  <si>
    <t>RAS P21 Protein Activator 2</t>
  </si>
  <si>
    <t>GC03P141487</t>
  </si>
  <si>
    <t>IAPP</t>
  </si>
  <si>
    <t>Islet Amyloid Polypeptide</t>
  </si>
  <si>
    <t>GC12P021354</t>
  </si>
  <si>
    <t>PSMC4</t>
  </si>
  <si>
    <t>Proteasome 26S Subunit, ATPase 4</t>
  </si>
  <si>
    <t>GC19P039972</t>
  </si>
  <si>
    <t>GNPTG</t>
  </si>
  <si>
    <t>N-Acetylglucosamine-1-Phosphate Transferase Subunit Gamma</t>
  </si>
  <si>
    <t>GC16P001351</t>
  </si>
  <si>
    <t>FIS1</t>
  </si>
  <si>
    <t>Fission, Mitochondrial 1</t>
  </si>
  <si>
    <t>GC07M101239</t>
  </si>
  <si>
    <t>APBB2</t>
  </si>
  <si>
    <t>Amyloid Beta Precursor Protein Binding Family B Member 2</t>
  </si>
  <si>
    <t>GC04M040812</t>
  </si>
  <si>
    <t>Amine Oxidase Copper Containing 2</t>
  </si>
  <si>
    <t>GC17P042844</t>
  </si>
  <si>
    <t>ATAD3A</t>
  </si>
  <si>
    <t>ATPase Family AAA Domain Containing 3A</t>
  </si>
  <si>
    <t>GC01P001570</t>
  </si>
  <si>
    <t>FRMD7</t>
  </si>
  <si>
    <t>FERM Domain Containing 7</t>
  </si>
  <si>
    <t>GC0XM132077</t>
  </si>
  <si>
    <t>LRSAM1</t>
  </si>
  <si>
    <t>Leucine Rich Repeat And Sterile Alpha Motif Containing 1</t>
  </si>
  <si>
    <t>GC09P127451</t>
  </si>
  <si>
    <t>CXCL9</t>
  </si>
  <si>
    <t>C-X-C Motif Chemokine Ligand 9</t>
  </si>
  <si>
    <t>GC04M076001</t>
  </si>
  <si>
    <t>CRYGB</t>
  </si>
  <si>
    <t>Crystallin Gamma B</t>
  </si>
  <si>
    <t>GC02M208142</t>
  </si>
  <si>
    <t>CRIM1</t>
  </si>
  <si>
    <t>Cysteine Rich Transmembrane BMP Regulator 1</t>
  </si>
  <si>
    <t>GC02P036355</t>
  </si>
  <si>
    <t>COLQ</t>
  </si>
  <si>
    <t>Collagen Like Tail Subunit Of Asymmetric Acetylcholinesterase</t>
  </si>
  <si>
    <t>GC03M015815</t>
  </si>
  <si>
    <t>MLLT1</t>
  </si>
  <si>
    <t>MLLT1 Super Elongation Complex Subunit</t>
  </si>
  <si>
    <t>GC19M006210</t>
  </si>
  <si>
    <t>DOK7</t>
  </si>
  <si>
    <t>Docking Protein 7</t>
  </si>
  <si>
    <t>GC04P003465</t>
  </si>
  <si>
    <t>RPL24</t>
  </si>
  <si>
    <t>Ribosomal Protein L24</t>
  </si>
  <si>
    <t>GC03M101681</t>
  </si>
  <si>
    <t>NES</t>
  </si>
  <si>
    <t>Nestin</t>
  </si>
  <si>
    <t>GC01M156668</t>
  </si>
  <si>
    <t>SPG11</t>
  </si>
  <si>
    <t>SPG11 Vesicle Trafficking Associated, Spatacsin</t>
  </si>
  <si>
    <t>GC15M044562</t>
  </si>
  <si>
    <t>PRRT2</t>
  </si>
  <si>
    <t>Proline Rich Transmembrane Protein 2</t>
  </si>
  <si>
    <t>GC16P029811</t>
  </si>
  <si>
    <t>NPTX2</t>
  </si>
  <si>
    <t>Neuronal Pentraxin 2</t>
  </si>
  <si>
    <t>GC07P098620</t>
  </si>
  <si>
    <t>PRDM9</t>
  </si>
  <si>
    <t>PR/SET Domain 9</t>
  </si>
  <si>
    <t>GC05P023443</t>
  </si>
  <si>
    <t>OPA3</t>
  </si>
  <si>
    <t>Outer Mitochondrial Membrane Lipid Metabolism Regulator OPA3</t>
  </si>
  <si>
    <t>GC19M045527</t>
  </si>
  <si>
    <t>SLC25A46</t>
  </si>
  <si>
    <t>Solute Carrier Family 25 Member 46</t>
  </si>
  <si>
    <t>GC05P110738</t>
  </si>
  <si>
    <t>SPTBN4</t>
  </si>
  <si>
    <t>Spectrin Beta, Non-Erythrocytic 4</t>
  </si>
  <si>
    <t>GC19P040466</t>
  </si>
  <si>
    <t>PVALB</t>
  </si>
  <si>
    <t>Parvalbumin</t>
  </si>
  <si>
    <t>GC22M036800</t>
  </si>
  <si>
    <t>KIF21A</t>
  </si>
  <si>
    <t>Kinesin Family Member 21A</t>
  </si>
  <si>
    <t>GC12M039293</t>
  </si>
  <si>
    <t>KLHL2</t>
  </si>
  <si>
    <t>Kelch Like Family Member 2</t>
  </si>
  <si>
    <t>GC04P165207</t>
  </si>
  <si>
    <t>STMN2</t>
  </si>
  <si>
    <t>Stathmin 2</t>
  </si>
  <si>
    <t>GC08P079610</t>
  </si>
  <si>
    <t>KCNA6</t>
  </si>
  <si>
    <t>Potassium Voltage-Gated Channel Subfamily A Member 6</t>
  </si>
  <si>
    <t>GC12P004806</t>
  </si>
  <si>
    <t>REEP1</t>
  </si>
  <si>
    <t>Receptor Accessory Protein 1</t>
  </si>
  <si>
    <t>GC02M086213</t>
  </si>
  <si>
    <t>KRT15</t>
  </si>
  <si>
    <t>Keratin 15</t>
  </si>
  <si>
    <t>GC17M041513</t>
  </si>
  <si>
    <t>UBR4</t>
  </si>
  <si>
    <t>Ubiquitin Protein Ligase E3 Component N-Recognin 4</t>
  </si>
  <si>
    <t>GC01M019074</t>
  </si>
  <si>
    <t>CCNL1</t>
  </si>
  <si>
    <t>Cyclin L1</t>
  </si>
  <si>
    <t>GC03M157146</t>
  </si>
  <si>
    <t>ATL3</t>
  </si>
  <si>
    <t>Atlastin GTPase 3</t>
  </si>
  <si>
    <t>GC11M063624</t>
  </si>
  <si>
    <t>DAAM2</t>
  </si>
  <si>
    <t>Dishevelled Associated Activator Of Morphogenesis 2</t>
  </si>
  <si>
    <t>GC06P039792</t>
  </si>
  <si>
    <t>PENK</t>
  </si>
  <si>
    <t>Proenkephalin</t>
  </si>
  <si>
    <t>GC08M056436</t>
  </si>
  <si>
    <t>SERPINB4</t>
  </si>
  <si>
    <t>Serpin Family B Member 4</t>
  </si>
  <si>
    <t>GC18M063637</t>
  </si>
  <si>
    <t>POU4F1</t>
  </si>
  <si>
    <t>POU Class 4 Homeobox 1</t>
  </si>
  <si>
    <t>GC13M078598</t>
  </si>
  <si>
    <t>SLC25A25</t>
  </si>
  <si>
    <t>Solute Carrier Family 25 Member 25</t>
  </si>
  <si>
    <t>GC09P128068</t>
  </si>
  <si>
    <t>KCTD7</t>
  </si>
  <si>
    <t>Potassium Channel Tetramerization Domain Containing 7</t>
  </si>
  <si>
    <t>GC07P066628</t>
  </si>
  <si>
    <t>TMEFF1</t>
  </si>
  <si>
    <t>Transmembrane Protein With EGF Like And Two Follistatin Like Domains 1</t>
  </si>
  <si>
    <t>GC09P100473</t>
  </si>
  <si>
    <t>MIA2</t>
  </si>
  <si>
    <t>MIA SH3 Domain ER Export Factor 2</t>
  </si>
  <si>
    <t>GC14P039230</t>
  </si>
  <si>
    <t>CELF1</t>
  </si>
  <si>
    <t>CUGBP Elav-Like Family Member 1</t>
  </si>
  <si>
    <t>GC11M061128</t>
  </si>
  <si>
    <t>CFHR2</t>
  </si>
  <si>
    <t>Complement Factor H Related 2</t>
  </si>
  <si>
    <t>GC01P196943</t>
  </si>
  <si>
    <t>DPYSL5</t>
  </si>
  <si>
    <t>Dihydropyrimidinase Like 5</t>
  </si>
  <si>
    <t>GC02P026847</t>
  </si>
  <si>
    <t>DSPP</t>
  </si>
  <si>
    <t>Dentin Sialophosphoprotein</t>
  </si>
  <si>
    <t>GC04P087608</t>
  </si>
  <si>
    <t>MRAP</t>
  </si>
  <si>
    <t>Melanocortin 2 Receptor Accessory Protein</t>
  </si>
  <si>
    <t>GC21P032291</t>
  </si>
  <si>
    <t>IBSP</t>
  </si>
  <si>
    <t>Integrin Binding Sialoprotein</t>
  </si>
  <si>
    <t>GC04P087799</t>
  </si>
  <si>
    <t>PRND</t>
  </si>
  <si>
    <t>Prion Like Protein Doppel</t>
  </si>
  <si>
    <t>GC20P004702</t>
  </si>
  <si>
    <t>PLCXD3</t>
  </si>
  <si>
    <t>Phosphatidylinositol Specific Phospholipase C X Domain Containing 3</t>
  </si>
  <si>
    <t>GC05M041306</t>
  </si>
  <si>
    <t>LCOR</t>
  </si>
  <si>
    <t>Ligand Dependent Nuclear Receptor Corepressor</t>
  </si>
  <si>
    <t>GC10P096832</t>
  </si>
  <si>
    <t>TPPP3</t>
  </si>
  <si>
    <t>Tubulin Polymerization Promoting Protein Family Member 3</t>
  </si>
  <si>
    <t>GC16M067389</t>
  </si>
  <si>
    <t>VSX1</t>
  </si>
  <si>
    <t>Visual System Homeobox 1</t>
  </si>
  <si>
    <t>GC20M025070</t>
  </si>
  <si>
    <t>BLOC1S1</t>
  </si>
  <si>
    <t>Biogenesis Of Lysosomal Organelles Complex 1 Subunit 1</t>
  </si>
  <si>
    <t>GC12P055718</t>
  </si>
  <si>
    <t>CRLF3</t>
  </si>
  <si>
    <t>Cytokine Receptor Like Factor 3</t>
  </si>
  <si>
    <t>GC17M030769</t>
  </si>
  <si>
    <t>DMXL2</t>
  </si>
  <si>
    <t>Dmx Like 2</t>
  </si>
  <si>
    <t>GC15M051447</t>
  </si>
  <si>
    <t>PRDM12</t>
  </si>
  <si>
    <t>PR/SET Domain 12</t>
  </si>
  <si>
    <t>GC09P130664</t>
  </si>
  <si>
    <t>PTOV1</t>
  </si>
  <si>
    <t>PTOV1 Extended AT-Hook Containing Adaptor Protein</t>
  </si>
  <si>
    <t>GC19P049850</t>
  </si>
  <si>
    <t>LHX2</t>
  </si>
  <si>
    <t>LIM Homeobox 2</t>
  </si>
  <si>
    <t>GC09P124001</t>
  </si>
  <si>
    <t>TSPAN4</t>
  </si>
  <si>
    <t>Tetraspanin 4</t>
  </si>
  <si>
    <t>GC11P000894</t>
  </si>
  <si>
    <t>KCNK18</t>
  </si>
  <si>
    <t>Potassium Two Pore Domain Channel Subfamily K Member 18</t>
  </si>
  <si>
    <t>GC10P117197</t>
  </si>
  <si>
    <t>P3H2</t>
  </si>
  <si>
    <t>Prolyl 3-Hydroxylase 2</t>
  </si>
  <si>
    <t>GC03M189956</t>
  </si>
  <si>
    <t>MEPE</t>
  </si>
  <si>
    <t>Matrix Extracellular Phosphoglycoprotein</t>
  </si>
  <si>
    <t>GC04P087821</t>
  </si>
  <si>
    <t>MAP1S</t>
  </si>
  <si>
    <t>Microtubule Associated Protein 1S</t>
  </si>
  <si>
    <t>GC19P023311</t>
  </si>
  <si>
    <t>MLN</t>
  </si>
  <si>
    <t>Motilin</t>
  </si>
  <si>
    <t>GC06M033794</t>
  </si>
  <si>
    <t>IFITM5</t>
  </si>
  <si>
    <t>Interferon Induced Transmembrane Protein 5</t>
  </si>
  <si>
    <t>GC11M000298</t>
  </si>
  <si>
    <t>RBFOX3</t>
  </si>
  <si>
    <t>RNA Binding Fox-1 Homolog 3</t>
  </si>
  <si>
    <t>GC17M079089</t>
  </si>
  <si>
    <t>TEKT3</t>
  </si>
  <si>
    <t>Tektin 3</t>
  </si>
  <si>
    <t>GC17M015303</t>
  </si>
  <si>
    <t>ACTBL2</t>
  </si>
  <si>
    <t>Actin Beta Like 2</t>
  </si>
  <si>
    <t>GC05M057480</t>
  </si>
  <si>
    <t>S100A5</t>
  </si>
  <si>
    <t>S100 Calcium Binding Protein A5</t>
  </si>
  <si>
    <t>GC01M153537</t>
  </si>
  <si>
    <t>KRT72</t>
  </si>
  <si>
    <t>Keratin 72</t>
  </si>
  <si>
    <t>GC12M052585</t>
  </si>
  <si>
    <t>WDTC1</t>
  </si>
  <si>
    <t>WD And Tetratricopeptide Repeats 1</t>
  </si>
  <si>
    <t>GC01P027245</t>
  </si>
  <si>
    <t>ZNF469</t>
  </si>
  <si>
    <t>Zinc Finger Protein 469</t>
  </si>
  <si>
    <t>GC16P088382</t>
  </si>
  <si>
    <t>MIEF2</t>
  </si>
  <si>
    <t>Mitochondrial Elongation Factor 2</t>
  </si>
  <si>
    <t>GC17P018262</t>
  </si>
  <si>
    <t>COA7</t>
  </si>
  <si>
    <t>Cytochrome C Oxidase Assembly Factor 7 (Putative)</t>
  </si>
  <si>
    <t>GC01M052684</t>
  </si>
  <si>
    <t>CALHM1</t>
  </si>
  <si>
    <t>Calcium Homeostasis Modulator 1</t>
  </si>
  <si>
    <t>GC10M103454</t>
  </si>
  <si>
    <t>LARP6</t>
  </si>
  <si>
    <t>La Ribonucleoprotein 6, Translational Regulator</t>
  </si>
  <si>
    <t>GC15M070829</t>
  </si>
  <si>
    <t>KNL1</t>
  </si>
  <si>
    <t>Kinetochore Scaffold 1</t>
  </si>
  <si>
    <t>GC15P040595</t>
  </si>
  <si>
    <t>SPRN</t>
  </si>
  <si>
    <t>Shadow Of Prion Protein</t>
  </si>
  <si>
    <t>GC10M133420</t>
  </si>
  <si>
    <t>MT-ND2</t>
  </si>
  <si>
    <t>Mitochondrially Encoded NADH:Ubiquinone Oxidoreductase Core Subunit 2</t>
  </si>
  <si>
    <t>GCMTP004472</t>
  </si>
  <si>
    <t>MPND</t>
  </si>
  <si>
    <t>MPN Domain Containing</t>
  </si>
  <si>
    <t>GC19P004343</t>
  </si>
  <si>
    <t>OGA</t>
  </si>
  <si>
    <t>O-GlcNAcase</t>
  </si>
  <si>
    <t>GC10M101785</t>
  </si>
  <si>
    <t>RAB7B</t>
  </si>
  <si>
    <t>RAB7B, Member RAS Oncogene Family</t>
  </si>
  <si>
    <t>GC01M205976</t>
  </si>
  <si>
    <t>P3H4</t>
  </si>
  <si>
    <t>Prolyl 3-Hydroxylase Family Member 4 (Inactive)</t>
  </si>
  <si>
    <t>GC17M041801</t>
  </si>
  <si>
    <t>MT-ND5</t>
  </si>
  <si>
    <t>Mitochondrially Encoded NADH:Ubiquinone Oxidoreductase Core Subunit 5</t>
  </si>
  <si>
    <t>GCMTP012339</t>
  </si>
  <si>
    <t>GGT2</t>
  </si>
  <si>
    <t>Gamma-Glutamyltransferase 2</t>
  </si>
  <si>
    <t>GC22M021207</t>
  </si>
  <si>
    <t>GPR148</t>
  </si>
  <si>
    <t>G Protein-Coupled Receptor 148</t>
  </si>
  <si>
    <t>GC02P130729</t>
  </si>
  <si>
    <t>PALM3</t>
  </si>
  <si>
    <t>Paralemmin 3</t>
  </si>
  <si>
    <t>GC19M014056</t>
  </si>
  <si>
    <t>RETREG1</t>
  </si>
  <si>
    <t>Reticulophagy Regulator 1</t>
  </si>
  <si>
    <t>GC05M016472</t>
  </si>
  <si>
    <t>CCSAP</t>
  </si>
  <si>
    <t>Centriole, Cilia And Spindle Associated Protein</t>
  </si>
  <si>
    <t>GC01M229322</t>
  </si>
  <si>
    <t>ANKRD36</t>
  </si>
  <si>
    <t>Ankyrin Repeat Domain 36</t>
  </si>
  <si>
    <t>GC02P097113</t>
  </si>
  <si>
    <t>OR52W1</t>
  </si>
  <si>
    <t>Olfactory Receptor Family 52 Subfamily W Member 1</t>
  </si>
  <si>
    <t>GC11P006223</t>
  </si>
  <si>
    <t>TVP23B</t>
  </si>
  <si>
    <t>Trans-Golgi Network Vesicle Protein 23 Homolog B</t>
  </si>
  <si>
    <t>GC17P018780</t>
  </si>
  <si>
    <t>MT-CO3</t>
  </si>
  <si>
    <t>Mitochondrially Encoded Cytochrome C Oxidase III</t>
  </si>
  <si>
    <t>GCMTP009209</t>
  </si>
  <si>
    <t>FAM155B</t>
  </si>
  <si>
    <t>Family With Sequence Similarity 155 Member B</t>
  </si>
  <si>
    <t>GC0XP069505</t>
  </si>
  <si>
    <t>MEG3</t>
  </si>
  <si>
    <t>Maternally Expressed 3</t>
  </si>
  <si>
    <t>GC14P104771</t>
  </si>
  <si>
    <t>TMSB15A</t>
  </si>
  <si>
    <t>Thymosin Beta 15a</t>
  </si>
  <si>
    <t>GC0XM102515</t>
  </si>
  <si>
    <t>ANKRD36B</t>
  </si>
  <si>
    <t>Ankyrin Repeat Domain 36B</t>
  </si>
  <si>
    <t>GC02M097466</t>
  </si>
  <si>
    <t>H19</t>
  </si>
  <si>
    <t>H19 Imprinted Maternally Expressed Transcript</t>
  </si>
  <si>
    <t>GC11M001995</t>
  </si>
  <si>
    <t>MT-ND4L</t>
  </si>
  <si>
    <t>Mitochondrially Encoded NADH:Ubiquinone Oxidoreductase Core Subunit 4L</t>
  </si>
  <si>
    <t>GCMTP010472</t>
  </si>
  <si>
    <t>PLET1</t>
  </si>
  <si>
    <t>Placenta Expressed Transcript 1</t>
  </si>
  <si>
    <t>GC11M112248</t>
  </si>
  <si>
    <t>MT-ATP8</t>
  </si>
  <si>
    <t>Mitochondrially Encoded ATP Synthase Membrane Subunit 8</t>
  </si>
  <si>
    <t>GCMTP008368</t>
  </si>
  <si>
    <t>LORICRIN</t>
  </si>
  <si>
    <t>Loricrin Cornified Envelope Precursor Protein</t>
  </si>
  <si>
    <t>GC01P153262</t>
  </si>
  <si>
    <t>CDRT1</t>
  </si>
  <si>
    <t>CMT1A Duplicated Region Transcript 1</t>
  </si>
  <si>
    <t>GC17M015565</t>
  </si>
  <si>
    <t>PRNT</t>
  </si>
  <si>
    <t>Prion Locus LncRNA, Testis Expressed</t>
  </si>
  <si>
    <t>GC20M004731</t>
  </si>
  <si>
    <t>DELEC1</t>
  </si>
  <si>
    <t>Deleted In Esophageal Cancer 1</t>
  </si>
  <si>
    <t>GC09P114945</t>
  </si>
  <si>
    <t>MIAT</t>
  </si>
  <si>
    <t>Myocardial Infarction Associated Transcript</t>
  </si>
  <si>
    <t>GC22P026646</t>
  </si>
  <si>
    <t>MIR140</t>
  </si>
  <si>
    <t>MicroRNA 140</t>
  </si>
  <si>
    <t>GC16P069934</t>
  </si>
  <si>
    <t>MIR143</t>
  </si>
  <si>
    <t>MicroRNA 143</t>
  </si>
  <si>
    <t>GC05P149410</t>
  </si>
  <si>
    <t>MIR145</t>
  </si>
  <si>
    <t>MicroRNA 145</t>
  </si>
  <si>
    <t>GC05P149430</t>
  </si>
  <si>
    <t>MIR150</t>
  </si>
  <si>
    <t>MicroRNA 150</t>
  </si>
  <si>
    <t>GC19M049500</t>
  </si>
  <si>
    <t>MIR125B1</t>
  </si>
  <si>
    <t>MicroRNA 125b-1</t>
  </si>
  <si>
    <t>GC11M122100</t>
  </si>
  <si>
    <t>MIR106B</t>
  </si>
  <si>
    <t>MicroRNA 106b</t>
  </si>
  <si>
    <t>GC07M100284</t>
  </si>
  <si>
    <t>MIR10A</t>
  </si>
  <si>
    <t>MicroRNA 10a</t>
  </si>
  <si>
    <t>GC17M048579</t>
  </si>
  <si>
    <t>MIR10B</t>
  </si>
  <si>
    <t>MicroRNA 10b</t>
  </si>
  <si>
    <t>GC02P176150</t>
  </si>
  <si>
    <t>MIR34B</t>
  </si>
  <si>
    <t>MicroRNA 34b</t>
  </si>
  <si>
    <t>GC11P111546</t>
  </si>
  <si>
    <t>MIR204</t>
  </si>
  <si>
    <t>MicroRNA 204</t>
  </si>
  <si>
    <t>GC09M070809</t>
  </si>
  <si>
    <t>MIR210</t>
  </si>
  <si>
    <t>MicroRNA 210</t>
  </si>
  <si>
    <t>GC11M000674</t>
  </si>
  <si>
    <t>MIR26B</t>
  </si>
  <si>
    <t>MicroRNA 26b</t>
  </si>
  <si>
    <t>GC02P218402</t>
  </si>
  <si>
    <t>MIR27B</t>
  </si>
  <si>
    <t>MicroRNA 27b</t>
  </si>
  <si>
    <t>GC09P095097</t>
  </si>
  <si>
    <t>MIR29A</t>
  </si>
  <si>
    <t>MicroRNA 29a</t>
  </si>
  <si>
    <t>GC07M130876</t>
  </si>
  <si>
    <t>MIR29B1</t>
  </si>
  <si>
    <t>MicroRNA 29b-1</t>
  </si>
  <si>
    <t>GC07M130877</t>
  </si>
  <si>
    <t>MIR30E</t>
  </si>
  <si>
    <t>MicroRNA 30e</t>
  </si>
  <si>
    <t>GC01P040754</t>
  </si>
  <si>
    <t>MIR222</t>
  </si>
  <si>
    <t>MicroRNA 222</t>
  </si>
  <si>
    <t>GC0XM045747</t>
  </si>
  <si>
    <t>MIR223</t>
  </si>
  <si>
    <t>MicroRNA 223</t>
  </si>
  <si>
    <t>GC0XP066018</t>
  </si>
  <si>
    <t>MIR122</t>
  </si>
  <si>
    <t>MicroRNA 122</t>
  </si>
  <si>
    <t>GC18P058451</t>
  </si>
  <si>
    <t>MIRLET7A1</t>
  </si>
  <si>
    <t>MicroRNA Let-7a-1</t>
  </si>
  <si>
    <t>GC09P094175</t>
  </si>
  <si>
    <t>MIRLET7D</t>
  </si>
  <si>
    <t>MicroRNA Let-7d</t>
  </si>
  <si>
    <t>GC09P094178</t>
  </si>
  <si>
    <t>MIR373</t>
  </si>
  <si>
    <t>MicroRNA 373</t>
  </si>
  <si>
    <t>GC19P054634</t>
  </si>
  <si>
    <t>MIR182</t>
  </si>
  <si>
    <t>MicroRNA 182</t>
  </si>
  <si>
    <t>GC07M129770</t>
  </si>
  <si>
    <t>GGTLC3</t>
  </si>
  <si>
    <t>Gamma-Glutamyltransferase Light Chain Family Member 3</t>
  </si>
  <si>
    <t>GC22M018516</t>
  </si>
  <si>
    <t>MIR193B</t>
  </si>
  <si>
    <t>MicroRNA 193b</t>
  </si>
  <si>
    <t>GC16P014307</t>
  </si>
  <si>
    <t>MIR200B</t>
  </si>
  <si>
    <t>MicroRNA 200b</t>
  </si>
  <si>
    <t>GC01P001167</t>
  </si>
  <si>
    <t>MIR214</t>
  </si>
  <si>
    <t>MicroRNA 214</t>
  </si>
  <si>
    <t>GC01M172234</t>
  </si>
  <si>
    <t>MIR23A</t>
  </si>
  <si>
    <t>MicroRNA 23a</t>
  </si>
  <si>
    <t>GC19M014011</t>
  </si>
  <si>
    <t>MIR23B</t>
  </si>
  <si>
    <t>MicroRNA 23b</t>
  </si>
  <si>
    <t>GC09P095085</t>
  </si>
  <si>
    <t>MIR25</t>
  </si>
  <si>
    <t>MicroRNA 25</t>
  </si>
  <si>
    <t>GC07M100093</t>
  </si>
  <si>
    <t>MIR30B</t>
  </si>
  <si>
    <t>MicroRNA 30b</t>
  </si>
  <si>
    <t>GC08M134800</t>
  </si>
  <si>
    <t>MIR31</t>
  </si>
  <si>
    <t>MicroRNA 31</t>
  </si>
  <si>
    <t>GC09M021513</t>
  </si>
  <si>
    <t>MIR22</t>
  </si>
  <si>
    <t>MicroRNA 22</t>
  </si>
  <si>
    <t>GC17M001713</t>
  </si>
  <si>
    <t>MIR221</t>
  </si>
  <si>
    <t>MicroRNA 221</t>
  </si>
  <si>
    <t>GC0XM045746</t>
  </si>
  <si>
    <t>MIR127</t>
  </si>
  <si>
    <t>MicroRNA 127</t>
  </si>
  <si>
    <t>GC14P104580</t>
  </si>
  <si>
    <t>MIR93</t>
  </si>
  <si>
    <t>MicroRNA 93</t>
  </si>
  <si>
    <t>GC07M100282</t>
  </si>
  <si>
    <t>MIRLET7B</t>
  </si>
  <si>
    <t>MicroRNA Let-7b</t>
  </si>
  <si>
    <t>GC22P046119</t>
  </si>
  <si>
    <t>MIRLET7G</t>
  </si>
  <si>
    <t>MicroRNA Let-7g</t>
  </si>
  <si>
    <t>GC03M052268</t>
  </si>
  <si>
    <t>EGOT</t>
  </si>
  <si>
    <t>Eosinophil Granule Ontogeny Transcript</t>
  </si>
  <si>
    <t>GC03M004790</t>
  </si>
  <si>
    <t>MIR96</t>
  </si>
  <si>
    <t>MicroRNA 96</t>
  </si>
  <si>
    <t>GC07M129774</t>
  </si>
  <si>
    <t>MIR146B</t>
  </si>
  <si>
    <t>MicroRNA 146b</t>
  </si>
  <si>
    <t>GC10P102436</t>
  </si>
  <si>
    <t>MIR139</t>
  </si>
  <si>
    <t>MicroRNA 139</t>
  </si>
  <si>
    <t>GC11M072615</t>
  </si>
  <si>
    <t>MIR19A</t>
  </si>
  <si>
    <t>MicroRNA 19a</t>
  </si>
  <si>
    <t>GC13P091433</t>
  </si>
  <si>
    <t>MIR212</t>
  </si>
  <si>
    <t>MicroRNA 212</t>
  </si>
  <si>
    <t>GC17M002050</t>
  </si>
  <si>
    <t>MIR28</t>
  </si>
  <si>
    <t>MicroRNA 28</t>
  </si>
  <si>
    <t>GC03P188688</t>
  </si>
  <si>
    <t>MIR219A1</t>
  </si>
  <si>
    <t>MicroRNA 219a-1</t>
  </si>
  <si>
    <t>GC06P033207</t>
  </si>
  <si>
    <t>MIR92A1</t>
  </si>
  <si>
    <t>MicroRNA 92a-1</t>
  </si>
  <si>
    <t>GC13P091431</t>
  </si>
  <si>
    <t>MIR339</t>
  </si>
  <si>
    <t>MicroRNA 339</t>
  </si>
  <si>
    <t>GC07M001022</t>
  </si>
  <si>
    <t>MIR15B</t>
  </si>
  <si>
    <t>MicroRNA 15b</t>
  </si>
  <si>
    <t>GC03P160404</t>
  </si>
  <si>
    <t>MIR106A</t>
  </si>
  <si>
    <t>MicroRNA 106a</t>
  </si>
  <si>
    <t>GC0XM134219</t>
  </si>
  <si>
    <t>MIR183</t>
  </si>
  <si>
    <t>MicroRNA 183</t>
  </si>
  <si>
    <t>GC07M129789</t>
  </si>
  <si>
    <t>MIR18A</t>
  </si>
  <si>
    <t>MicroRNA 18a</t>
  </si>
  <si>
    <t>GC13P091432</t>
  </si>
  <si>
    <t>MIR423</t>
  </si>
  <si>
    <t>MicroRNA 423</t>
  </si>
  <si>
    <t>GC17P030117</t>
  </si>
  <si>
    <t>MIR29C</t>
  </si>
  <si>
    <t>MicroRNA 29c</t>
  </si>
  <si>
    <t>GC01M207802</t>
  </si>
  <si>
    <t>MIR331</t>
  </si>
  <si>
    <t>MicroRNA 331</t>
  </si>
  <si>
    <t>GC12P095308</t>
  </si>
  <si>
    <t>MIR574</t>
  </si>
  <si>
    <t>MicroRNA 574</t>
  </si>
  <si>
    <t>GC04P038872</t>
  </si>
  <si>
    <t>MIR590</t>
  </si>
  <si>
    <t>MicroRNA 590</t>
  </si>
  <si>
    <t>GC07P074191</t>
  </si>
  <si>
    <t>MIR483</t>
  </si>
  <si>
    <t>MicroRNA 483</t>
  </si>
  <si>
    <t>GC11M002188</t>
  </si>
  <si>
    <t>MIR455</t>
  </si>
  <si>
    <t>MicroRNA 455</t>
  </si>
  <si>
    <t>GC09P114209</t>
  </si>
  <si>
    <t>SNORD22</t>
  </si>
  <si>
    <t>Small Nucleolar RNA, C/D Box 22</t>
  </si>
  <si>
    <t>GC11M063449</t>
  </si>
  <si>
    <t>MIR130B</t>
  </si>
  <si>
    <t>MicroRNA 130b</t>
  </si>
  <si>
    <t>GC22P024903</t>
  </si>
  <si>
    <t>MIR432</t>
  </si>
  <si>
    <t>MicroRNA 432</t>
  </si>
  <si>
    <t>GC14P104581</t>
  </si>
  <si>
    <t>MIR15A</t>
  </si>
  <si>
    <t>MicroRNA 15a</t>
  </si>
  <si>
    <t>GC13M050049</t>
  </si>
  <si>
    <t>MIR323A</t>
  </si>
  <si>
    <t>MicroRNA 323a</t>
  </si>
  <si>
    <t>GC14P104782</t>
  </si>
  <si>
    <t>MIR532</t>
  </si>
  <si>
    <t>MicroRNA 532</t>
  </si>
  <si>
    <t>GC0XP050004</t>
  </si>
  <si>
    <t>MIR486-1</t>
  </si>
  <si>
    <t>MicroRNA 486-1</t>
  </si>
  <si>
    <t>GC08M041660</t>
  </si>
  <si>
    <t>MIR362</t>
  </si>
  <si>
    <t>MicroRNA 362</t>
  </si>
  <si>
    <t>GC0XP050072</t>
  </si>
  <si>
    <t>MIR380</t>
  </si>
  <si>
    <t>MicroRNA 380</t>
  </si>
  <si>
    <t>GC14P104796</t>
  </si>
  <si>
    <t>MT-TK</t>
  </si>
  <si>
    <t>Mitochondrially Encoded TRNA-Lys (AAA/G)</t>
  </si>
  <si>
    <t>GCMTP008297</t>
  </si>
  <si>
    <t>MIR548D1</t>
  </si>
  <si>
    <t>MicroRNA 548d-1</t>
  </si>
  <si>
    <t>GC08M123348</t>
  </si>
  <si>
    <t>MT-TR</t>
  </si>
  <si>
    <t>Mitochondrially Encoded TRNA-Arg (CGN)</t>
  </si>
  <si>
    <t>GCMTP010407</t>
  </si>
  <si>
    <t>LOC100128310</t>
  </si>
  <si>
    <t>Uncharacterized LOC100128310</t>
  </si>
  <si>
    <t>GC20M061718</t>
  </si>
  <si>
    <t>LOC114004390</t>
  </si>
  <si>
    <t>Sharpr-MPRA Regulatory Region 10809</t>
  </si>
  <si>
    <t>GC05P149064</t>
  </si>
  <si>
    <t>LOC108663985</t>
  </si>
  <si>
    <t>Calcium Voltage-Gated Channel Subunit Alpha1 A Repeat Instability Region</t>
  </si>
  <si>
    <t>GC19P013210</t>
  </si>
  <si>
    <t>Purinergic Receptor P2X 7</t>
  </si>
  <si>
    <t>GC12P122829</t>
  </si>
  <si>
    <t>P2RX4</t>
  </si>
  <si>
    <t>Purinergic Receptor P2X 4</t>
  </si>
  <si>
    <t>GC12P122831</t>
  </si>
  <si>
    <t>GABBR1</t>
  </si>
  <si>
    <t>Gamma-Aminobutyric Acid Type B Receptor Subunit 1</t>
  </si>
  <si>
    <t>GC06M029555</t>
  </si>
  <si>
    <t>CACNA2D1</t>
  </si>
  <si>
    <t>Calcium Voltage-Gated Channel Auxiliary Subunit Alpha2delta 1</t>
  </si>
  <si>
    <t>GC07M081946</t>
  </si>
  <si>
    <t>SLC12A5</t>
  </si>
  <si>
    <t>Solute Carrier Family 12 Member 5</t>
  </si>
  <si>
    <t>GC20P046021</t>
  </si>
  <si>
    <t>FOS</t>
  </si>
  <si>
    <t>Fos Proto-Oncogene, AP-1 Transcription Factor Subunit</t>
  </si>
  <si>
    <t>GC14P075278</t>
  </si>
  <si>
    <t>Cannabinoid Receptor 2</t>
  </si>
  <si>
    <t>GC01M023870</t>
  </si>
  <si>
    <t>Nitric Oxide Synthase 1</t>
  </si>
  <si>
    <t>GC12M117208</t>
  </si>
  <si>
    <t>Solute Carrier Family 6 Member 9</t>
  </si>
  <si>
    <t>GC01M043991</t>
  </si>
  <si>
    <t>Coagulation Factor II Thrombin Receptor</t>
  </si>
  <si>
    <t>GC05P076716</t>
  </si>
  <si>
    <t>Solute Carrier Family 6 Member 5</t>
  </si>
  <si>
    <t>GC11P020599</t>
  </si>
  <si>
    <t>F5</t>
  </si>
  <si>
    <t>Coagulation Factor V</t>
  </si>
  <si>
    <t>GC01M169511</t>
  </si>
  <si>
    <t>CABIN1</t>
  </si>
  <si>
    <t>Calcineurin Binding Protein 1</t>
  </si>
  <si>
    <t>GC22P024011</t>
  </si>
  <si>
    <t>CALCB</t>
  </si>
  <si>
    <t>Calcitonin Related Polypeptide Beta</t>
  </si>
  <si>
    <t>GC11P014904</t>
  </si>
  <si>
    <t>GAD1</t>
  </si>
  <si>
    <t>Glutamate Decarboxylase 1</t>
  </si>
  <si>
    <t>GC02P170813</t>
  </si>
  <si>
    <t>Mitogen-Activated Protein Kinase 1</t>
  </si>
  <si>
    <t>GC22M021754</t>
  </si>
  <si>
    <t>Catechol-O-Methyltransferase</t>
  </si>
  <si>
    <t>GC22P019941</t>
  </si>
  <si>
    <t>CACNA1H</t>
  </si>
  <si>
    <t>Calcium Voltage-Gated Channel Subunit Alpha1 H</t>
  </si>
  <si>
    <t>GC16P001153</t>
  </si>
  <si>
    <t>P2RY12</t>
  </si>
  <si>
    <t>Purinergic Receptor P2Y12</t>
  </si>
  <si>
    <t>GC03M151336</t>
  </si>
  <si>
    <t>P2RY1</t>
  </si>
  <si>
    <t>Purinergic Receptor P2Y1</t>
  </si>
  <si>
    <t>GC03P152835</t>
  </si>
  <si>
    <t>PTPN5</t>
  </si>
  <si>
    <t>Protein Tyrosine Phosphatase Non-Receptor Type 5</t>
  </si>
  <si>
    <t>GC11M018727</t>
  </si>
  <si>
    <t>CHRNA9</t>
  </si>
  <si>
    <t>Cholinergic Receptor Nicotinic Alpha 9 Subunit</t>
  </si>
  <si>
    <t>GC04P040337</t>
  </si>
  <si>
    <t>USP5</t>
  </si>
  <si>
    <t>Ubiquitin Specific Peptidase 5</t>
  </si>
  <si>
    <t>GC12P008202</t>
  </si>
  <si>
    <t>Fibroblast Growth Factor Receptor 1</t>
  </si>
  <si>
    <t>GC08M038400</t>
  </si>
  <si>
    <t>Fibroblast Growth Factor Receptor 2</t>
  </si>
  <si>
    <t>GC10M121478</t>
  </si>
  <si>
    <t>Mechanistic Target Of Rapamycin Kinase</t>
  </si>
  <si>
    <t>GC01M011106</t>
  </si>
  <si>
    <t>Janus Kinase 2</t>
  </si>
  <si>
    <t>GC09P004985</t>
  </si>
  <si>
    <t>Colony Stimulating Factor 1 Receptor</t>
  </si>
  <si>
    <t>GC05M150053</t>
  </si>
  <si>
    <t>Inhibitor Of Nuclear Factor Kappa B Kinase Subunit Beta</t>
  </si>
  <si>
    <t>GC08P042271</t>
  </si>
  <si>
    <t>PPARG</t>
  </si>
  <si>
    <t>Peroxisome Proliferator Activated Receptor Gamma</t>
  </si>
  <si>
    <t>GC03P012287</t>
  </si>
  <si>
    <t>ADAM Metallopeptidase Domain 17</t>
  </si>
  <si>
    <t>GC02M009488</t>
  </si>
  <si>
    <t>CDC42</t>
  </si>
  <si>
    <t>Cell Division Cycle 42</t>
  </si>
  <si>
    <t>GC01P022057</t>
  </si>
  <si>
    <t>PRKG1</t>
  </si>
  <si>
    <t>Protein Kinase CGMP-Dependent 1</t>
  </si>
  <si>
    <t>GC10P050991</t>
  </si>
  <si>
    <t>ADK</t>
  </si>
  <si>
    <t>Adenosine Kinase</t>
  </si>
  <si>
    <t>GC10P074152</t>
  </si>
  <si>
    <t>GJA1</t>
  </si>
  <si>
    <t>Gap Junction Protein Alpha 1</t>
  </si>
  <si>
    <t>GC06P121436</t>
  </si>
  <si>
    <t>Glycogen Synthase Kinase 3 Beta</t>
  </si>
  <si>
    <t>GC03M119821</t>
  </si>
  <si>
    <t>Sodium Voltage-Gated Channel Alpha Subunit 5</t>
  </si>
  <si>
    <t>GC03M038549</t>
  </si>
  <si>
    <t>Protein Kinase C Alpha</t>
  </si>
  <si>
    <t>GC17P066302</t>
  </si>
  <si>
    <t>SERPINE1</t>
  </si>
  <si>
    <t>Serpin Family E Member 1</t>
  </si>
  <si>
    <t>GC07P101127</t>
  </si>
  <si>
    <t>Mitogen-Activated Protein Kinase 3</t>
  </si>
  <si>
    <t>GC16M030117</t>
  </si>
  <si>
    <t>Jun Proto-Oncogene, AP-1 Transcription Factor Subunit</t>
  </si>
  <si>
    <t>GC01M058780</t>
  </si>
  <si>
    <t>PLAT</t>
  </si>
  <si>
    <t>Plasminogen Activator, Tissue Type</t>
  </si>
  <si>
    <t>GC08M042174</t>
  </si>
  <si>
    <t>MAPK7</t>
  </si>
  <si>
    <t>Mitogen-Activated Protein Kinase 7</t>
  </si>
  <si>
    <t>GC17P019379</t>
  </si>
  <si>
    <t>ACTA2</t>
  </si>
  <si>
    <t>Actin Alpha 2, Smooth Muscle</t>
  </si>
  <si>
    <t>GC10M088935</t>
  </si>
  <si>
    <t>Cytochrome P450 Family 3 Subfamily A Member 4</t>
  </si>
  <si>
    <t>GC07M099759</t>
  </si>
  <si>
    <t>GLA</t>
  </si>
  <si>
    <t>Galactosidase Alpha</t>
  </si>
  <si>
    <t>GC0XM101393</t>
  </si>
  <si>
    <t>Nuclear Receptor Subfamily 1 Group H Member 2</t>
  </si>
  <si>
    <t>GC19P050329</t>
  </si>
  <si>
    <t>5-Hydroxytryptamine Receptor 2C</t>
  </si>
  <si>
    <t>GC0XP114584</t>
  </si>
  <si>
    <t>Solute Carrier Family 6 Member 2</t>
  </si>
  <si>
    <t>GC16P055656</t>
  </si>
  <si>
    <t>SLC1A2</t>
  </si>
  <si>
    <t>Solute Carrier Family 1 Member 2</t>
  </si>
  <si>
    <t>GC11M035272</t>
  </si>
  <si>
    <t>Fatty Acid Amide Hydrolase</t>
  </si>
  <si>
    <t>GC01P046394</t>
  </si>
  <si>
    <t>Adenosine A1 Receptor</t>
  </si>
  <si>
    <t>GC01P203090</t>
  </si>
  <si>
    <t>Solute Carrier Family 18 Member A2</t>
  </si>
  <si>
    <t>GC10P117241</t>
  </si>
  <si>
    <t>GAD2</t>
  </si>
  <si>
    <t>Glutamate Decarboxylase 2</t>
  </si>
  <si>
    <t>GC10P026216</t>
  </si>
  <si>
    <t>PTGS1</t>
  </si>
  <si>
    <t>Prostaglandin-Endoperoxide Synthase 1</t>
  </si>
  <si>
    <t>GC09P122370</t>
  </si>
  <si>
    <t>AGA</t>
  </si>
  <si>
    <t>Aspartylglucosaminidase</t>
  </si>
  <si>
    <t>GC04M177430</t>
  </si>
  <si>
    <t>F2RL3</t>
  </si>
  <si>
    <t>F2R Like Thrombin Or Trypsin Receptor 3</t>
  </si>
  <si>
    <t>GC19P016888</t>
  </si>
  <si>
    <t>FKBP Prolyl Isomerase 5</t>
  </si>
  <si>
    <t>GC06M042217</t>
  </si>
  <si>
    <t>ADCY10</t>
  </si>
  <si>
    <t>Adenylate Cyclase 10</t>
  </si>
  <si>
    <t>GC01M167809</t>
  </si>
  <si>
    <t>CTNND1</t>
  </si>
  <si>
    <t>Catenin Delta 1</t>
  </si>
  <si>
    <t>GC11P057788</t>
  </si>
  <si>
    <t>CTSA</t>
  </si>
  <si>
    <t>Cathepsin A</t>
  </si>
  <si>
    <t>GC20P045890</t>
  </si>
  <si>
    <t>HCN1</t>
  </si>
  <si>
    <t>Hyperpolarization Activated Cyclic Nucleotide Gated Potassium Channel 1</t>
  </si>
  <si>
    <t>GC05M045260</t>
  </si>
  <si>
    <t>DPYSL2</t>
  </si>
  <si>
    <t>Dihydropyrimidinase Like 2</t>
  </si>
  <si>
    <t>GC08P026514</t>
  </si>
  <si>
    <t>GRIK1</t>
  </si>
  <si>
    <t>Glutamate Ionotropic Receptor Kainate Type Subunit 1</t>
  </si>
  <si>
    <t>GC21M029536</t>
  </si>
  <si>
    <t>Histamine Receptor H1</t>
  </si>
  <si>
    <t>GC03P011113</t>
  </si>
  <si>
    <t>P2RY2</t>
  </si>
  <si>
    <t>Purinergic Receptor P2Y2</t>
  </si>
  <si>
    <t>GC11P073217</t>
  </si>
  <si>
    <t>GFRA1</t>
  </si>
  <si>
    <t>GDNF Family Receptor Alpha 1</t>
  </si>
  <si>
    <t>GC10M116056</t>
  </si>
  <si>
    <t>C1QB</t>
  </si>
  <si>
    <t>Complement C1q B Chain</t>
  </si>
  <si>
    <t>GC01P022652</t>
  </si>
  <si>
    <t>CACNG2</t>
  </si>
  <si>
    <t>Calcium Voltage-Gated Channel Auxiliary Subunit Gamma 2</t>
  </si>
  <si>
    <t>GC22M036561</t>
  </si>
  <si>
    <t>ATF3</t>
  </si>
  <si>
    <t>Activating Transcription Factor 3</t>
  </si>
  <si>
    <t>GC01P212565</t>
  </si>
  <si>
    <t>ACO1</t>
  </si>
  <si>
    <t>Aconitase 1</t>
  </si>
  <si>
    <t>GC09P032374</t>
  </si>
  <si>
    <t>SERPINB2</t>
  </si>
  <si>
    <t>Serpin Family B Member 2</t>
  </si>
  <si>
    <t>GC18P063871</t>
  </si>
  <si>
    <t>REST</t>
  </si>
  <si>
    <t>RE1 Silencing Transcription Factor</t>
  </si>
  <si>
    <t>GC04P056907</t>
  </si>
  <si>
    <t>GFRA2</t>
  </si>
  <si>
    <t>GDNF Family Receptor Alpha 2</t>
  </si>
  <si>
    <t>GC08M021690</t>
  </si>
  <si>
    <t>AGTR2</t>
  </si>
  <si>
    <t>Angiotensin II Receptor Type 2</t>
  </si>
  <si>
    <t>GC0XP116170</t>
  </si>
  <si>
    <t>MEFV</t>
  </si>
  <si>
    <t>MEFV Innate Immuity Regulator, Pyrin</t>
  </si>
  <si>
    <t>GC16M003281</t>
  </si>
  <si>
    <t>CSF1</t>
  </si>
  <si>
    <t>Colony Stimulating Factor 1</t>
  </si>
  <si>
    <t>GC01P109911</t>
  </si>
  <si>
    <t>CPOX</t>
  </si>
  <si>
    <t>Coproporphyrinogen Oxidase</t>
  </si>
  <si>
    <t>GC03M098576</t>
  </si>
  <si>
    <t>RGS4</t>
  </si>
  <si>
    <t>Regulator Of G Protein Signaling 4</t>
  </si>
  <si>
    <t>GC01P163038</t>
  </si>
  <si>
    <t>CD74</t>
  </si>
  <si>
    <t>CD74 Molecule</t>
  </si>
  <si>
    <t>GC05M150378</t>
  </si>
  <si>
    <t>SCN4B</t>
  </si>
  <si>
    <t>Sodium Voltage-Gated Channel Beta Subunit 4</t>
  </si>
  <si>
    <t>GC11M118134</t>
  </si>
  <si>
    <t>TYROBP</t>
  </si>
  <si>
    <t>Transmembrane Immune Signaling Adaptor TYROBP</t>
  </si>
  <si>
    <t>GC19M035904</t>
  </si>
  <si>
    <t>KPNB1</t>
  </si>
  <si>
    <t>Karyopherin Subunit Beta 1</t>
  </si>
  <si>
    <t>GC17P047649</t>
  </si>
  <si>
    <t>P2RX1</t>
  </si>
  <si>
    <t>Purinergic Receptor P2X 1</t>
  </si>
  <si>
    <t>GC17M003896</t>
  </si>
  <si>
    <t>P2RY4</t>
  </si>
  <si>
    <t>Pyrimidinergic Receptor P2Y4</t>
  </si>
  <si>
    <t>GC0XM070258</t>
  </si>
  <si>
    <t>THBS4</t>
  </si>
  <si>
    <t>Thrombospondin 4</t>
  </si>
  <si>
    <t>GC05P079991</t>
  </si>
  <si>
    <t>P2RY6</t>
  </si>
  <si>
    <t>Pyrimidinergic Receptor P2Y6</t>
  </si>
  <si>
    <t>GC11P073264</t>
  </si>
  <si>
    <t>GLRA3</t>
  </si>
  <si>
    <t>Glycine Receptor Alpha 3</t>
  </si>
  <si>
    <t>GC04M174636</t>
  </si>
  <si>
    <t>CACNA2D2</t>
  </si>
  <si>
    <t>Calcium Voltage-Gated Channel Auxiliary Subunit Alpha2delta 2</t>
  </si>
  <si>
    <t>GC03M050385</t>
  </si>
  <si>
    <t>LPAR5</t>
  </si>
  <si>
    <t>Lysophosphatidic Acid Receptor 5</t>
  </si>
  <si>
    <t>GC12M006618</t>
  </si>
  <si>
    <t>CXCL13</t>
  </si>
  <si>
    <t>C-X-C Motif Chemokine Ligand 13</t>
  </si>
  <si>
    <t>GC04P077511</t>
  </si>
  <si>
    <t>DOK2</t>
  </si>
  <si>
    <t>Docking Protein 2</t>
  </si>
  <si>
    <t>GC08M021908</t>
  </si>
  <si>
    <t>CXCR5</t>
  </si>
  <si>
    <t>C-X-C Motif Chemokine Receptor 5</t>
  </si>
  <si>
    <t>GC11P118898</t>
  </si>
  <si>
    <t>PICK1</t>
  </si>
  <si>
    <t>Protein Interacting With PRKCA 1</t>
  </si>
  <si>
    <t>GC22P038056</t>
  </si>
  <si>
    <t>MAT2B</t>
  </si>
  <si>
    <t>Methionine Adenosyltransferase 2B</t>
  </si>
  <si>
    <t>GC05P163523</t>
  </si>
  <si>
    <t>HOMER1</t>
  </si>
  <si>
    <t>Homer Scaffold Protein 1</t>
  </si>
  <si>
    <t>GC05M079372</t>
  </si>
  <si>
    <t>CMKLR1</t>
  </si>
  <si>
    <t>Chemerin Chemokine-Like Receptor 1</t>
  </si>
  <si>
    <t>GC12M108288</t>
  </si>
  <si>
    <t>GPR55</t>
  </si>
  <si>
    <t>G Protein-Coupled Receptor 55</t>
  </si>
  <si>
    <t>GC02M230907</t>
  </si>
  <si>
    <t>SHANK3</t>
  </si>
  <si>
    <t>SH3 And Multiple Ankyrin Repeat Domains 3</t>
  </si>
  <si>
    <t>GC22P050674</t>
  </si>
  <si>
    <t>SCN7A</t>
  </si>
  <si>
    <t>Sodium Voltage-Gated Channel Alpha Subunit 7</t>
  </si>
  <si>
    <t>GC02M166403</t>
  </si>
  <si>
    <t>PLXND1</t>
  </si>
  <si>
    <t>Plexin D1</t>
  </si>
  <si>
    <t>GC03M129555</t>
  </si>
  <si>
    <t>CD160</t>
  </si>
  <si>
    <t>CD160 Molecule</t>
  </si>
  <si>
    <t>GC01P145719</t>
  </si>
  <si>
    <t>ASIC3</t>
  </si>
  <si>
    <t>Acid Sensing Ion Channel Subunit 3</t>
  </si>
  <si>
    <t>GC07P151048</t>
  </si>
  <si>
    <t>RHOD</t>
  </si>
  <si>
    <t>Ras Homolog Family Member D</t>
  </si>
  <si>
    <t>GC11P067057</t>
  </si>
  <si>
    <t>KCNK10</t>
  </si>
  <si>
    <t>Potassium Two Pore Domain Channel Subfamily K Member 10</t>
  </si>
  <si>
    <t>GC14M088180</t>
  </si>
  <si>
    <t>KCNIP3</t>
  </si>
  <si>
    <t>Potassium Voltage-Gated Channel Interacting Protein 3</t>
  </si>
  <si>
    <t>GC02P095326</t>
  </si>
  <si>
    <t>FAAH2</t>
  </si>
  <si>
    <t>Fatty Acid Amide Hydrolase 2</t>
  </si>
  <si>
    <t>GC0XP057121</t>
  </si>
  <si>
    <t>G Protein-Coupled Receptor Kinase 2</t>
  </si>
  <si>
    <t>GC11P067266</t>
  </si>
  <si>
    <t>GRIN3A</t>
  </si>
  <si>
    <t>Glutamate Ionotropic Receptor NMDA Type Subunit 3A</t>
  </si>
  <si>
    <t>GC09M101569</t>
  </si>
  <si>
    <t>PNOC</t>
  </si>
  <si>
    <t>Prepronociceptin</t>
  </si>
  <si>
    <t>GC08P028316</t>
  </si>
  <si>
    <t>KCNMB3</t>
  </si>
  <si>
    <t>Potassium Calcium-Activated Channel Subfamily M Regulatory Beta Subunit 3</t>
  </si>
  <si>
    <t>GC03M179236</t>
  </si>
  <si>
    <t>NPBWR1</t>
  </si>
  <si>
    <t>Neuropeptides B And W Receptor 1</t>
  </si>
  <si>
    <t>GC08P052938</t>
  </si>
  <si>
    <t>TMEM97</t>
  </si>
  <si>
    <t>Transmembrane Protein 97</t>
  </si>
  <si>
    <t>GC17P028319</t>
  </si>
  <si>
    <t>GPR151</t>
  </si>
  <si>
    <t>G Protein-Coupled Receptor 151</t>
  </si>
  <si>
    <t>GC05M146513</t>
  </si>
  <si>
    <t>MIR135A1</t>
  </si>
  <si>
    <t>MicroRNA 135a-1</t>
  </si>
  <si>
    <t>GC03M052296</t>
  </si>
  <si>
    <t>MIR101-1</t>
  </si>
  <si>
    <t>MicroRNA 101-1</t>
  </si>
  <si>
    <t>GC01M065058</t>
  </si>
  <si>
    <t>NORAD</t>
  </si>
  <si>
    <t>Non-Coding RNA Activated By DNA Damage</t>
  </si>
  <si>
    <t>GC20M036054</t>
  </si>
  <si>
    <t>CDR1-AS</t>
  </si>
  <si>
    <t>CDR1 Antisense RNA</t>
  </si>
  <si>
    <t>GC0XU902169</t>
  </si>
  <si>
    <t>BMP3</t>
  </si>
  <si>
    <t>Bone Morphogenetic Protein 3</t>
  </si>
  <si>
    <t>GC04P081030</t>
  </si>
  <si>
    <t>BMP5</t>
  </si>
  <si>
    <t>Bone Morphogenetic Protein 5</t>
  </si>
  <si>
    <t>GC06M055728</t>
  </si>
  <si>
    <t>CREB1</t>
  </si>
  <si>
    <t>CAMP Responsive Element Binding Protein 1</t>
  </si>
  <si>
    <t>GC02P207529</t>
  </si>
  <si>
    <t>GNB3</t>
  </si>
  <si>
    <t>G Protein Subunit Beta 3</t>
  </si>
  <si>
    <t>GC12P006839</t>
  </si>
  <si>
    <t>Epoxide Hydrolase 2</t>
  </si>
  <si>
    <t>GC08P027490</t>
  </si>
  <si>
    <t>XDH</t>
  </si>
  <si>
    <t>Xanthine Dehydrogenase</t>
  </si>
  <si>
    <t>GC02M031294</t>
  </si>
  <si>
    <t>ITGAV</t>
  </si>
  <si>
    <t>Integrin Subunit Alpha V</t>
  </si>
  <si>
    <t>GC02P186589</t>
  </si>
  <si>
    <t>5-Hydroxytryptamine Receptor 3A</t>
  </si>
  <si>
    <t>GC11P113974</t>
  </si>
  <si>
    <t>Translocator Protein</t>
  </si>
  <si>
    <t>GC22P043151</t>
  </si>
  <si>
    <t>HBG2</t>
  </si>
  <si>
    <t>Hemoglobin Subunit Gamma 2</t>
  </si>
  <si>
    <t>GC11M005372</t>
  </si>
  <si>
    <t>Table S3 GO function analysis of core target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19233~sensory perception of pain</t>
  </si>
  <si>
    <t>OPRD1, SCN10A, MME, TRPA1, CNR1, SCN9A, OPRL1, OPRK1, OPRM1, PTGS2</t>
  </si>
  <si>
    <t>GO:0045429~positive regulation of nitric oxide biosynthetic process</t>
  </si>
  <si>
    <t>AKT1, TRPV1, OPRM1, PTGS2, ESR1, TNF, TLR4, EGFR</t>
  </si>
  <si>
    <t>GO:0001934~positive regulation of protein phosphorylation</t>
  </si>
  <si>
    <t>NTRK1, NTRK2, MUSK, ERBB2, OPRL1, AKT1, TNF, MMP9, EGFR</t>
  </si>
  <si>
    <t>GO:0045907~positive regulation of vasoconstriction</t>
  </si>
  <si>
    <t>AKT1, ADRA1B, ADRA2C, PTGS2, ADRA1A, EGFR</t>
  </si>
  <si>
    <t>GO:0007200~phospholipase C-activating G-protein coupled receptor signaling pathway</t>
  </si>
  <si>
    <t>OPRD1, OPRK1, TACR1, OPRM1, ADRA1B, ESR1, ADRA1A</t>
  </si>
  <si>
    <t>GO:0010628~positive regulation of gene expression</t>
  </si>
  <si>
    <t>NTRK2, MAPK8, MUSK, TRPV4, ERBB2, KIT, HIF1A, TNF, TLR4, SLC6A4</t>
  </si>
  <si>
    <t>GO:0007204~positive regulation of cytosolic calcium ion concentration</t>
  </si>
  <si>
    <t>TRPV4, OPRL1, CACNA1C, OPRM1, CCR5, ADRA1B, ESR1, ADRA1A</t>
  </si>
  <si>
    <t>GO:0071880~adenylate cyclase-activating adrenergic receptor signaling pathway</t>
  </si>
  <si>
    <t>ADRB2, ADRA1B, ADRA2C, ADRA1A, ADRA2B</t>
  </si>
  <si>
    <t>GO:0007169~transmembrane receptor protein tyrosine kinase signaling pathway</t>
  </si>
  <si>
    <t>NTRK1, NTRK2, MUSK, ERBB2, KIT, EGFR, JAK1</t>
  </si>
  <si>
    <t>GO:0071222~cellular response to lipopolysaccharide</t>
  </si>
  <si>
    <t>MAPK8, CXCL8, NOS2, OPRK1, CCR5, TNF, TLR4</t>
  </si>
  <si>
    <t>GO:0019228~neuronal action potential</t>
  </si>
  <si>
    <t>SCN10A, P2RX3, SCN9A, SCN2A, SCN1A</t>
  </si>
  <si>
    <t>GO:0043410~positive regulation of MAPK cascade</t>
  </si>
  <si>
    <t>NTRK2, KIT, CTNNB1, ADRB2, ADRA1B, ADRA1A</t>
  </si>
  <si>
    <t>GO:0007600~sensory perception</t>
  </si>
  <si>
    <t>SCN10A, OPRL1, OPRK1, OPRM1</t>
  </si>
  <si>
    <t>GO:0007268~chemical synaptic transmission</t>
  </si>
  <si>
    <t>OPRD1, OPRL1, OPRK1, CTNNB1, TACR1, OPRM1, GRIN2B, SLC6A4</t>
  </si>
  <si>
    <t>GO:0032355~response to estradiol</t>
  </si>
  <si>
    <t>CASP3, OPRL1, CTNNB1, PTGS2, ESR1, SLC6A4</t>
  </si>
  <si>
    <t>GO:0032496~response to lipopolysaccharide</t>
  </si>
  <si>
    <t>CNR1, CASP3, ALPL, REN, OPRM1, PTGS2, TLR4</t>
  </si>
  <si>
    <t>GO:0046777~protein autophosphorylation</t>
  </si>
  <si>
    <t>NTRK1, NTRK2, MUSK, ERBB2, KIT, AKT1, EGFR</t>
  </si>
  <si>
    <t>GO:0070374~positive regulation of ERK1 and ERK2 cascade</t>
  </si>
  <si>
    <t>NTRK1, TRPV4, OPRM1, ADRA1A, TNF, TLR4, EGFR</t>
  </si>
  <si>
    <t>GO:0006954~inflammatory response</t>
  </si>
  <si>
    <t>CXCL8, KIT, SCN9A, AKT1, TACR1, CCR5, PTGS2, TNF, TLR4</t>
  </si>
  <si>
    <t>GO:0048661~positive regulation of smooth muscle cell proliferation</t>
  </si>
  <si>
    <t>AKR1B1, AKT1, PTGS2, TNF, EGFR</t>
  </si>
  <si>
    <t>GO:0045987~positive regulation of smooth muscle contraction</t>
  </si>
  <si>
    <t>TACR1, ADRA1B, PTGS2, ADRA1A</t>
  </si>
  <si>
    <t>GO:0051000~positive regulation of nitric-oxide synthase activity</t>
  </si>
  <si>
    <t>DHFR, AKT1, HIF1A, ESR1</t>
  </si>
  <si>
    <t>GO:0060078~regulation of postsynaptic membrane potential</t>
  </si>
  <si>
    <t>SCN10A, SCN9A, SCN2A, SCN1A</t>
  </si>
  <si>
    <t>GO:0050796~regulation of insulin secretion</t>
  </si>
  <si>
    <t>NOS2, CNR1, CACNA1C, ADRA2C, TNF</t>
  </si>
  <si>
    <t>GO:0071260~cellular response to mechanical stimulus</t>
  </si>
  <si>
    <t>MAPK8, AKT1, PTGS2, TLR4, EGFR</t>
  </si>
  <si>
    <t>GO:0051930~regulation of sensory perception of pain</t>
  </si>
  <si>
    <t>OPRD1, OPRK1, OPRM1, ADRA2C</t>
  </si>
  <si>
    <t>GO:0042755~eating behavior</t>
  </si>
  <si>
    <t>OPRD1, OPRL1, OPRK1, OPRM1</t>
  </si>
  <si>
    <t>GO:0007623~circadian rhythm</t>
  </si>
  <si>
    <t>NTRK1, NTRK2, NOS2, EGFR, SLC6A4</t>
  </si>
  <si>
    <t>GO:0086010~membrane depolarization during action potential</t>
  </si>
  <si>
    <t>GO:0031622~positive regulation of fever generation</t>
  </si>
  <si>
    <t>CNR1, PTGS2, TNF</t>
  </si>
  <si>
    <t>GO:0018108~peptidyl-tyrosine phosphorylation</t>
  </si>
  <si>
    <t>NTRK1, NTRK2, MUSK, ERBB2, KIT, EGFR</t>
  </si>
  <si>
    <t>GO:0000165~MAPK cascade</t>
  </si>
  <si>
    <t>ERBB2, KIT, CCR5, TNF, GRIN2B, EGFR, JAK1</t>
  </si>
  <si>
    <t>GO:0001666~response to hypoxia</t>
  </si>
  <si>
    <t>P2RX3, NOS2, PRKCB, CASP3, HIF1A, SLC6A4</t>
  </si>
  <si>
    <t>GO:0007166~cell surface receptor signaling pathway</t>
  </si>
  <si>
    <t>TRPA1, ERBB2, TRPV1, TACR1, ADRB2, CCR5, EGFR</t>
  </si>
  <si>
    <t>GO:0007611~learning or memory</t>
  </si>
  <si>
    <t>NTRK1, CASP3, GRIN2B, EGFR</t>
  </si>
  <si>
    <t>GO:0038003~opioid receptor signaling pathway</t>
  </si>
  <si>
    <t>OPRD1, OPRL1, OPRK1</t>
  </si>
  <si>
    <t>GO:0042593~glucose homeostasis</t>
  </si>
  <si>
    <t>CNR1, TRPV4, AKT1, ADRA1B, HIF1A</t>
  </si>
  <si>
    <t>GO:0050966~detection of mechanical stimulus involved in sensory perception of pain</t>
  </si>
  <si>
    <t>NTRK1, TRPA1, SCN1A</t>
  </si>
  <si>
    <t>GO:0043065~positive regulation of apoptotic process</t>
  </si>
  <si>
    <t>MAPK8, CNR1, CTNNB1, AKT1, TRPV1, PTGS2, TNF</t>
  </si>
  <si>
    <t>GO:0051091~positive regulation of sequence-specific DNA binding transcription factor activity</t>
  </si>
  <si>
    <t>KIT, CTNNB1, AKT1, ESR1, TNF</t>
  </si>
  <si>
    <t>GO:0048015~phosphatidylinositol-mediated signaling</t>
  </si>
  <si>
    <t>NTRK1, ERBB2, KIT, AKT1, EGFR</t>
  </si>
  <si>
    <t>GO:0042493~response to drug</t>
  </si>
  <si>
    <t>NTRK1, TRPA1, CASP3, CTNNB1, PTGS2, ADRA1A, SLC6A4</t>
  </si>
  <si>
    <t>GO:0002024~diet induced thermogenesis</t>
  </si>
  <si>
    <t>TRPV4, TRPV1, ADRB2</t>
  </si>
  <si>
    <t>GO:0070588~calcium ion transmembrane transport</t>
  </si>
  <si>
    <t>TRPA1, TRPV4, TRPV1, CACNA1C, OPRM1</t>
  </si>
  <si>
    <t>GO:0071407~cellular response to organic cyclic compound</t>
  </si>
  <si>
    <t>CASP3, ALPL, AKT1, TNF</t>
  </si>
  <si>
    <t>GO:0043406~positive regulation of MAP kinase activity</t>
  </si>
  <si>
    <t>ERBB2, KIT, TNF, EGFR</t>
  </si>
  <si>
    <t>GO:0010629~negative regulation of gene expression</t>
  </si>
  <si>
    <t>OPRD1, NOS2, AKT1, ESR1, TNF</t>
  </si>
  <si>
    <t>GO:0007613~memory</t>
  </si>
  <si>
    <t>MUSK, CNR1, PTGS2, SLC6A4</t>
  </si>
  <si>
    <t>GO:0051384~response to glucocorticoid</t>
  </si>
  <si>
    <t>CASP3, ALPL, PTGS2, TNF</t>
  </si>
  <si>
    <t>GO:0007267~cell-cell signaling</t>
  </si>
  <si>
    <t>ADRB2, CCR5, ADRA1B, ADRA2C, ADRA1A, ADRA2B</t>
  </si>
  <si>
    <t>GO:0006940~regulation of smooth muscle contraction</t>
  </si>
  <si>
    <t>ADRB2, ADRA2C, ADRA2B</t>
  </si>
  <si>
    <t>GO:0044849~estrous cycle</t>
  </si>
  <si>
    <t>OPRL1, OPRK1, OPRM1</t>
  </si>
  <si>
    <t>GO:0032722~positive regulation of chemokine production</t>
  </si>
  <si>
    <t>HIF1A, TNF, TLR4</t>
  </si>
  <si>
    <t>GO:0008285~negative regulation of cell proliferation</t>
  </si>
  <si>
    <t>NTRK1, CXCL8, CTNNB1, VHL, OPRM1, PTGS2, ADRA1A</t>
  </si>
  <si>
    <t>GO:0033138~positive regulation of peptidyl-serine phosphorylation</t>
  </si>
  <si>
    <t>OPRD1, NTRK2, AKT1, TNF</t>
  </si>
  <si>
    <t>GO:0035556~intracellular signal transduction</t>
  </si>
  <si>
    <t>CXCL8, PRKCB, KIT, AKT1, ADRA1B, ADRA1A, JAK1</t>
  </si>
  <si>
    <t>GO:0035725~sodium ion transmembrane transport</t>
  </si>
  <si>
    <t>GO:0051968~positive regulation of synaptic transmission, glutamatergic</t>
  </si>
  <si>
    <t>NTRK1, PTGS2, EGFR</t>
  </si>
  <si>
    <t>GO:0019229~regulation of vasoconstriction</t>
  </si>
  <si>
    <t>ADRA2C, ADRA1A, ADRA2B</t>
  </si>
  <si>
    <t>GO:0014066~regulation of phosphatidylinositol 3-kinase signaling</t>
  </si>
  <si>
    <t>ERBB2, KIT, AKT1, EGFR</t>
  </si>
  <si>
    <t>GO:0055117~regulation of cardiac muscle contraction</t>
  </si>
  <si>
    <t>SCN10A, ADRA1B, ADRA1A</t>
  </si>
  <si>
    <t>GO:0042346~positive regulation of NF-kappaB import into nucleus</t>
  </si>
  <si>
    <t>PTGS2, TNF, TLR4</t>
  </si>
  <si>
    <t>GO:0042060~wound healing</t>
  </si>
  <si>
    <t>CASP3, ERBB2, OPRM1, EGFR</t>
  </si>
  <si>
    <t>GO:0071456~cellular response to hypoxia</t>
  </si>
  <si>
    <t>OPRD1, AKT1, PTGS2, HIF1A</t>
  </si>
  <si>
    <t>GO:0000060~protein import into nucleus, translocation</t>
  </si>
  <si>
    <t>OPRD1, AKT1, TNF</t>
  </si>
  <si>
    <t>GO:0009314~response to radiation</t>
  </si>
  <si>
    <t>NTRK1, OPRK1, OPRM1</t>
  </si>
  <si>
    <t>GO:0007528~neuromuscular junction development</t>
  </si>
  <si>
    <t>NTRK2, MUSK, ERBB2</t>
  </si>
  <si>
    <t>GO:0007218~neuropeptide signaling pathway</t>
  </si>
  <si>
    <t>GO:0045776~negative regulation of blood pressure</t>
  </si>
  <si>
    <t>NOS2, CNR1, OPRL1</t>
  </si>
  <si>
    <t>GO:1990090~cellular response to nerve growth factor stimulus</t>
  </si>
  <si>
    <t>NTRK1, AKT1, TRPV1</t>
  </si>
  <si>
    <t>GO:0045471~response to ethanol</t>
  </si>
  <si>
    <t>NTRK1, CNR1, OPRK1, GRIN2B</t>
  </si>
  <si>
    <t>GO:0000187~activation of MAPK activity</t>
  </si>
  <si>
    <t>KIT, TNF, ADRA2B, TLR4</t>
  </si>
  <si>
    <t>GO:0046677~response to antibiotic</t>
  </si>
  <si>
    <t>CASP3, ALPL, JAK1</t>
  </si>
  <si>
    <t>GO:0031663~lipopolysaccharide-mediated signaling pathway</t>
  </si>
  <si>
    <t>AKT1, TNF, TLR4</t>
  </si>
  <si>
    <t>GO:0071364~cellular response to epidermal growth factor stimulus</t>
  </si>
  <si>
    <t>ERBB2, AKT1, EGFR</t>
  </si>
  <si>
    <t>GO:0034765~regulation of ion transmembrane transport</t>
  </si>
  <si>
    <t>GO:0045766~positive regulation of angiogenesis</t>
  </si>
  <si>
    <t>NTRK1, CXCL8, PRKCB, HIF1A</t>
  </si>
  <si>
    <t>GO:0030168~platelet activation</t>
  </si>
  <si>
    <t>PRKCB, AKT1, ADRA2C, ADRA2B</t>
  </si>
  <si>
    <t>GO:0009409~response to cold</t>
  </si>
  <si>
    <t>P2RX3, TRPA1, ADRB2</t>
  </si>
  <si>
    <t>GO:0007188~adenylate cyclase-modulating G-protein coupled receptor signaling pathway</t>
  </si>
  <si>
    <t>CNR1, ADRB2, ADRA1B</t>
  </si>
  <si>
    <t>GO:0038128~ERBB2 signaling pathway</t>
  </si>
  <si>
    <t>GO:0032227~negative regulation of synaptic transmission, dopaminergic</t>
  </si>
  <si>
    <t>PTGS2, SLC6A4</t>
  </si>
  <si>
    <t>GO:0031635~adenylate cyclase-inhibiting opioid receptor signaling pathway</t>
  </si>
  <si>
    <t>OPRK1, OPRM1</t>
  </si>
  <si>
    <t>GO:0060454~positive regulation of gastric acid secretion</t>
  </si>
  <si>
    <t>OPRL1, TRPV1</t>
  </si>
  <si>
    <t>GO:0007165~signal transduction</t>
  </si>
  <si>
    <t>CXCL8, P2RX3, PRKCB, ERBB2, KIT, AKT1, HIF1A, ESR1, ADRA1A, EGFR</t>
  </si>
  <si>
    <t>GO:0051092~positive regulation of NF-kappaB transcription factor activity</t>
  </si>
  <si>
    <t>NTRK1, PRKCB, TNF, TLR4</t>
  </si>
  <si>
    <t>GO:0071363~cellular response to growth factor stimulus</t>
  </si>
  <si>
    <t>OPRD1, ERBB2, CTNNB1</t>
  </si>
  <si>
    <t>GO:0007187~G-protein coupled receptor signaling pathway, coupled to cyclic nucleotide second messenger</t>
  </si>
  <si>
    <t>OPRD1, CNR1, OPRM1</t>
  </si>
  <si>
    <t>GO:0006955~immune response</t>
  </si>
  <si>
    <t>OPRD1, CXCL8, OPRK1, CCR5, TNF, TLR4</t>
  </si>
  <si>
    <t>GO:0071230~cellular response to amino acid stimulus</t>
  </si>
  <si>
    <t>NTRK2, TNF, EGFR</t>
  </si>
  <si>
    <t>GO:0007193~adenylate cyclase-inhibiting G-protein coupled receptor signaling pathway</t>
  </si>
  <si>
    <t>GO:0070141~response to UV-A</t>
  </si>
  <si>
    <t>AKT1, EGFR</t>
  </si>
  <si>
    <t>GO:0050955~thermoception</t>
  </si>
  <si>
    <t>TRPA1, TRPV1</t>
  </si>
  <si>
    <t>GO:0050968~detection of chemical stimulus involved in sensory perception of pain</t>
  </si>
  <si>
    <t>GO:0061368~behavioral response to formalin induced pain</t>
  </si>
  <si>
    <t>NTRK1, P2RX3</t>
  </si>
  <si>
    <t>GO:0043066~negative regulation of apoptotic process</t>
  </si>
  <si>
    <t>MAPK8, CASP3, AKT1, VHL, MMP9, EGFR</t>
  </si>
  <si>
    <t>GO:0045986~negative regulation of smooth muscle contraction</t>
  </si>
  <si>
    <t>ADRB2, PTGS2</t>
  </si>
  <si>
    <t>GO:0001994~norepinephrine-epinephrine vasoconstriction involved in regulation of systemic arterial blood pressure</t>
  </si>
  <si>
    <t>ADRA1B, ADRA1A</t>
  </si>
  <si>
    <t>GO:0031999~negative regulation of fatty acid beta-oxidation</t>
  </si>
  <si>
    <t>CNR1, AKT1</t>
  </si>
  <si>
    <t>GO:1904058~positive regulation of sensory perception of pain</t>
  </si>
  <si>
    <t>P2RX3, OPRL1</t>
  </si>
  <si>
    <t>GO:0071883~activation of MAPK activity by adrenergic receptor signaling pathway</t>
  </si>
  <si>
    <t>ADRA2C, ADRA2B</t>
  </si>
  <si>
    <t>GO:0032811~negative regulation of epinephrine secretion</t>
  </si>
  <si>
    <t>GO:0042490~mechanoreceptor differentiation</t>
  </si>
  <si>
    <t>NTRK1, NTRK2</t>
  </si>
  <si>
    <t>GO:0035625~epidermal growth factor-activated receptor transactivation by G-protein coupled receptor signaling pathway</t>
  </si>
  <si>
    <t>GO:0006468~protein phosphorylation</t>
  </si>
  <si>
    <t>NTRK1, MAPK8, PRKCB, ERBB2, AKT1, JAK1</t>
  </si>
  <si>
    <t>GO:0007568~aging</t>
  </si>
  <si>
    <t>NTRK1, CNR1, AKT1, ADRA1A</t>
  </si>
  <si>
    <t>GO:0006950~response to stress</t>
  </si>
  <si>
    <t>MAPK8, AKR1B1, EGFR</t>
  </si>
  <si>
    <t>GO:0046330~positive regulation of JNK cascade</t>
  </si>
  <si>
    <t>TRPV4, TNF, TLR4</t>
  </si>
  <si>
    <t>GO:1903715~regulation of aerobic respiration</t>
  </si>
  <si>
    <t>OPRK1, HIF1A</t>
  </si>
  <si>
    <t>GO:0007186~G-protein coupled receptor signaling pathway</t>
  </si>
  <si>
    <t>OPRD1, CXCL8, AKT1, CCR5, ADRA1B, ADRA2C, ADRA1A, ADRA2B</t>
  </si>
  <si>
    <t>GO:0042127~regulation of cell proliferation</t>
  </si>
  <si>
    <t>NOS2, KIT, TNF, JAK1</t>
  </si>
  <si>
    <t>GO:0035690~cellular response to drug</t>
  </si>
  <si>
    <t>NOS2, REN, EGFR</t>
  </si>
  <si>
    <t>GO:0050729~positive regulation of inflammatory response</t>
  </si>
  <si>
    <t>TRPV4, TLR4, EGFR</t>
  </si>
  <si>
    <t>GO:0010700~negative regulation of norepinephrine secretion</t>
  </si>
  <si>
    <t>GO:0006816~calcium ion transport</t>
  </si>
  <si>
    <t>PRKCB, TRPV4, CCR5</t>
  </si>
  <si>
    <t>GO:0043068~positive regulation of programmed cell death</t>
  </si>
  <si>
    <t>NTRK1, TNF</t>
  </si>
  <si>
    <t>GO:0071316~cellular response to nicotine</t>
  </si>
  <si>
    <t>GO:0031659~positive regulation of cyclin-dependent protein serine/threonine kinase activity involved in G1/S transition of mitotic cell cycle</t>
  </si>
  <si>
    <t>GO:0045416~positive regulation of interleukin-8 biosynthetic process</t>
  </si>
  <si>
    <t>TNF, TLR4</t>
  </si>
  <si>
    <t>GO:0008283~cell proliferation</t>
  </si>
  <si>
    <t>ACHE, ERBB2, AKT1, ADRA1B, EGFR</t>
  </si>
  <si>
    <t>GO:0006814~sodium ion transport</t>
  </si>
  <si>
    <t>SCN9A, SCN2A, SCN1A</t>
  </si>
  <si>
    <t>GO:0030307~positive regulation of cell growth</t>
  </si>
  <si>
    <t>GO:0010863~positive regulation of phospholipase C activity</t>
  </si>
  <si>
    <t>KIT, ESR1</t>
  </si>
  <si>
    <t>GO:0045944~positive regulation of transcription from RNA polymerase II promoter</t>
  </si>
  <si>
    <t>CTNNB1, AKT1, ADRB2, HIF1A, ESR1, TNF, TLR4, EGFR</t>
  </si>
  <si>
    <t>GO:0043547~positive regulation of GTPase activity</t>
  </si>
  <si>
    <t>NTRK1, ERBB2, KIT, GRIN2B, EGFR, JAK1</t>
  </si>
  <si>
    <t>GO:0048013~ephrin receptor signaling pathway</t>
  </si>
  <si>
    <t>NTRK1, GRIN2B, MMP9</t>
  </si>
  <si>
    <t>GO:0010976~positive regulation of neuron projection development</t>
  </si>
  <si>
    <t>NTRK1, NTRK2, CNR1</t>
  </si>
  <si>
    <t>GO:0002003~angiotensin maturation</t>
  </si>
  <si>
    <t>MME, REN</t>
  </si>
  <si>
    <t>GO:0048266~behavioral response to pain</t>
  </si>
  <si>
    <t>SCN9A, TRPV1</t>
  </si>
  <si>
    <t>GO:0046854~phosphatidylinositol phosphorylation</t>
  </si>
  <si>
    <t>ERBB2, KIT, EGFR</t>
  </si>
  <si>
    <t>GO:0008584~male gonad development</t>
  </si>
  <si>
    <t>KIT, REN, ESR1</t>
  </si>
  <si>
    <t>GO:0006809~nitric oxide biosynthetic process</t>
  </si>
  <si>
    <t>NOS2, AKT1</t>
  </si>
  <si>
    <t>GO:0050435~beta-amyloid metabolic process</t>
  </si>
  <si>
    <t>GO:0048546~digestive tract morphogenesis</t>
  </si>
  <si>
    <t>HIF1A, EGFR</t>
  </si>
  <si>
    <t>GO:0071318~cellular response to ATP</t>
  </si>
  <si>
    <t>TRPV1, PTGS2</t>
  </si>
  <si>
    <t>GO:0031641~regulation of myelination</t>
  </si>
  <si>
    <t>CTNNB1, AKT1</t>
  </si>
  <si>
    <t>GO:0060402~calcium ion transport into cytosol</t>
  </si>
  <si>
    <t>CACNA1C, ADRA1A</t>
  </si>
  <si>
    <t>GO:0050965~detection of temperature stimulus involved in sensory perception of pain</t>
  </si>
  <si>
    <t>NTRK1, TRPV1</t>
  </si>
  <si>
    <t>GO:0006979~response to oxidative stress</t>
  </si>
  <si>
    <t>AKT1, PTGS2, EGFR</t>
  </si>
  <si>
    <t>GO:0048566~embryonic digestive tract development</t>
  </si>
  <si>
    <t>CXCL8, TNF</t>
  </si>
  <si>
    <t>GO:0035162~embryonic hemopoiesis</t>
  </si>
  <si>
    <t>KIT, HIF1A</t>
  </si>
  <si>
    <t>GO:0048011~neurotrophin TRK receptor signaling pathway</t>
  </si>
  <si>
    <t>NTRK1, CASP3</t>
  </si>
  <si>
    <t>GO:0030949~positive regulation of vascular endothelial growth factor receptor signaling pathway</t>
  </si>
  <si>
    <t>PRKCB, HIF1A</t>
  </si>
  <si>
    <t>GO:0097194~execution phase of apoptosis</t>
  </si>
  <si>
    <t>CASP3, AKT1</t>
  </si>
  <si>
    <t>GO:0086002~cardiac muscle cell action potential involved in contraction</t>
  </si>
  <si>
    <t>CACNA1C, SCN1A</t>
  </si>
  <si>
    <t>GO:0048265~response to pain</t>
  </si>
  <si>
    <t>TRPA1, TACR1</t>
  </si>
  <si>
    <t>GO:0033280~response to vitamin D</t>
  </si>
  <si>
    <t>ALPL, PTGS2</t>
  </si>
  <si>
    <t>GO:0018105~peptidyl-serine phosphorylation</t>
  </si>
  <si>
    <t>MAPK8, PRKCB, AKT1</t>
  </si>
  <si>
    <t>GO:0002052~positive regulation of neuroblast proliferation</t>
  </si>
  <si>
    <t>CTNNB1, HIF1A</t>
  </si>
  <si>
    <t>GO:0045777~positive regulation of blood pressure</t>
  </si>
  <si>
    <t>CNR1, ADRA2B</t>
  </si>
  <si>
    <t>GO:0001892~embryonic placenta development</t>
  </si>
  <si>
    <t>GO:0032094~response to food</t>
  </si>
  <si>
    <t>AKT1, OPRM1</t>
  </si>
  <si>
    <t>GO:0045453~bone resorption</t>
  </si>
  <si>
    <t>CTNNB1, ADRB2</t>
  </si>
  <si>
    <t>GO:0046427~positive regulation of JAK-STAT cascade</t>
  </si>
  <si>
    <t>KIT, AKR1B1</t>
  </si>
  <si>
    <t>GO:0006508~proteolysis</t>
  </si>
  <si>
    <t>MME, CASP3, REN, VHL, MMP9</t>
  </si>
  <si>
    <t>GO:0000122~negative regulation of transcription from RNA polymerase II promoter</t>
  </si>
  <si>
    <t>TRPV4, CTNNB1, TRPV1, VHL, ESR1, TNF</t>
  </si>
  <si>
    <t>GO:0043278~response to morphine</t>
  </si>
  <si>
    <t>CNR1, OPRK1</t>
  </si>
  <si>
    <t>GO:0030316~osteoclast differentiation</t>
  </si>
  <si>
    <t>CTNNB1, TNF</t>
  </si>
  <si>
    <t>GO:0045742~positive regulation of epidermal growth factor receptor signaling pathway</t>
  </si>
  <si>
    <t>AKT1, MMP9</t>
  </si>
  <si>
    <t>GO:0045671~negative regulation of osteoclast differentiation</t>
  </si>
  <si>
    <t>CTNNB1, TLR4</t>
  </si>
  <si>
    <t>GO:0045893~positive regulation of transcription, DNA-templated</t>
  </si>
  <si>
    <t>CTNNB1, VHL, HIF1A, ESR1, TNF</t>
  </si>
  <si>
    <t>GO:0060135~maternal process involved in female pregnancy</t>
  </si>
  <si>
    <t>CNR1, AKR1B1</t>
  </si>
  <si>
    <t>GO:0048709~oligodendrocyte differentiation</t>
  </si>
  <si>
    <t>NTRK2, ERBB2</t>
  </si>
  <si>
    <t>GO:0034612~response to tumor necrosis factor</t>
  </si>
  <si>
    <t>CASP3, PTGS2</t>
  </si>
  <si>
    <t>GO:0007202~activation of phospholipase C activity</t>
  </si>
  <si>
    <t>ADRA1A, EGFR</t>
  </si>
  <si>
    <t>GO:0050999~regulation of nitric-oxide synthase activity</t>
  </si>
  <si>
    <t>GO:0032148~activation of protein kinase B activity</t>
  </si>
  <si>
    <t>GO:0032757~positive regulation of interleukin-8 production</t>
  </si>
  <si>
    <t>GO:0010575~positive regulation of vascular endothelial growth factor production</t>
  </si>
  <si>
    <t>PTGS2, HIF1A</t>
  </si>
  <si>
    <t>GO:0014047~glutamate secretion</t>
  </si>
  <si>
    <t>NTRK2, TRPV1</t>
  </si>
  <si>
    <t>GO:0032715~negative regulation of interleukin-6 production</t>
  </si>
  <si>
    <t>GO:0061418~regulation of transcription from RNA polymerase II promoter in response to hypoxia</t>
  </si>
  <si>
    <t>VHL, HIF1A</t>
  </si>
  <si>
    <t>GO:2000145~regulation of cell motility</t>
  </si>
  <si>
    <t>ERBB2, EGFR</t>
  </si>
  <si>
    <t>GO:0045909~positive regulation of vasodilation</t>
  </si>
  <si>
    <t>NOS2, EGFR</t>
  </si>
  <si>
    <t>GO:0043123~positive regulation of I-kappaB kinase/NF-kappaB signaling</t>
  </si>
  <si>
    <t>PRKCB, CTNNB1, TNF</t>
  </si>
  <si>
    <t>GO:0006810~transport</t>
  </si>
  <si>
    <t>TTR, P2RX3, TRPV1, GRIN2B</t>
  </si>
  <si>
    <t>GO:0045765~regulation of angiogenesis</t>
  </si>
  <si>
    <t>ERBB2, CTNNB1</t>
  </si>
  <si>
    <t>GO:0071392~cellular response to estradiol stimulus</t>
  </si>
  <si>
    <t>ESR1, EGFR</t>
  </si>
  <si>
    <t>GO:0035115~embryonic forelimb morphogenesis</t>
  </si>
  <si>
    <t>CTNNB1, CACNA1C</t>
  </si>
  <si>
    <t>GO:0042220~response to cocaine</t>
  </si>
  <si>
    <t>CNR1, OPRM1</t>
  </si>
  <si>
    <t>GO:0050873~brown fat cell differentiation</t>
  </si>
  <si>
    <t>GO:0042177~negative regulation of protein catabolic process</t>
  </si>
  <si>
    <t>GO:0043491~protein kinase B signaling</t>
  </si>
  <si>
    <t>AKT1, TNF</t>
  </si>
  <si>
    <t>GO:0001837~epithelial to mesenchymal transition</t>
  </si>
  <si>
    <t>GOTERM_CC_DIRECT</t>
  </si>
  <si>
    <t>GO:0005887~integral component of plasma membrane</t>
  </si>
  <si>
    <t>OPRD1, OPRL1, ADRB2, ADRA1B, ADRA1A, TNF, SLC6A4, CNR1, SCN9A, CCR5, NTRK1, NTRK2, MME, TRPA1, MUSK, OPRK1, TRPV1, TACR1, OPRM1, ADRA2C, ADRA2B, GRIN2B, P2RX3, TRPV4, SCN2A, TLR4</t>
  </si>
  <si>
    <t>GO:0005886~plasma membrane</t>
  </si>
  <si>
    <t>OPRD1, ACHE, OPRL1, CACNA1C, ADRB2, ADRA1B, ADRA1A, TNF, EGFR, SLC6A4, CNR1, CASP3, ERBB2, AKT1, CCR5, SCN1A, NTRK1, MME, TRPA1, PRKCB, OPRK1, TRPV1, TACR1, OPRM1, ADRA2C, ADRA2B, GRIN2B, ESR1, P2RX3, TRPV4, KIT, CTNNB1, ALPL, REN, TLR4</t>
  </si>
  <si>
    <t>GO:0043235~receptor complex</t>
  </si>
  <si>
    <t>NTRK1, NTRK2, P2RX3, MUSK, ERBB2, ADRB2, EGFR</t>
  </si>
  <si>
    <t>GO:0045121~membrane raft</t>
  </si>
  <si>
    <t>OPRD1, P2RX3, CNR1, CASP3, OPRM1, TNF, EGFR, SLC6A4</t>
  </si>
  <si>
    <t>GO:0001518~voltage-gated sodium channel complex</t>
  </si>
  <si>
    <t>GO:0043005~neuron projection</t>
  </si>
  <si>
    <t>OPRD1, OPRL1, OPRK1, OPRM1, PTGS2, GRIN2B, SLC6A4</t>
  </si>
  <si>
    <t>GO:0031226~intrinsic component of plasma membrane</t>
  </si>
  <si>
    <t>OPRD1, TRPV1, SCN2A, TLR4</t>
  </si>
  <si>
    <t>GO:0016021~integral component of membrane</t>
  </si>
  <si>
    <t>OPRD1, ACHE, OPRL1, CACNA1C, ADRB2, ADRA1A, TNF, EGFR, SLC6A4, CNR1, ERBB2, CCR5, SCN1A, NTRK2, MME, TRPA1, MUSK, OPRK1, TRPV1, TACR1, OPRM1, ADRA2C, ADRA2B, ESR1, TRPV4, KIT, ALPL, SCN2A</t>
  </si>
  <si>
    <t>GO:0005768~endosome</t>
  </si>
  <si>
    <t>NTRK1, NTRK2, ADRB2, CCR5, ADRA2C, EGFR</t>
  </si>
  <si>
    <t>GO:0009986~cell surface</t>
  </si>
  <si>
    <t>NTRK1, ACHE, TRPV4, CCR5, TNF, GRIN2B, TLR4, EGFR</t>
  </si>
  <si>
    <t>GO:0010008~endosome membrane</t>
  </si>
  <si>
    <t>NTRK2, ERBB2, TLR4, EGFR, SLC6A4</t>
  </si>
  <si>
    <t>GO:0045211~postsynaptic membrane</t>
  </si>
  <si>
    <t>OPRD1, NTRK2, MUSK, TRPV1, GRIN2B</t>
  </si>
  <si>
    <t>GO:0009897~external side of plasma membrane</t>
  </si>
  <si>
    <t>KIT, TRPV1, CCR5, TNF, TLR4</t>
  </si>
  <si>
    <t>GO:0030018~Z disc</t>
  </si>
  <si>
    <t>CTNNB1, CACNA1C, ADRA1A, SCN1A</t>
  </si>
  <si>
    <t>GO:0005925~focal adhesion</t>
  </si>
  <si>
    <t>MME, TRPV4, CTNNB1, OPRM1, EGFR, JAK1</t>
  </si>
  <si>
    <t>GO:0048471~perinuclear region of cytoplasm</t>
  </si>
  <si>
    <t>ACHE, NOS2, ERBB2, AKR1B1, CTNNB1, TLR4, EGFR</t>
  </si>
  <si>
    <t>GO:0043679~axon terminus</t>
  </si>
  <si>
    <t>OPRD1, OPRK1, ADRA2C</t>
  </si>
  <si>
    <t>GO:0005615~extracellular space</t>
  </si>
  <si>
    <t>ACHE, CXCL8, TTR, KIT, AKR1B1, ALPL, REN, TNF, MMP9, EGFR</t>
  </si>
  <si>
    <t>GO:0045202~synapse</t>
  </si>
  <si>
    <t>ACHE, MME, OPRK1, EGFR</t>
  </si>
  <si>
    <t>GO:0030424~axon</t>
  </si>
  <si>
    <t>NTRK1, MME, CNR1, SCN2A</t>
  </si>
  <si>
    <t>GO:0032590~dendrite membrane</t>
  </si>
  <si>
    <t>OPRD1, OPRM1</t>
  </si>
  <si>
    <t>GO:0043234~protein complex</t>
  </si>
  <si>
    <t>NTRK1, TTR, CTNNB1, AKT1, PTGS2</t>
  </si>
  <si>
    <t>GO:0031410~cytoplasmic vesicle</t>
  </si>
  <si>
    <t>NTRK1, TRPV4, ERBB2, OPRL1</t>
  </si>
  <si>
    <t>GO:0030054~cell junction</t>
  </si>
  <si>
    <t>ACHE, MUSK, CTNNB1, TRPV1, GRIN2B</t>
  </si>
  <si>
    <t>GO:0033268~node of Ranvier</t>
  </si>
  <si>
    <t>SCN2A, SCN1A</t>
  </si>
  <si>
    <t>GO:0016324~apical plasma membrane</t>
  </si>
  <si>
    <t>TRPV4, ERBB2, ADRB2, EGFR</t>
  </si>
  <si>
    <t>GO:0031982~vesicle</t>
  </si>
  <si>
    <t>OPRD1, AKT1, TKT</t>
  </si>
  <si>
    <t>GO:0042629~mast cell granule</t>
  </si>
  <si>
    <t>GO:0043025~neuronal cell body</t>
  </si>
  <si>
    <t>NTRK1, P2RX3, TRPV1, SCN1A</t>
  </si>
  <si>
    <t>GO:0098794~postsynapse</t>
  </si>
  <si>
    <t>GO:0030425~dendrite</t>
  </si>
  <si>
    <t>NTRK1, MME, OPRK1, TRPV1</t>
  </si>
  <si>
    <t>GO:0005829~cytosol</t>
  </si>
  <si>
    <t>NTRK2, NOS2, PRKCB, AKR1B1, TRPV1, HIF1A, SLC6A4, DHFR, MAPK8, CASP3, AKT1, CTNNB1, VHL, TKT, JAK1</t>
  </si>
  <si>
    <t>GO:0005911~cell-cell junction</t>
  </si>
  <si>
    <t>KIT, CTNNB1, AKT1</t>
  </si>
  <si>
    <t>GO:0016323~basolateral plasma membrane</t>
  </si>
  <si>
    <t>ERBB2, CTNNB1, EGFR</t>
  </si>
  <si>
    <t>GOTERM_MF_DIRECT</t>
  </si>
  <si>
    <t>GO:0004714~transmembrane receptor protein tyrosine kinase activity</t>
  </si>
  <si>
    <t>GO:0005216~ion channel activity</t>
  </si>
  <si>
    <t>TRPA1, TRPV4, TRPV1, SCN2A, SCN1A</t>
  </si>
  <si>
    <t>GO:0042923~neuropeptide binding</t>
  </si>
  <si>
    <t>GO:0005248~voltage-gated sodium channel activity</t>
  </si>
  <si>
    <t>GO:0019899~enzyme binding</t>
  </si>
  <si>
    <t>MAPK8, CTNNB1, AKT1, VHL, PTGS2, HIF1A, ESR1, EGFR</t>
  </si>
  <si>
    <t>GO:0051379~epinephrine binding</t>
  </si>
  <si>
    <t>GO:0030235~nitric-oxide synthase regulator activity</t>
  </si>
  <si>
    <t>AKT1, ESR1, EGFR</t>
  </si>
  <si>
    <t>GO:0042803~protein homodimerization activity</t>
  </si>
  <si>
    <t>NTRK1, NTRK2, ACHE, NOS2, KIT, ADRB2, ADRA2C, TKT, PTGS2, SLC6A4</t>
  </si>
  <si>
    <t>GO:0004716~receptor signaling protein tyrosine kinase activity</t>
  </si>
  <si>
    <t>GO:0005088~Ras guanyl-nucleotide exchange factor activity</t>
  </si>
  <si>
    <t>ERBB2, KIT, GRIN2B, EGFR, JAK1</t>
  </si>
  <si>
    <t>GO:0046982~protein heterodimerization activity</t>
  </si>
  <si>
    <t>TTR, ERBB2, CTNNB1, ADRA1B, ADRA2C, HIF1A, ADRA1A, EGFR</t>
  </si>
  <si>
    <t>GO:0004713~protein tyrosine kinase activity</t>
  </si>
  <si>
    <t>MUSK, ERBB2, KIT, EGFR, JAK1</t>
  </si>
  <si>
    <t>GO:0019903~protein phosphatase binding</t>
  </si>
  <si>
    <t>ERBB2, CTNNB1, EGFR, JAK1</t>
  </si>
  <si>
    <t>GO:0005524~ATP binding</t>
  </si>
  <si>
    <t>NTRK1, NTRK2, MUSK, PRKCB, TRPV1, EGFR, MAPK8, P2RX3, TRPV4, KIT, ERBB2, AKT1, JAK1</t>
  </si>
  <si>
    <t>GO:0005515~protein binding</t>
  </si>
  <si>
    <t>OPRD1, ACHE, CXCL8, OPRL1, CACNA1C, ADRB2, PTGS2, HIF1A, TNF, EGFR, SLC6A4, MAPK8, TTR, CASP3, ERBB2, AKT1, VHL, CCR5, JAK1, NTRK1, MME, NOS2, MUSK, PRKCB, OPRK1, TACR1, OPRM1, ADRA2C, ADRA2B, GRIN2B, MMP9, ESR1, TRPV4, KIT, CTNNB1, ALPL, TKT, TLR4</t>
  </si>
  <si>
    <t>GO:0005516~calmodulin binding</t>
  </si>
  <si>
    <t>NOS2, TRPV4, TRPV1, CACNA1C, EGFR</t>
  </si>
  <si>
    <t>GO:0042802~identical protein binding</t>
  </si>
  <si>
    <t>TTR, ERBB2, AKT1, TRPV1, ESR1, TNF, MMP9, EGFR</t>
  </si>
  <si>
    <t>GO:0005080~protein kinase C binding</t>
  </si>
  <si>
    <t>PRKCB, TRPV4, AKT1</t>
  </si>
  <si>
    <t>GO:0004938~alpha2-adrenergic receptor activity</t>
  </si>
  <si>
    <t>GO:0005030~neurotrophin receptor activity</t>
  </si>
  <si>
    <t>GO:0043121~neurotrophin binding</t>
  </si>
  <si>
    <t>GO:0004937~alpha1-adrenergic receptor activity</t>
  </si>
  <si>
    <t>GO:0046934~phosphatidylinositol-4,5-bisphosphate 3-kinase activity</t>
  </si>
  <si>
    <t>GO:0008022~protein C-terminus binding</t>
  </si>
  <si>
    <t>ERBB2, OPRL1, CTNNB1, OPRM1</t>
  </si>
  <si>
    <t>GO:0004985~opioid receptor activity</t>
  </si>
  <si>
    <t>OPRD1, OPRK1</t>
  </si>
  <si>
    <t>GO:0005262~calcium channel activity</t>
  </si>
  <si>
    <t>TRPA1, TRPV4, TRPV1</t>
  </si>
  <si>
    <t>GO:0004888~transmembrane signaling receptor activity</t>
  </si>
  <si>
    <t>ERBB2, TRPV1, TLR4, EGFR</t>
  </si>
  <si>
    <t>GO:0015278~calcium-release channel activity</t>
  </si>
  <si>
    <t>GO:0016301~kinase activity</t>
  </si>
  <si>
    <t>NTRK2, MAPK8, ERBB2, AKT1</t>
  </si>
  <si>
    <t>GO:0002020~protease binding</t>
  </si>
  <si>
    <t>CASP3, KIT, TNF</t>
  </si>
  <si>
    <t>GO:0008134~transcription factor binding</t>
  </si>
  <si>
    <t>CTNNB1, VHL, HIF1A, ESR1</t>
  </si>
  <si>
    <t>GO:0051015~actin filament binding</t>
  </si>
  <si>
    <t>TRPV4, EGFR, SLC6A4</t>
  </si>
  <si>
    <t>GO:0035257~nuclear hormone receptor binding</t>
  </si>
  <si>
    <t>GO:0004672~protein kinase activity</t>
  </si>
  <si>
    <t>PRKCB, ERBB2, AKT1, EGFR</t>
  </si>
  <si>
    <t>GO:0004190~aspartic-type endopeptidase activity</t>
  </si>
  <si>
    <t>CASP3, REN</t>
  </si>
  <si>
    <r>
      <t xml:space="preserve">Table S4 </t>
    </r>
    <r>
      <rPr>
        <sz val="11"/>
        <color rgb="FF000000"/>
        <rFont val="Times New Roman"/>
        <charset val="134"/>
      </rPr>
      <t>KEGG enrichment analysis of core targets</t>
    </r>
  </si>
  <si>
    <t>KEGG_PATHWAY</t>
  </si>
  <si>
    <t>hsa05200:Pathways in cancer</t>
  </si>
  <si>
    <t>NTRK1, CXCL8, NOS2, PRKCB, PTGS2, HIF1A, MMP9, EGFR, MAPK8, CASP3, KIT, ERBB2, AKT1, CTNNB1, VHL, JAK1</t>
  </si>
  <si>
    <t>hsa04080:Neuroactive ligand-receptor interaction</t>
  </si>
  <si>
    <t>OPRD1, OPRL1, OPRK1, TRPV1, TACR1, ADRB2, OPRM1, ADRA1B, ADRA2C, ADRA1A, ADRA2B, GRIN2B, P2RX3, CNR1</t>
  </si>
  <si>
    <t>hsa05205:Proteoglycans in cancer</t>
  </si>
  <si>
    <t>PRKCB, CASP3, ERBB2, CTNNB1, AKT1, HIF1A, ESR1, TNF, TLR4, MMP9, EGFR</t>
  </si>
  <si>
    <t>hsa04020:Calcium signaling pathway</t>
  </si>
  <si>
    <t>P2RX3, NOS2, PRKCB, ERBB2, TACR1, CACNA1C, ADRB2, ADRA1B, ADRA1A, EGFR</t>
  </si>
  <si>
    <t>hsa05161:Hepatitis B</t>
  </si>
  <si>
    <t>MAPK8, CXCL8, PRKCB, CASP3, AKT1, TNF, TLR4, MMP9, JAK1</t>
  </si>
  <si>
    <t>hsa04010:MAPK signaling pathway</t>
  </si>
  <si>
    <t>NTRK1, NTRK2, MAPK8, PRKCB, CASP3, AKT1, CACNA1C, TNF, EGFR</t>
  </si>
  <si>
    <t>hsa04066:HIF-1 signaling pathway</t>
  </si>
  <si>
    <t>NOS2, PRKCB, ERBB2, AKT1, VHL, HIF1A, TLR4, EGFR</t>
  </si>
  <si>
    <t>hsa05145:Toxoplasmosis</t>
  </si>
  <si>
    <t>MAPK8, NOS2, CASP3, AKT1, CCR5, TNF, TLR4, JAK1</t>
  </si>
  <si>
    <t>hsa04022:cGMP-PKG signaling pathway</t>
  </si>
  <si>
    <t>OPRD1, AKT1, CACNA1C, ADRB2, ADRA1B, ADRA2C, ADRA1A, ADRA2B</t>
  </si>
  <si>
    <t>hsa05164:Influenza A</t>
  </si>
  <si>
    <t>MAPK8, CXCL8, PRKCB, AKT1, TNF, TLR4, JAK1</t>
  </si>
  <si>
    <t>hsa05152:Tuberculosis</t>
  </si>
  <si>
    <t>MAPK8, NOS2, CASP3, AKT1, TNF, TLR4, JAK1</t>
  </si>
  <si>
    <t>hsa04015:Rap1 signaling pathway</t>
  </si>
  <si>
    <t>CNR1, PRKCB, KIT, CTNNB1, AKT1, GRIN2B, EGFR</t>
  </si>
  <si>
    <t>hsa05230:Central carbon metabolism in cancer</t>
  </si>
  <si>
    <t>NTRK1, ERBB2, KIT, AKT1, HIF1A, EGFR</t>
  </si>
  <si>
    <t>hsa05133:Pertussis</t>
  </si>
  <si>
    <t>MAPK8, CXCL8, NOS2, CASP3, TNF, TLR4</t>
  </si>
  <si>
    <t>hsa04750:Inflammatory mediator regulation of TRP channels</t>
  </si>
  <si>
    <t>NTRK1, MAPK8, TRPA1, PRKCB, TRPV4, TRPV1</t>
  </si>
  <si>
    <t>hsa05142:Chagas disease (American trypanosomiasis)</t>
  </si>
  <si>
    <t>MAPK8, CXCL8, NOS2, AKT1, TNF, TLR4</t>
  </si>
  <si>
    <t>hsa05146:Amoebiasis</t>
  </si>
  <si>
    <t>CXCL8, NOS2, PRKCB, CASP3, TNF, TLR4</t>
  </si>
  <si>
    <t>hsa04668:TNF signaling pathway</t>
  </si>
  <si>
    <t>MAPK8, CASP3, AKT1, PTGS2, TNF, MMP9</t>
  </si>
  <si>
    <t>hsa04728:Dopaminergic synapse</t>
  </si>
  <si>
    <t>MAPK8, PRKCB, AKT1, CACNA1C, GRIN2B, SCN1A</t>
  </si>
  <si>
    <t>hsa05160:Hepatitis C</t>
  </si>
  <si>
    <t>MAPK8, CXCL8, AKT1, TNF, EGFR, JAK1</t>
  </si>
  <si>
    <t>hsa04510:Focal adhesion</t>
  </si>
  <si>
    <t>MAPK8, PRKCB, ERBB2, CTNNB1, AKT1, EGFR</t>
  </si>
  <si>
    <t>hsa04014:Ras signaling pathway</t>
  </si>
  <si>
    <t>MAPK8, PRKCB, KIT, AKT1, GRIN2B, EGFR</t>
  </si>
  <si>
    <t>hsa05206:MicroRNAs in cancer</t>
  </si>
  <si>
    <t>PRKCB, CASP3, ERBB2, PTGS2, MMP9, EGFR</t>
  </si>
  <si>
    <t>hsa05212:Pancreatic cancer</t>
  </si>
  <si>
    <t>MAPK8, ERBB2, AKT1, EGFR, JAK1</t>
  </si>
  <si>
    <t>hsa05140:Leishmaniasis</t>
  </si>
  <si>
    <t>NOS2, PTGS2, TNF, TLR4, JAK1</t>
  </si>
  <si>
    <t>hsa04012:ErbB signaling pathway</t>
  </si>
  <si>
    <t>MAPK8, PRKCB, ERBB2, AKT1, EGFR</t>
  </si>
  <si>
    <t>hsa04915:Estrogen signaling pathway</t>
  </si>
  <si>
    <t>AKT1, OPRM1, ESR1, MMP9, EGFR</t>
  </si>
  <si>
    <t>hsa05231:Choline metabolism in cancer</t>
  </si>
  <si>
    <t>MAPK8, PRKCB, AKT1, HIF1A, EGFR</t>
  </si>
  <si>
    <t>hsa04723:Retrograde endocannabinoid signaling</t>
  </si>
  <si>
    <t>MAPK8, CNR1, PRKCB, CACNA1C, PTGS2</t>
  </si>
  <si>
    <t>hsa04620:Toll-like receptor signaling pathway</t>
  </si>
  <si>
    <t>MAPK8, CXCL8, AKT1, TNF, TLR4</t>
  </si>
  <si>
    <t>hsa04726:Serotonergic synapse</t>
  </si>
  <si>
    <t>PRKCB, CASP3, CACNA1C, PTGS2, SLC6A4</t>
  </si>
  <si>
    <t>hsa04919:Thyroid hormone signaling pathway</t>
  </si>
  <si>
    <t>PRKCB, CTNNB1, AKT1, HIF1A, ESR1</t>
  </si>
  <si>
    <t>hsa04071:Sphingolipid signaling pathway</t>
  </si>
  <si>
    <t>OPRD1, MAPK8, PRKCB, AKT1, TNF</t>
  </si>
  <si>
    <t>hsa04261:Adrenergic signaling in cardiomyocytes</t>
  </si>
  <si>
    <t>AKT1, CACNA1C, ADRB2, ADRA1B, ADRA1A</t>
  </si>
  <si>
    <t>hsa04932:Non-alcoholic fatty liver disease (NAFLD)</t>
  </si>
  <si>
    <t>MAPK8, CXCL8, CASP3, AKT1, TNF</t>
  </si>
  <si>
    <t>hsa05010:Alzheimer's disease</t>
  </si>
  <si>
    <t>MME, CASP3, CACNA1C, TNF, GRIN2B</t>
  </si>
  <si>
    <t>hsa04024:cAMP signaling pathway</t>
  </si>
  <si>
    <t>MAPK8, AKT1, CACNA1C, ADRB2, GRIN2B</t>
  </si>
  <si>
    <t>hsa05219:Bladder cancer</t>
  </si>
  <si>
    <t>CXCL8, ERBB2, MMP9, EGFR</t>
  </si>
  <si>
    <t>hsa05213:Endometrial cancer</t>
  </si>
  <si>
    <t>ERBB2, CTNNB1, AKT1, EGFR</t>
  </si>
  <si>
    <t>hsa05134:Legionellosis</t>
  </si>
  <si>
    <t>CXCL8, CASP3, TNF, TLR4</t>
  </si>
  <si>
    <t>hsa05223:Non-small cell lung cancer</t>
  </si>
  <si>
    <t>hsa04210:Apoptosis</t>
  </si>
  <si>
    <t>NTRK1, CASP3, AKT1, TNF</t>
  </si>
  <si>
    <t>hsa05210:Colorectal cancer</t>
  </si>
  <si>
    <t>MAPK8, CASP3, CTNNB1, AKT1</t>
  </si>
  <si>
    <t>hsa05120:Epithelial cell signaling in Helicobacter pylori infection</t>
  </si>
  <si>
    <t>MAPK8, CXCL8, CASP3, EGFR</t>
  </si>
  <si>
    <t>hsa04664:Fc epsilon RI signaling pathway</t>
  </si>
  <si>
    <t>MAPK8, PRKCB, AKT1, TNF</t>
  </si>
  <si>
    <t>hsa05132:Salmonella infection</t>
  </si>
  <si>
    <t>MAPK8, CXCL8, NOS2, TLR4</t>
  </si>
  <si>
    <t>hsa04970:Salivary secretion</t>
  </si>
  <si>
    <t>PRKCB, ADRB2, ADRA1B, ADRA1A</t>
  </si>
  <si>
    <t>hsa04064:NF-kappa B signaling pathway</t>
  </si>
  <si>
    <t>CXCL8, PTGS2, TNF, TLR4</t>
  </si>
  <si>
    <t>hsa05215:Prostate cancer</t>
  </si>
  <si>
    <t>hsa04912:GnRH signaling pathway</t>
  </si>
  <si>
    <t>MAPK8, PRKCB, CACNA1C, EGFR</t>
  </si>
  <si>
    <t>hsa04725:Cholinergic synapse</t>
  </si>
  <si>
    <t>ACHE, PRKCB, AKT1, CACNA1C</t>
  </si>
  <si>
    <t>hsa04270:Vascular smooth muscle contraction</t>
  </si>
  <si>
    <t>PRKCB, CACNA1C, ADRA1B, ADRA1A</t>
  </si>
  <si>
    <t>hsa04722:Neurotrophin signaling pathway</t>
  </si>
  <si>
    <t>NTRK1, NTRK2, MAPK8, AKT1</t>
  </si>
  <si>
    <t>hsa04380:Osteoclast differentiation</t>
  </si>
  <si>
    <t>MAPK8, AKT1, TNF, JAK1</t>
  </si>
  <si>
    <t>hsa05162:Measles</t>
  </si>
  <si>
    <t>AKT1, TACR1, TLR4, JAK1</t>
  </si>
  <si>
    <t>hsa04921:Oxytocin signaling pathway</t>
  </si>
  <si>
    <t>PRKCB, CACNA1C, PTGS2, EGFR</t>
  </si>
  <si>
    <t>hsa04930:Type II diabetes mellitus</t>
  </si>
  <si>
    <t>MAPK8, CACNA1C, TNF</t>
  </si>
  <si>
    <t>hsa05144:Malaria</t>
  </si>
  <si>
    <t>CXCL8, TNF, TLR4</t>
  </si>
  <si>
    <t>hsa05014:Amyotrophic lateral sclerosis (ALS)</t>
  </si>
  <si>
    <t>CASP3, TNF, GRIN2B</t>
  </si>
  <si>
    <t>hsa04923:Regulation of lipolysis in adipocytes</t>
  </si>
  <si>
    <t>AKT1, ADRB2, PTGS2</t>
  </si>
  <si>
    <t>hsa04621:NOD-like receptor signaling pathway</t>
  </si>
  <si>
    <t>MAPK8, CXCL8, TNF</t>
  </si>
  <si>
    <t>hsa04150:mTOR signaling pathway</t>
  </si>
  <si>
    <t>PRKCB, AKT1, TNF</t>
  </si>
  <si>
    <t>hsa04370:VEGF signaling pathway</t>
  </si>
  <si>
    <t>PRKCB, AKT1, PTGS2</t>
  </si>
  <si>
    <t>hsa04924:Renin secretion</t>
  </si>
  <si>
    <t>REN, CACNA1C, ADRB2</t>
  </si>
  <si>
    <t>hsa05214:Glioma</t>
  </si>
  <si>
    <t>PRKCB, AKT1, EGFR</t>
  </si>
  <si>
    <t>hsa05031:Amphetamine addiction</t>
  </si>
  <si>
    <t>PRKCB, CACNA1C, GRIN2B</t>
  </si>
  <si>
    <t>hsa05211:Renal cell carcinoma</t>
  </si>
  <si>
    <t>AKT1, VHL, HIF1A</t>
  </si>
  <si>
    <t>hsa04720:Long-term potentiation</t>
  </si>
  <si>
    <t>hsa04622:RIG-I-like receptor signaling pathway</t>
  </si>
  <si>
    <t>hsa04920:Adipocytokine signaling pathway</t>
  </si>
  <si>
    <t>MAPK8, AKT1, TNF</t>
  </si>
  <si>
    <t>hsa04917:Prolactin signaling pathway</t>
  </si>
  <si>
    <t>MAPK8, AKT1, ESR1</t>
  </si>
  <si>
    <t>hsa04520:Adherens junction</t>
  </si>
  <si>
    <t>hsa00790:Folate biosynthesis</t>
  </si>
  <si>
    <t>DHFR, ALP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9">
    <font>
      <sz val="11"/>
      <color theme="1"/>
      <name val="Tahoma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name val="Calibri"/>
      <charset val="134"/>
    </font>
    <font>
      <sz val="12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1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13" borderId="8" applyNumberFormat="0" applyFont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23" fillId="8" borderId="4" applyNumberFormat="0" applyAlignment="0" applyProtection="0">
      <alignment vertical="center"/>
    </xf>
    <xf numFmtId="0" fontId="19" fillId="15" borderId="9" applyNumberForma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6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justify"/>
    </xf>
    <xf numFmtId="11" fontId="2" fillId="0" borderId="0" xfId="0" applyNumberFormat="1" applyFont="1"/>
    <xf numFmtId="0" fontId="3" fillId="0" borderId="0" xfId="0" applyFont="1" applyAlignment="1">
      <alignment horizont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11" fontId="5" fillId="0" borderId="1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horizontal="justify" vertical="center"/>
    </xf>
    <xf numFmtId="11" fontId="4" fillId="0" borderId="1" xfId="0" applyNumberFormat="1" applyFont="1" applyFill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2" fillId="0" borderId="0" xfId="0" applyFont="1" applyFill="1"/>
    <xf numFmtId="0" fontId="2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49" applyFont="1" applyFill="1" applyBorder="1" applyAlignment="1">
      <alignment horizontal="center"/>
    </xf>
    <xf numFmtId="0" fontId="5" fillId="0" borderId="0" xfId="49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3" xfId="49" applyFont="1" applyFill="1" applyBorder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81"/>
  <sheetViews>
    <sheetView workbookViewId="0">
      <selection activeCell="E6" sqref="E6"/>
    </sheetView>
  </sheetViews>
  <sheetFormatPr defaultColWidth="9" defaultRowHeight="15.75"/>
  <cols>
    <col min="1" max="1" width="16.875" style="23" customWidth="1"/>
    <col min="2" max="2" width="33.625" style="24" customWidth="1"/>
    <col min="3" max="3" width="9" style="25"/>
    <col min="4" max="6" width="9" style="23"/>
    <col min="7" max="7" width="9" style="26"/>
    <col min="8" max="8" width="9" style="27"/>
    <col min="9" max="9" width="14.75" style="27" customWidth="1"/>
    <col min="10" max="10" width="9" style="27"/>
    <col min="11" max="11" width="11.5" style="27" customWidth="1"/>
    <col min="12" max="12" width="9" style="27"/>
    <col min="13" max="13" width="11.125" style="27" customWidth="1"/>
    <col min="14" max="14" width="9" style="27"/>
    <col min="15" max="15" width="12.375" style="27" customWidth="1"/>
    <col min="16" max="16384" width="9" style="26"/>
  </cols>
  <sheetData>
    <row r="1" spans="1:4">
      <c r="A1" s="28" t="s">
        <v>0</v>
      </c>
      <c r="B1" s="28"/>
      <c r="C1" s="29"/>
      <c r="D1" s="29"/>
    </row>
    <row r="2" spans="1:15">
      <c r="A2" s="19" t="s">
        <v>1</v>
      </c>
      <c r="B2" s="19" t="s">
        <v>2</v>
      </c>
      <c r="H2" s="30"/>
      <c r="I2" s="30"/>
      <c r="J2" s="30"/>
      <c r="K2" s="30"/>
      <c r="L2" s="30"/>
      <c r="M2" s="30"/>
      <c r="N2" s="30"/>
      <c r="O2" s="30"/>
    </row>
    <row r="3" spans="1:15">
      <c r="A3" s="31">
        <v>1</v>
      </c>
      <c r="B3" s="21" t="s">
        <v>3</v>
      </c>
      <c r="C3" s="32"/>
      <c r="F3" s="33"/>
      <c r="H3" s="34"/>
      <c r="I3" s="33"/>
      <c r="J3" s="34"/>
      <c r="K3" s="33"/>
      <c r="L3" s="34"/>
      <c r="M3" s="33"/>
      <c r="N3" s="34"/>
      <c r="O3" s="33"/>
    </row>
    <row r="4" spans="1:15">
      <c r="A4" s="31">
        <v>2</v>
      </c>
      <c r="B4" s="21" t="s">
        <v>4</v>
      </c>
      <c r="C4" s="32"/>
      <c r="F4" s="33"/>
      <c r="H4" s="34"/>
      <c r="I4" s="33"/>
      <c r="J4" s="34"/>
      <c r="K4" s="33"/>
      <c r="L4" s="34"/>
      <c r="M4" s="33"/>
      <c r="N4" s="34"/>
      <c r="O4" s="33"/>
    </row>
    <row r="5" spans="1:15">
      <c r="A5" s="31">
        <v>3</v>
      </c>
      <c r="B5" s="21" t="s">
        <v>5</v>
      </c>
      <c r="C5" s="32"/>
      <c r="F5" s="33"/>
      <c r="H5" s="34"/>
      <c r="I5" s="33"/>
      <c r="J5" s="34"/>
      <c r="K5" s="33"/>
      <c r="L5" s="34"/>
      <c r="M5" s="33"/>
      <c r="N5" s="34"/>
      <c r="O5" s="33"/>
    </row>
    <row r="6" spans="1:15">
      <c r="A6" s="31">
        <v>4</v>
      </c>
      <c r="B6" s="21" t="s">
        <v>6</v>
      </c>
      <c r="C6" s="32"/>
      <c r="F6" s="33"/>
      <c r="H6" s="34"/>
      <c r="I6" s="33"/>
      <c r="J6" s="34"/>
      <c r="K6" s="33"/>
      <c r="L6" s="34"/>
      <c r="M6" s="33"/>
      <c r="N6" s="34"/>
      <c r="O6" s="33"/>
    </row>
    <row r="7" spans="1:15">
      <c r="A7" s="31">
        <v>5</v>
      </c>
      <c r="B7" s="21" t="s">
        <v>7</v>
      </c>
      <c r="C7" s="32"/>
      <c r="F7" s="33"/>
      <c r="H7" s="34"/>
      <c r="I7" s="33"/>
      <c r="J7" s="34"/>
      <c r="K7" s="33"/>
      <c r="L7" s="34"/>
      <c r="M7" s="33"/>
      <c r="N7" s="34"/>
      <c r="O7" s="33"/>
    </row>
    <row r="8" spans="1:15">
      <c r="A8" s="31">
        <v>6</v>
      </c>
      <c r="B8" s="21" t="s">
        <v>8</v>
      </c>
      <c r="C8" s="32"/>
      <c r="F8" s="33"/>
      <c r="H8" s="34"/>
      <c r="I8" s="33"/>
      <c r="J8" s="34"/>
      <c r="K8" s="33"/>
      <c r="L8" s="34"/>
      <c r="M8" s="33"/>
      <c r="N8" s="34"/>
      <c r="O8" s="33"/>
    </row>
    <row r="9" spans="1:15">
      <c r="A9" s="31">
        <v>7</v>
      </c>
      <c r="B9" s="21" t="s">
        <v>9</v>
      </c>
      <c r="C9" s="32"/>
      <c r="F9" s="33"/>
      <c r="H9" s="34"/>
      <c r="I9" s="33"/>
      <c r="J9" s="34"/>
      <c r="K9" s="33"/>
      <c r="L9" s="34"/>
      <c r="M9" s="33"/>
      <c r="N9" s="34"/>
      <c r="O9" s="33"/>
    </row>
    <row r="10" spans="1:15">
      <c r="A10" s="31">
        <v>8</v>
      </c>
      <c r="B10" s="21" t="s">
        <v>10</v>
      </c>
      <c r="C10" s="32"/>
      <c r="F10" s="33"/>
      <c r="H10" s="34"/>
      <c r="I10" s="33"/>
      <c r="J10" s="34"/>
      <c r="K10" s="33"/>
      <c r="L10" s="34"/>
      <c r="M10" s="33"/>
      <c r="N10" s="34"/>
      <c r="O10" s="33"/>
    </row>
    <row r="11" spans="1:15">
      <c r="A11" s="31">
        <v>9</v>
      </c>
      <c r="B11" s="21" t="s">
        <v>11</v>
      </c>
      <c r="C11" s="32"/>
      <c r="F11" s="33"/>
      <c r="H11" s="34"/>
      <c r="I11" s="33"/>
      <c r="J11" s="34"/>
      <c r="K11" s="33"/>
      <c r="L11" s="34"/>
      <c r="M11" s="33"/>
      <c r="N11" s="34"/>
      <c r="O11" s="33"/>
    </row>
    <row r="12" spans="1:15">
      <c r="A12" s="31">
        <v>10</v>
      </c>
      <c r="B12" s="21" t="s">
        <v>12</v>
      </c>
      <c r="C12" s="32"/>
      <c r="F12" s="33"/>
      <c r="H12" s="34"/>
      <c r="I12" s="33"/>
      <c r="J12" s="34"/>
      <c r="K12" s="33"/>
      <c r="L12" s="34"/>
      <c r="M12" s="33"/>
      <c r="N12" s="34"/>
      <c r="O12" s="33"/>
    </row>
    <row r="13" spans="1:15">
      <c r="A13" s="31">
        <v>11</v>
      </c>
      <c r="B13" s="21" t="s">
        <v>13</v>
      </c>
      <c r="C13" s="32"/>
      <c r="F13" s="33"/>
      <c r="H13" s="34"/>
      <c r="I13" s="33"/>
      <c r="J13" s="34"/>
      <c r="K13" s="33"/>
      <c r="L13" s="34"/>
      <c r="M13" s="33"/>
      <c r="N13" s="34"/>
      <c r="O13" s="33"/>
    </row>
    <row r="14" spans="1:15">
      <c r="A14" s="31">
        <v>12</v>
      </c>
      <c r="B14" s="21" t="s">
        <v>14</v>
      </c>
      <c r="C14" s="32"/>
      <c r="F14" s="33"/>
      <c r="H14" s="34"/>
      <c r="I14" s="33"/>
      <c r="J14" s="34"/>
      <c r="K14" s="33"/>
      <c r="L14" s="34"/>
      <c r="M14" s="33"/>
      <c r="N14" s="34"/>
      <c r="O14" s="33"/>
    </row>
    <row r="15" spans="1:15">
      <c r="A15" s="31">
        <v>13</v>
      </c>
      <c r="B15" s="21" t="s">
        <v>15</v>
      </c>
      <c r="C15" s="32"/>
      <c r="F15" s="33"/>
      <c r="H15" s="34"/>
      <c r="I15" s="33"/>
      <c r="J15" s="34"/>
      <c r="K15" s="33"/>
      <c r="L15" s="34"/>
      <c r="M15" s="33"/>
      <c r="N15" s="34"/>
      <c r="O15" s="33"/>
    </row>
    <row r="16" spans="1:15">
      <c r="A16" s="31">
        <v>14</v>
      </c>
      <c r="B16" s="21" t="s">
        <v>16</v>
      </c>
      <c r="C16" s="32"/>
      <c r="F16" s="33"/>
      <c r="H16" s="34"/>
      <c r="I16" s="33"/>
      <c r="J16" s="34"/>
      <c r="K16" s="33"/>
      <c r="L16" s="34"/>
      <c r="M16" s="33"/>
      <c r="N16" s="34"/>
      <c r="O16" s="33"/>
    </row>
    <row r="17" spans="1:15">
      <c r="A17" s="31">
        <v>15</v>
      </c>
      <c r="B17" s="21" t="s">
        <v>17</v>
      </c>
      <c r="C17" s="32"/>
      <c r="F17" s="33"/>
      <c r="H17" s="34"/>
      <c r="I17" s="33"/>
      <c r="J17" s="34"/>
      <c r="K17" s="33"/>
      <c r="L17" s="34"/>
      <c r="M17" s="33"/>
      <c r="N17" s="34"/>
      <c r="O17" s="33"/>
    </row>
    <row r="18" spans="1:15">
      <c r="A18" s="31">
        <v>16</v>
      </c>
      <c r="B18" s="21" t="s">
        <v>18</v>
      </c>
      <c r="C18" s="32"/>
      <c r="F18" s="33"/>
      <c r="H18" s="34"/>
      <c r="I18" s="33"/>
      <c r="J18" s="34"/>
      <c r="K18" s="33"/>
      <c r="L18" s="34"/>
      <c r="M18" s="33"/>
      <c r="N18" s="34"/>
      <c r="O18" s="33"/>
    </row>
    <row r="19" spans="1:15">
      <c r="A19" s="31">
        <v>17</v>
      </c>
      <c r="B19" s="21" t="s">
        <v>19</v>
      </c>
      <c r="C19" s="32"/>
      <c r="F19" s="33"/>
      <c r="H19" s="34"/>
      <c r="I19" s="33"/>
      <c r="J19" s="34"/>
      <c r="K19" s="33"/>
      <c r="L19" s="34"/>
      <c r="M19" s="33"/>
      <c r="N19" s="34"/>
      <c r="O19" s="33"/>
    </row>
    <row r="20" spans="1:15">
      <c r="A20" s="31">
        <v>18</v>
      </c>
      <c r="B20" s="21" t="s">
        <v>20</v>
      </c>
      <c r="C20" s="32"/>
      <c r="F20" s="33"/>
      <c r="H20" s="34"/>
      <c r="I20" s="33"/>
      <c r="J20" s="34"/>
      <c r="K20" s="33"/>
      <c r="L20" s="34"/>
      <c r="M20" s="33"/>
      <c r="N20" s="34"/>
      <c r="O20" s="33"/>
    </row>
    <row r="21" spans="1:15">
      <c r="A21" s="31">
        <v>19</v>
      </c>
      <c r="B21" s="21" t="s">
        <v>21</v>
      </c>
      <c r="C21" s="32"/>
      <c r="F21" s="33"/>
      <c r="H21" s="34"/>
      <c r="I21" s="33"/>
      <c r="J21" s="34"/>
      <c r="K21" s="33"/>
      <c r="L21" s="34"/>
      <c r="M21" s="33"/>
      <c r="N21" s="34"/>
      <c r="O21" s="33"/>
    </row>
    <row r="22" spans="1:15">
      <c r="A22" s="31">
        <v>20</v>
      </c>
      <c r="B22" s="21" t="s">
        <v>22</v>
      </c>
      <c r="C22" s="32"/>
      <c r="F22" s="33"/>
      <c r="H22" s="34"/>
      <c r="I22" s="33"/>
      <c r="J22" s="34"/>
      <c r="K22" s="33"/>
      <c r="L22" s="34"/>
      <c r="M22" s="33"/>
      <c r="N22" s="34"/>
      <c r="O22" s="33"/>
    </row>
    <row r="23" spans="1:15">
      <c r="A23" s="31">
        <v>21</v>
      </c>
      <c r="B23" s="21" t="s">
        <v>23</v>
      </c>
      <c r="C23" s="32"/>
      <c r="F23" s="33"/>
      <c r="H23" s="34"/>
      <c r="I23" s="33"/>
      <c r="J23" s="34"/>
      <c r="K23" s="33"/>
      <c r="L23" s="34"/>
      <c r="M23" s="33"/>
      <c r="N23" s="34"/>
      <c r="O23" s="33"/>
    </row>
    <row r="24" spans="1:15">
      <c r="A24" s="31">
        <v>22</v>
      </c>
      <c r="B24" s="21" t="s">
        <v>24</v>
      </c>
      <c r="C24" s="32"/>
      <c r="F24" s="33"/>
      <c r="H24" s="34"/>
      <c r="I24" s="33"/>
      <c r="J24" s="34"/>
      <c r="K24" s="33"/>
      <c r="L24" s="34"/>
      <c r="M24" s="33"/>
      <c r="N24" s="34"/>
      <c r="O24" s="33"/>
    </row>
    <row r="25" spans="1:15">
      <c r="A25" s="31">
        <v>23</v>
      </c>
      <c r="B25" s="21" t="s">
        <v>25</v>
      </c>
      <c r="C25" s="32"/>
      <c r="F25" s="33"/>
      <c r="H25" s="34"/>
      <c r="I25" s="33"/>
      <c r="J25" s="34"/>
      <c r="K25" s="33"/>
      <c r="L25" s="34"/>
      <c r="M25" s="33"/>
      <c r="N25" s="34"/>
      <c r="O25" s="33"/>
    </row>
    <row r="26" spans="1:15">
      <c r="A26" s="31">
        <v>24</v>
      </c>
      <c r="B26" s="21" t="s">
        <v>26</v>
      </c>
      <c r="C26" s="32"/>
      <c r="F26" s="33"/>
      <c r="H26" s="34"/>
      <c r="I26" s="33"/>
      <c r="J26" s="34"/>
      <c r="K26" s="33"/>
      <c r="L26" s="34"/>
      <c r="M26" s="33"/>
      <c r="N26" s="34"/>
      <c r="O26" s="33"/>
    </row>
    <row r="27" spans="1:15">
      <c r="A27" s="31">
        <v>25</v>
      </c>
      <c r="B27" s="21" t="s">
        <v>27</v>
      </c>
      <c r="C27" s="32"/>
      <c r="F27" s="33"/>
      <c r="H27" s="34"/>
      <c r="I27" s="33"/>
      <c r="J27" s="34"/>
      <c r="K27" s="33"/>
      <c r="L27" s="34"/>
      <c r="M27" s="33"/>
      <c r="N27" s="34"/>
      <c r="O27" s="33"/>
    </row>
    <row r="28" spans="1:15">
      <c r="A28" s="31">
        <v>26</v>
      </c>
      <c r="B28" s="21" t="s">
        <v>28</v>
      </c>
      <c r="C28" s="32"/>
      <c r="F28" s="33"/>
      <c r="H28" s="34"/>
      <c r="I28" s="33"/>
      <c r="J28" s="34"/>
      <c r="K28" s="33"/>
      <c r="L28" s="34"/>
      <c r="M28" s="33"/>
      <c r="N28" s="34"/>
      <c r="O28" s="33"/>
    </row>
    <row r="29" spans="1:15">
      <c r="A29" s="31">
        <v>27</v>
      </c>
      <c r="B29" s="21" t="s">
        <v>29</v>
      </c>
      <c r="C29" s="32"/>
      <c r="F29" s="33"/>
      <c r="H29" s="34"/>
      <c r="I29" s="33"/>
      <c r="J29" s="34"/>
      <c r="K29" s="33"/>
      <c r="L29" s="34"/>
      <c r="M29" s="33"/>
      <c r="N29" s="34"/>
      <c r="O29" s="33"/>
    </row>
    <row r="30" spans="1:15">
      <c r="A30" s="31">
        <v>28</v>
      </c>
      <c r="B30" s="21" t="s">
        <v>30</v>
      </c>
      <c r="C30" s="32"/>
      <c r="F30" s="33"/>
      <c r="H30" s="34"/>
      <c r="I30" s="33"/>
      <c r="J30" s="34"/>
      <c r="K30" s="33"/>
      <c r="L30" s="34"/>
      <c r="M30" s="33"/>
      <c r="N30" s="34"/>
      <c r="O30" s="33"/>
    </row>
    <row r="31" spans="1:15">
      <c r="A31" s="31">
        <v>29</v>
      </c>
      <c r="B31" s="21" t="s">
        <v>31</v>
      </c>
      <c r="C31" s="32"/>
      <c r="F31" s="33"/>
      <c r="H31" s="34"/>
      <c r="I31" s="33"/>
      <c r="J31" s="34"/>
      <c r="K31" s="33"/>
      <c r="L31" s="34"/>
      <c r="M31" s="33"/>
      <c r="N31" s="34"/>
      <c r="O31" s="33"/>
    </row>
    <row r="32" spans="1:15">
      <c r="A32" s="31">
        <v>30</v>
      </c>
      <c r="B32" s="21" t="s">
        <v>32</v>
      </c>
      <c r="C32" s="32"/>
      <c r="F32" s="33"/>
      <c r="H32" s="34"/>
      <c r="I32" s="33"/>
      <c r="J32" s="34"/>
      <c r="K32" s="33"/>
      <c r="L32" s="34"/>
      <c r="M32" s="33"/>
      <c r="N32" s="34"/>
      <c r="O32" s="33"/>
    </row>
    <row r="33" spans="1:15">
      <c r="A33" s="31">
        <v>31</v>
      </c>
      <c r="B33" s="21" t="s">
        <v>33</v>
      </c>
      <c r="C33" s="32"/>
      <c r="F33" s="33"/>
      <c r="H33" s="34"/>
      <c r="I33" s="33"/>
      <c r="J33" s="34"/>
      <c r="K33" s="33"/>
      <c r="L33" s="34"/>
      <c r="M33" s="33"/>
      <c r="N33" s="34"/>
      <c r="O33" s="33"/>
    </row>
    <row r="34" spans="1:15">
      <c r="A34" s="31">
        <v>32</v>
      </c>
      <c r="B34" s="21" t="s">
        <v>34</v>
      </c>
      <c r="C34" s="32"/>
      <c r="F34" s="33"/>
      <c r="H34" s="34"/>
      <c r="I34" s="33"/>
      <c r="J34" s="34"/>
      <c r="K34" s="33"/>
      <c r="L34" s="34"/>
      <c r="M34" s="33"/>
      <c r="N34" s="34"/>
      <c r="O34" s="33"/>
    </row>
    <row r="35" spans="1:15">
      <c r="A35" s="31">
        <v>33</v>
      </c>
      <c r="B35" s="21" t="s">
        <v>35</v>
      </c>
      <c r="C35" s="32"/>
      <c r="F35" s="33"/>
      <c r="H35" s="34"/>
      <c r="I35" s="33"/>
      <c r="J35" s="34"/>
      <c r="K35" s="33"/>
      <c r="L35" s="34"/>
      <c r="M35" s="33"/>
      <c r="N35" s="34"/>
      <c r="O35" s="33"/>
    </row>
    <row r="36" spans="1:15">
      <c r="A36" s="31">
        <v>34</v>
      </c>
      <c r="B36" s="21" t="s">
        <v>36</v>
      </c>
      <c r="C36" s="32"/>
      <c r="F36" s="33"/>
      <c r="H36" s="34"/>
      <c r="I36" s="33"/>
      <c r="J36" s="34"/>
      <c r="K36" s="33"/>
      <c r="L36" s="34"/>
      <c r="M36" s="33"/>
      <c r="N36" s="34"/>
      <c r="O36" s="33"/>
    </row>
    <row r="37" spans="1:15">
      <c r="A37" s="31">
        <v>35</v>
      </c>
      <c r="B37" s="21" t="s">
        <v>37</v>
      </c>
      <c r="C37" s="32"/>
      <c r="F37" s="33"/>
      <c r="H37" s="34"/>
      <c r="I37" s="33"/>
      <c r="J37" s="34"/>
      <c r="K37" s="33"/>
      <c r="L37" s="34"/>
      <c r="M37" s="33"/>
      <c r="N37" s="34"/>
      <c r="O37" s="33"/>
    </row>
    <row r="38" spans="1:15">
      <c r="A38" s="31">
        <v>36</v>
      </c>
      <c r="B38" s="21" t="s">
        <v>38</v>
      </c>
      <c r="C38" s="32"/>
      <c r="F38" s="33"/>
      <c r="H38" s="34"/>
      <c r="I38" s="33"/>
      <c r="J38" s="34"/>
      <c r="K38" s="33"/>
      <c r="L38" s="34"/>
      <c r="M38" s="33"/>
      <c r="N38" s="34"/>
      <c r="O38" s="33"/>
    </row>
    <row r="39" spans="1:15">
      <c r="A39" s="31">
        <v>37</v>
      </c>
      <c r="B39" s="21" t="s">
        <v>39</v>
      </c>
      <c r="C39" s="32"/>
      <c r="F39" s="33"/>
      <c r="H39" s="34"/>
      <c r="I39" s="33"/>
      <c r="J39" s="34"/>
      <c r="K39" s="33"/>
      <c r="L39" s="34"/>
      <c r="M39" s="33"/>
      <c r="N39" s="34"/>
      <c r="O39" s="33"/>
    </row>
    <row r="40" spans="1:15">
      <c r="A40" s="31">
        <v>38</v>
      </c>
      <c r="B40" s="21" t="s">
        <v>40</v>
      </c>
      <c r="C40" s="32"/>
      <c r="F40" s="33"/>
      <c r="H40" s="34"/>
      <c r="I40" s="33"/>
      <c r="J40" s="34"/>
      <c r="K40" s="33"/>
      <c r="L40" s="34"/>
      <c r="M40" s="33"/>
      <c r="N40" s="34"/>
      <c r="O40" s="33"/>
    </row>
    <row r="41" spans="1:15">
      <c r="A41" s="31">
        <v>39</v>
      </c>
      <c r="B41" s="21" t="s">
        <v>41</v>
      </c>
      <c r="C41" s="32"/>
      <c r="F41" s="33"/>
      <c r="H41" s="34"/>
      <c r="I41" s="33"/>
      <c r="J41" s="34"/>
      <c r="K41" s="33"/>
      <c r="L41" s="34"/>
      <c r="M41" s="33"/>
      <c r="N41" s="34"/>
      <c r="O41" s="33"/>
    </row>
    <row r="42" spans="1:15">
      <c r="A42" s="31">
        <v>40</v>
      </c>
      <c r="B42" s="21" t="s">
        <v>42</v>
      </c>
      <c r="C42" s="32"/>
      <c r="F42" s="33"/>
      <c r="H42" s="35"/>
      <c r="I42" s="35"/>
      <c r="J42" s="35"/>
      <c r="K42" s="35"/>
      <c r="L42" s="35"/>
      <c r="M42" s="35"/>
      <c r="N42" s="35"/>
      <c r="O42" s="35"/>
    </row>
    <row r="43" spans="1:15">
      <c r="A43" s="31">
        <v>41</v>
      </c>
      <c r="B43" s="21" t="s">
        <v>43</v>
      </c>
      <c r="C43" s="32"/>
      <c r="F43" s="33"/>
      <c r="H43" s="30"/>
      <c r="I43" s="30"/>
      <c r="J43" s="30"/>
      <c r="K43" s="30"/>
      <c r="L43" s="30"/>
      <c r="M43" s="30"/>
      <c r="N43" s="30"/>
      <c r="O43" s="30"/>
    </row>
    <row r="44" spans="1:15">
      <c r="A44" s="31">
        <v>42</v>
      </c>
      <c r="B44" s="21" t="s">
        <v>44</v>
      </c>
      <c r="C44" s="32"/>
      <c r="F44" s="33"/>
      <c r="H44" s="34"/>
      <c r="I44" s="33"/>
      <c r="J44" s="34"/>
      <c r="K44" s="33"/>
      <c r="L44" s="23"/>
      <c r="M44" s="33"/>
      <c r="N44" s="23"/>
      <c r="O44" s="33"/>
    </row>
    <row r="45" spans="1:15">
      <c r="A45" s="31">
        <v>43</v>
      </c>
      <c r="B45" s="21" t="s">
        <v>45</v>
      </c>
      <c r="C45" s="32"/>
      <c r="F45" s="33"/>
      <c r="H45" s="34"/>
      <c r="I45" s="33"/>
      <c r="J45" s="34"/>
      <c r="K45" s="33"/>
      <c r="L45" s="23"/>
      <c r="M45" s="33"/>
      <c r="N45" s="23"/>
      <c r="O45" s="33"/>
    </row>
    <row r="46" spans="1:15">
      <c r="A46" s="31">
        <v>44</v>
      </c>
      <c r="B46" s="21" t="s">
        <v>46</v>
      </c>
      <c r="C46" s="32"/>
      <c r="F46" s="33"/>
      <c r="H46" s="34"/>
      <c r="I46" s="33"/>
      <c r="J46" s="34"/>
      <c r="K46" s="33"/>
      <c r="L46" s="23"/>
      <c r="M46" s="33"/>
      <c r="N46" s="23"/>
      <c r="O46" s="33"/>
    </row>
    <row r="47" spans="1:15">
      <c r="A47" s="31">
        <v>45</v>
      </c>
      <c r="B47" s="21" t="s">
        <v>47</v>
      </c>
      <c r="C47" s="32"/>
      <c r="F47" s="33"/>
      <c r="H47" s="34"/>
      <c r="I47" s="33"/>
      <c r="J47" s="34"/>
      <c r="K47" s="33"/>
      <c r="L47" s="23"/>
      <c r="M47" s="33"/>
      <c r="N47" s="23"/>
      <c r="O47" s="33"/>
    </row>
    <row r="48" spans="1:15">
      <c r="A48" s="31">
        <v>46</v>
      </c>
      <c r="B48" s="21" t="s">
        <v>48</v>
      </c>
      <c r="C48" s="32"/>
      <c r="F48" s="33"/>
      <c r="H48" s="34"/>
      <c r="I48" s="33"/>
      <c r="J48" s="34"/>
      <c r="K48" s="33"/>
      <c r="L48" s="23"/>
      <c r="M48" s="33"/>
      <c r="N48" s="23"/>
      <c r="O48" s="33"/>
    </row>
    <row r="49" spans="1:15">
      <c r="A49" s="31">
        <v>47</v>
      </c>
      <c r="B49" s="21" t="s">
        <v>49</v>
      </c>
      <c r="C49" s="32"/>
      <c r="F49" s="33"/>
      <c r="H49" s="34"/>
      <c r="I49" s="33"/>
      <c r="J49" s="34"/>
      <c r="K49" s="33"/>
      <c r="L49" s="23"/>
      <c r="M49" s="33"/>
      <c r="N49" s="23"/>
      <c r="O49" s="33"/>
    </row>
    <row r="50" spans="1:15">
      <c r="A50" s="31">
        <v>48</v>
      </c>
      <c r="B50" s="21" t="s">
        <v>50</v>
      </c>
      <c r="C50" s="32"/>
      <c r="F50" s="33"/>
      <c r="H50" s="34"/>
      <c r="I50" s="33"/>
      <c r="J50" s="34"/>
      <c r="K50" s="33"/>
      <c r="L50" s="23"/>
      <c r="M50" s="33"/>
      <c r="N50" s="23"/>
      <c r="O50" s="33"/>
    </row>
    <row r="51" spans="1:15">
      <c r="A51" s="31">
        <v>49</v>
      </c>
      <c r="B51" s="21" t="s">
        <v>51</v>
      </c>
      <c r="C51" s="32"/>
      <c r="F51" s="33"/>
      <c r="H51" s="34"/>
      <c r="I51" s="33"/>
      <c r="J51" s="34"/>
      <c r="K51" s="33"/>
      <c r="L51" s="23"/>
      <c r="M51" s="33"/>
      <c r="N51" s="23"/>
      <c r="O51" s="33"/>
    </row>
    <row r="52" spans="1:15">
      <c r="A52" s="31">
        <v>50</v>
      </c>
      <c r="B52" s="21" t="s">
        <v>52</v>
      </c>
      <c r="C52" s="32"/>
      <c r="F52" s="33"/>
      <c r="H52" s="34"/>
      <c r="I52" s="33"/>
      <c r="J52" s="34"/>
      <c r="K52" s="33"/>
      <c r="L52" s="23"/>
      <c r="M52" s="33"/>
      <c r="N52" s="23"/>
      <c r="O52" s="33"/>
    </row>
    <row r="53" spans="1:15">
      <c r="A53" s="31">
        <v>51</v>
      </c>
      <c r="B53" s="21" t="s">
        <v>53</v>
      </c>
      <c r="C53" s="32"/>
      <c r="F53" s="33"/>
      <c r="H53" s="34"/>
      <c r="I53" s="33"/>
      <c r="J53" s="34"/>
      <c r="K53" s="33"/>
      <c r="L53" s="23"/>
      <c r="M53" s="33"/>
      <c r="N53" s="23"/>
      <c r="O53" s="33"/>
    </row>
    <row r="54" spans="1:15">
      <c r="A54" s="31">
        <v>52</v>
      </c>
      <c r="B54" s="21" t="s">
        <v>54</v>
      </c>
      <c r="C54" s="32"/>
      <c r="F54" s="33"/>
      <c r="H54" s="34"/>
      <c r="I54" s="33"/>
      <c r="J54" s="34"/>
      <c r="K54" s="33"/>
      <c r="L54" s="23"/>
      <c r="M54" s="33"/>
      <c r="N54" s="23"/>
      <c r="O54" s="33"/>
    </row>
    <row r="55" spans="1:15">
      <c r="A55" s="31">
        <v>53</v>
      </c>
      <c r="B55" s="21" t="s">
        <v>55</v>
      </c>
      <c r="C55" s="32"/>
      <c r="F55" s="33"/>
      <c r="H55" s="34"/>
      <c r="I55" s="33"/>
      <c r="J55" s="34"/>
      <c r="K55" s="33"/>
      <c r="L55" s="23"/>
      <c r="M55" s="33"/>
      <c r="N55" s="23"/>
      <c r="O55" s="33"/>
    </row>
    <row r="56" spans="1:15">
      <c r="A56" s="31">
        <v>54</v>
      </c>
      <c r="B56" s="21" t="s">
        <v>56</v>
      </c>
      <c r="C56" s="32"/>
      <c r="F56" s="33"/>
      <c r="H56" s="34"/>
      <c r="I56" s="33"/>
      <c r="J56" s="34"/>
      <c r="K56" s="33"/>
      <c r="L56" s="23"/>
      <c r="M56" s="33"/>
      <c r="N56" s="23"/>
      <c r="O56" s="33"/>
    </row>
    <row r="57" spans="1:15">
      <c r="A57" s="31">
        <v>55</v>
      </c>
      <c r="B57" s="21" t="s">
        <v>57</v>
      </c>
      <c r="C57" s="32"/>
      <c r="F57" s="33"/>
      <c r="H57" s="34"/>
      <c r="I57" s="33"/>
      <c r="J57" s="34"/>
      <c r="K57" s="33"/>
      <c r="L57" s="23"/>
      <c r="M57" s="33"/>
      <c r="N57" s="23"/>
      <c r="O57" s="33"/>
    </row>
    <row r="58" spans="1:15">
      <c r="A58" s="31">
        <v>56</v>
      </c>
      <c r="B58" s="21" t="s">
        <v>58</v>
      </c>
      <c r="C58" s="32"/>
      <c r="F58" s="33"/>
      <c r="H58" s="34"/>
      <c r="I58" s="33"/>
      <c r="J58" s="34"/>
      <c r="K58" s="33"/>
      <c r="L58" s="23"/>
      <c r="M58" s="33"/>
      <c r="N58" s="23"/>
      <c r="O58" s="33"/>
    </row>
    <row r="59" spans="1:15">
      <c r="A59" s="31">
        <v>57</v>
      </c>
      <c r="B59" s="21" t="s">
        <v>59</v>
      </c>
      <c r="C59" s="32"/>
      <c r="F59" s="33"/>
      <c r="H59" s="34"/>
      <c r="I59" s="33"/>
      <c r="J59" s="34"/>
      <c r="K59" s="33"/>
      <c r="L59" s="23"/>
      <c r="M59" s="33"/>
      <c r="N59" s="23"/>
      <c r="O59" s="33"/>
    </row>
    <row r="60" spans="1:15">
      <c r="A60" s="31">
        <v>58</v>
      </c>
      <c r="B60" s="21" t="s">
        <v>60</v>
      </c>
      <c r="C60" s="32"/>
      <c r="F60" s="33"/>
      <c r="H60" s="34"/>
      <c r="I60" s="33"/>
      <c r="J60" s="34"/>
      <c r="K60" s="33"/>
      <c r="L60" s="23"/>
      <c r="M60" s="33"/>
      <c r="N60" s="23"/>
      <c r="O60" s="33"/>
    </row>
    <row r="61" spans="1:15">
      <c r="A61" s="31">
        <v>59</v>
      </c>
      <c r="B61" s="21" t="s">
        <v>61</v>
      </c>
      <c r="C61" s="32"/>
      <c r="F61" s="33"/>
      <c r="H61" s="34"/>
      <c r="I61" s="33"/>
      <c r="J61" s="34"/>
      <c r="K61" s="33"/>
      <c r="L61" s="23"/>
      <c r="M61" s="33"/>
      <c r="N61" s="23"/>
      <c r="O61" s="33"/>
    </row>
    <row r="62" spans="1:15">
      <c r="A62" s="31">
        <v>60</v>
      </c>
      <c r="B62" s="21" t="s">
        <v>62</v>
      </c>
      <c r="C62" s="32"/>
      <c r="F62" s="33"/>
      <c r="H62" s="34"/>
      <c r="I62" s="33"/>
      <c r="J62" s="34"/>
      <c r="K62" s="33"/>
      <c r="L62" s="23"/>
      <c r="M62" s="33"/>
      <c r="N62" s="23"/>
      <c r="O62" s="33"/>
    </row>
    <row r="63" spans="1:15">
      <c r="A63" s="31">
        <v>61</v>
      </c>
      <c r="B63" s="21" t="s">
        <v>63</v>
      </c>
      <c r="C63" s="32"/>
      <c r="F63" s="33"/>
      <c r="H63" s="34"/>
      <c r="I63" s="33"/>
      <c r="J63" s="34"/>
      <c r="K63" s="33"/>
      <c r="L63" s="23"/>
      <c r="M63" s="33"/>
      <c r="N63" s="23"/>
      <c r="O63" s="33"/>
    </row>
    <row r="64" spans="1:15">
      <c r="A64" s="31">
        <v>62</v>
      </c>
      <c r="B64" s="21" t="s">
        <v>64</v>
      </c>
      <c r="C64" s="32"/>
      <c r="F64" s="33"/>
      <c r="H64" s="34"/>
      <c r="I64" s="33"/>
      <c r="J64" s="34"/>
      <c r="K64" s="33"/>
      <c r="L64" s="23"/>
      <c r="M64" s="33"/>
      <c r="N64" s="23"/>
      <c r="O64" s="33"/>
    </row>
    <row r="65" spans="1:15">
      <c r="A65" s="31">
        <v>63</v>
      </c>
      <c r="B65" s="21" t="s">
        <v>65</v>
      </c>
      <c r="C65" s="32"/>
      <c r="F65" s="33"/>
      <c r="H65" s="34"/>
      <c r="I65" s="33"/>
      <c r="J65" s="34"/>
      <c r="K65" s="33"/>
      <c r="L65" s="23"/>
      <c r="M65" s="33"/>
      <c r="N65" s="23"/>
      <c r="O65" s="33"/>
    </row>
    <row r="66" spans="1:15">
      <c r="A66" s="31">
        <v>64</v>
      </c>
      <c r="B66" s="21" t="s">
        <v>66</v>
      </c>
      <c r="C66" s="32"/>
      <c r="F66" s="33"/>
      <c r="H66" s="34"/>
      <c r="I66" s="33"/>
      <c r="J66" s="34"/>
      <c r="K66" s="33"/>
      <c r="L66" s="23"/>
      <c r="M66" s="33"/>
      <c r="N66" s="23"/>
      <c r="O66" s="33"/>
    </row>
    <row r="67" spans="1:15">
      <c r="A67" s="31">
        <v>65</v>
      </c>
      <c r="B67" s="21" t="s">
        <v>67</v>
      </c>
      <c r="C67" s="32"/>
      <c r="F67" s="33"/>
      <c r="H67" s="34"/>
      <c r="I67" s="33"/>
      <c r="J67" s="34"/>
      <c r="K67" s="33"/>
      <c r="L67" s="23"/>
      <c r="M67" s="33"/>
      <c r="N67" s="23"/>
      <c r="O67" s="33"/>
    </row>
    <row r="68" spans="1:15">
      <c r="A68" s="31">
        <v>66</v>
      </c>
      <c r="B68" s="21" t="s">
        <v>68</v>
      </c>
      <c r="C68" s="32"/>
      <c r="F68" s="33"/>
      <c r="H68" s="34"/>
      <c r="I68" s="33"/>
      <c r="J68" s="34"/>
      <c r="K68" s="33"/>
      <c r="L68" s="23"/>
      <c r="M68" s="33"/>
      <c r="N68" s="23"/>
      <c r="O68" s="33"/>
    </row>
    <row r="69" spans="1:15">
      <c r="A69" s="31">
        <v>67</v>
      </c>
      <c r="B69" s="21" t="s">
        <v>69</v>
      </c>
      <c r="C69" s="32"/>
      <c r="F69" s="33"/>
      <c r="H69" s="34"/>
      <c r="I69" s="33"/>
      <c r="J69" s="34"/>
      <c r="K69" s="33"/>
      <c r="L69" s="23"/>
      <c r="M69" s="33"/>
      <c r="N69" s="23"/>
      <c r="O69" s="33"/>
    </row>
    <row r="70" spans="1:15">
      <c r="A70" s="31">
        <v>68</v>
      </c>
      <c r="B70" s="21" t="s">
        <v>70</v>
      </c>
      <c r="C70" s="32"/>
      <c r="F70" s="33"/>
      <c r="H70" s="34"/>
      <c r="I70" s="33"/>
      <c r="J70" s="34"/>
      <c r="K70" s="33"/>
      <c r="L70" s="23"/>
      <c r="M70" s="33"/>
      <c r="N70" s="23"/>
      <c r="O70" s="33"/>
    </row>
    <row r="71" spans="1:15">
      <c r="A71" s="31">
        <v>69</v>
      </c>
      <c r="B71" s="21" t="s">
        <v>71</v>
      </c>
      <c r="C71" s="32"/>
      <c r="F71" s="33"/>
      <c r="H71" s="34"/>
      <c r="I71" s="33"/>
      <c r="J71" s="34"/>
      <c r="K71" s="33"/>
      <c r="L71" s="23"/>
      <c r="M71" s="33"/>
      <c r="N71" s="23"/>
      <c r="O71" s="33"/>
    </row>
    <row r="72" spans="1:15">
      <c r="A72" s="31">
        <v>70</v>
      </c>
      <c r="B72" s="21" t="s">
        <v>72</v>
      </c>
      <c r="C72" s="32"/>
      <c r="F72" s="33"/>
      <c r="H72" s="34"/>
      <c r="I72" s="33"/>
      <c r="J72" s="34"/>
      <c r="K72" s="33"/>
      <c r="L72" s="23"/>
      <c r="M72" s="33"/>
      <c r="N72" s="23"/>
      <c r="O72" s="33"/>
    </row>
    <row r="73" spans="1:15">
      <c r="A73" s="31">
        <v>71</v>
      </c>
      <c r="B73" s="21" t="s">
        <v>73</v>
      </c>
      <c r="C73" s="32"/>
      <c r="F73" s="33"/>
      <c r="H73" s="34"/>
      <c r="I73" s="33"/>
      <c r="J73" s="34"/>
      <c r="K73" s="33"/>
      <c r="L73" s="23"/>
      <c r="M73" s="33"/>
      <c r="N73" s="23"/>
      <c r="O73" s="33"/>
    </row>
    <row r="74" spans="1:15">
      <c r="A74" s="31">
        <v>72</v>
      </c>
      <c r="B74" s="21" t="s">
        <v>74</v>
      </c>
      <c r="C74" s="32"/>
      <c r="F74" s="33"/>
      <c r="H74" s="34"/>
      <c r="I74" s="33"/>
      <c r="J74" s="23"/>
      <c r="K74" s="33"/>
      <c r="L74" s="23"/>
      <c r="M74" s="33"/>
      <c r="N74" s="23"/>
      <c r="O74" s="33"/>
    </row>
    <row r="75" spans="1:15">
      <c r="A75" s="31">
        <v>73</v>
      </c>
      <c r="B75" s="21" t="s">
        <v>75</v>
      </c>
      <c r="C75" s="32"/>
      <c r="F75" s="33"/>
      <c r="H75" s="34"/>
      <c r="I75" s="33"/>
      <c r="J75" s="23"/>
      <c r="K75" s="33"/>
      <c r="L75" s="23"/>
      <c r="M75" s="33"/>
      <c r="N75" s="23"/>
      <c r="O75" s="33"/>
    </row>
    <row r="76" spans="1:15">
      <c r="A76" s="31">
        <v>74</v>
      </c>
      <c r="B76" s="21" t="s">
        <v>76</v>
      </c>
      <c r="C76" s="32"/>
      <c r="F76" s="33"/>
      <c r="H76" s="34"/>
      <c r="I76" s="33"/>
      <c r="J76" s="23"/>
      <c r="K76" s="33"/>
      <c r="L76" s="23"/>
      <c r="M76" s="33"/>
      <c r="N76" s="23"/>
      <c r="O76" s="33"/>
    </row>
    <row r="77" spans="1:15">
      <c r="A77" s="31">
        <v>75</v>
      </c>
      <c r="B77" s="21" t="s">
        <v>77</v>
      </c>
      <c r="C77" s="32"/>
      <c r="F77" s="33"/>
      <c r="H77" s="34"/>
      <c r="I77" s="33"/>
      <c r="J77" s="23"/>
      <c r="K77" s="33"/>
      <c r="L77" s="23"/>
      <c r="M77" s="33"/>
      <c r="N77" s="23"/>
      <c r="O77" s="33"/>
    </row>
    <row r="78" spans="1:15">
      <c r="A78" s="31">
        <v>76</v>
      </c>
      <c r="B78" s="21" t="s">
        <v>78</v>
      </c>
      <c r="C78" s="32"/>
      <c r="F78" s="33"/>
      <c r="H78" s="34"/>
      <c r="I78" s="33"/>
      <c r="J78" s="23"/>
      <c r="K78" s="33"/>
      <c r="L78" s="23"/>
      <c r="M78" s="33"/>
      <c r="N78" s="23"/>
      <c r="O78" s="33"/>
    </row>
    <row r="79" spans="1:15">
      <c r="A79" s="31">
        <v>77</v>
      </c>
      <c r="B79" s="21" t="s">
        <v>79</v>
      </c>
      <c r="C79" s="32"/>
      <c r="F79" s="33"/>
      <c r="H79" s="34"/>
      <c r="I79" s="33"/>
      <c r="J79" s="23"/>
      <c r="K79" s="33"/>
      <c r="L79" s="23"/>
      <c r="M79" s="33"/>
      <c r="N79" s="23"/>
      <c r="O79" s="33"/>
    </row>
    <row r="80" spans="1:15">
      <c r="A80" s="31">
        <v>78</v>
      </c>
      <c r="B80" s="21" t="s">
        <v>80</v>
      </c>
      <c r="C80" s="32"/>
      <c r="F80" s="33"/>
      <c r="H80" s="34"/>
      <c r="I80" s="33"/>
      <c r="J80" s="23"/>
      <c r="K80" s="33"/>
      <c r="L80" s="23"/>
      <c r="M80" s="33"/>
      <c r="N80" s="23"/>
      <c r="O80" s="33"/>
    </row>
    <row r="81" spans="1:15">
      <c r="A81" s="31">
        <v>79</v>
      </c>
      <c r="B81" s="21" t="s">
        <v>81</v>
      </c>
      <c r="C81" s="32"/>
      <c r="F81" s="33"/>
      <c r="H81" s="34"/>
      <c r="I81" s="33"/>
      <c r="J81" s="23"/>
      <c r="K81" s="33"/>
      <c r="L81" s="23"/>
      <c r="M81" s="33"/>
      <c r="N81" s="23"/>
      <c r="O81" s="33"/>
    </row>
    <row r="82" spans="1:15">
      <c r="A82" s="31">
        <v>80</v>
      </c>
      <c r="B82" s="21" t="s">
        <v>82</v>
      </c>
      <c r="C82" s="32"/>
      <c r="F82" s="33"/>
      <c r="H82" s="34"/>
      <c r="I82" s="33"/>
      <c r="J82" s="23"/>
      <c r="K82" s="33"/>
      <c r="L82" s="23"/>
      <c r="M82" s="33"/>
      <c r="N82" s="23"/>
      <c r="O82" s="33"/>
    </row>
    <row r="83" spans="1:15">
      <c r="A83" s="31">
        <v>81</v>
      </c>
      <c r="B83" s="21" t="s">
        <v>83</v>
      </c>
      <c r="C83" s="32"/>
      <c r="F83" s="33"/>
      <c r="H83" s="35"/>
      <c r="I83" s="35"/>
      <c r="J83" s="35"/>
      <c r="K83" s="35"/>
      <c r="L83" s="35"/>
      <c r="M83" s="35"/>
      <c r="N83" s="35"/>
      <c r="O83" s="35"/>
    </row>
    <row r="84" spans="1:15">
      <c r="A84" s="31">
        <v>82</v>
      </c>
      <c r="B84" s="21" t="s">
        <v>84</v>
      </c>
      <c r="C84" s="32"/>
      <c r="F84" s="33"/>
      <c r="H84" s="30"/>
      <c r="I84" s="30"/>
      <c r="J84" s="30"/>
      <c r="K84" s="30"/>
      <c r="L84" s="30"/>
      <c r="M84" s="30"/>
      <c r="N84" s="30"/>
      <c r="O84" s="30"/>
    </row>
    <row r="85" spans="1:15">
      <c r="A85" s="31">
        <v>83</v>
      </c>
      <c r="B85" s="21" t="s">
        <v>85</v>
      </c>
      <c r="C85" s="32"/>
      <c r="F85" s="33"/>
      <c r="H85" s="23"/>
      <c r="I85" s="33"/>
      <c r="J85" s="23"/>
      <c r="K85" s="33"/>
      <c r="L85" s="23"/>
      <c r="M85" s="33"/>
      <c r="N85" s="23"/>
      <c r="O85" s="33"/>
    </row>
    <row r="86" spans="1:15">
      <c r="A86" s="31">
        <v>84</v>
      </c>
      <c r="B86" s="21" t="s">
        <v>86</v>
      </c>
      <c r="C86" s="32"/>
      <c r="F86" s="33"/>
      <c r="H86" s="23"/>
      <c r="I86" s="33"/>
      <c r="J86" s="23"/>
      <c r="K86" s="33"/>
      <c r="L86" s="23"/>
      <c r="M86" s="33"/>
      <c r="N86" s="23"/>
      <c r="O86" s="33"/>
    </row>
    <row r="87" spans="1:15">
      <c r="A87" s="31">
        <v>85</v>
      </c>
      <c r="B87" s="21" t="s">
        <v>87</v>
      </c>
      <c r="C87" s="32"/>
      <c r="F87" s="33"/>
      <c r="H87" s="23"/>
      <c r="I87" s="33"/>
      <c r="J87" s="23"/>
      <c r="K87" s="33"/>
      <c r="L87" s="23"/>
      <c r="M87" s="33"/>
      <c r="N87" s="23"/>
      <c r="O87" s="33"/>
    </row>
    <row r="88" spans="1:15">
      <c r="A88" s="31">
        <v>86</v>
      </c>
      <c r="B88" s="21" t="s">
        <v>88</v>
      </c>
      <c r="C88" s="32"/>
      <c r="F88" s="33"/>
      <c r="H88" s="23"/>
      <c r="I88" s="33"/>
      <c r="J88" s="23"/>
      <c r="K88" s="33"/>
      <c r="L88" s="23"/>
      <c r="M88" s="33"/>
      <c r="N88" s="23"/>
      <c r="O88" s="33"/>
    </row>
    <row r="89" spans="1:15">
      <c r="A89" s="31">
        <v>87</v>
      </c>
      <c r="B89" s="21" t="s">
        <v>89</v>
      </c>
      <c r="C89" s="32"/>
      <c r="F89" s="33"/>
      <c r="H89" s="23"/>
      <c r="I89" s="33"/>
      <c r="J89" s="23"/>
      <c r="K89" s="33"/>
      <c r="L89" s="23"/>
      <c r="M89" s="33"/>
      <c r="N89" s="23"/>
      <c r="O89" s="33"/>
    </row>
    <row r="90" spans="1:15">
      <c r="A90" s="31">
        <v>88</v>
      </c>
      <c r="B90" s="21" t="s">
        <v>90</v>
      </c>
      <c r="C90" s="32"/>
      <c r="F90" s="33"/>
      <c r="H90" s="23"/>
      <c r="I90" s="33"/>
      <c r="J90" s="23"/>
      <c r="K90" s="33"/>
      <c r="L90" s="23"/>
      <c r="M90" s="33"/>
      <c r="N90" s="23"/>
      <c r="O90" s="33"/>
    </row>
    <row r="91" spans="1:15">
      <c r="A91" s="31">
        <v>89</v>
      </c>
      <c r="B91" s="21" t="s">
        <v>91</v>
      </c>
      <c r="C91" s="32"/>
      <c r="F91" s="33"/>
      <c r="H91" s="23"/>
      <c r="I91" s="33"/>
      <c r="J91" s="23"/>
      <c r="K91" s="33"/>
      <c r="L91" s="23"/>
      <c r="M91" s="33"/>
      <c r="N91" s="23"/>
      <c r="O91" s="33"/>
    </row>
    <row r="92" spans="1:15">
      <c r="A92" s="31">
        <v>90</v>
      </c>
      <c r="B92" s="21" t="s">
        <v>92</v>
      </c>
      <c r="C92" s="32"/>
      <c r="F92" s="33"/>
      <c r="H92" s="23"/>
      <c r="I92" s="33"/>
      <c r="J92" s="23"/>
      <c r="K92" s="33"/>
      <c r="L92" s="23"/>
      <c r="M92" s="33"/>
      <c r="N92" s="23"/>
      <c r="O92" s="33"/>
    </row>
    <row r="93" spans="1:15">
      <c r="A93" s="31">
        <v>91</v>
      </c>
      <c r="B93" s="21" t="s">
        <v>93</v>
      </c>
      <c r="C93" s="32"/>
      <c r="F93" s="33"/>
      <c r="H93" s="23"/>
      <c r="I93" s="33"/>
      <c r="J93" s="23"/>
      <c r="K93" s="33"/>
      <c r="L93" s="23"/>
      <c r="M93" s="33"/>
      <c r="N93" s="23"/>
      <c r="O93" s="33"/>
    </row>
    <row r="94" spans="1:15">
      <c r="A94" s="31">
        <v>92</v>
      </c>
      <c r="B94" s="21" t="s">
        <v>94</v>
      </c>
      <c r="C94" s="32"/>
      <c r="F94" s="33"/>
      <c r="H94" s="23"/>
      <c r="I94" s="33"/>
      <c r="J94" s="23"/>
      <c r="K94" s="33"/>
      <c r="L94" s="23"/>
      <c r="M94" s="33"/>
      <c r="N94" s="23"/>
      <c r="O94" s="33"/>
    </row>
    <row r="95" spans="1:15">
      <c r="A95" s="31">
        <v>93</v>
      </c>
      <c r="B95" s="21" t="s">
        <v>95</v>
      </c>
      <c r="C95" s="32"/>
      <c r="F95" s="33"/>
      <c r="H95" s="23"/>
      <c r="I95" s="33"/>
      <c r="J95" s="23"/>
      <c r="K95" s="33"/>
      <c r="L95" s="23"/>
      <c r="M95" s="33"/>
      <c r="N95" s="23"/>
      <c r="O95" s="33"/>
    </row>
    <row r="96" spans="1:15">
      <c r="A96" s="31">
        <v>94</v>
      </c>
      <c r="B96" s="21" t="s">
        <v>96</v>
      </c>
      <c r="C96" s="32"/>
      <c r="F96" s="33"/>
      <c r="H96" s="23"/>
      <c r="I96" s="33"/>
      <c r="J96" s="23"/>
      <c r="K96" s="33"/>
      <c r="L96" s="23"/>
      <c r="M96" s="33"/>
      <c r="N96" s="23"/>
      <c r="O96" s="33"/>
    </row>
    <row r="97" spans="1:15">
      <c r="A97" s="31">
        <v>95</v>
      </c>
      <c r="B97" s="21" t="s">
        <v>97</v>
      </c>
      <c r="C97" s="32"/>
      <c r="F97" s="33"/>
      <c r="H97" s="23"/>
      <c r="I97" s="33"/>
      <c r="J97" s="23"/>
      <c r="K97" s="33"/>
      <c r="L97" s="23"/>
      <c r="M97" s="33"/>
      <c r="N97" s="23"/>
      <c r="O97" s="33"/>
    </row>
    <row r="98" spans="1:15">
      <c r="A98" s="31">
        <v>96</v>
      </c>
      <c r="B98" s="21" t="s">
        <v>98</v>
      </c>
      <c r="C98" s="32"/>
      <c r="F98" s="33"/>
      <c r="H98" s="23"/>
      <c r="I98" s="33"/>
      <c r="J98" s="23"/>
      <c r="K98" s="33"/>
      <c r="L98" s="23"/>
      <c r="M98" s="33"/>
      <c r="N98" s="23"/>
      <c r="O98" s="33"/>
    </row>
    <row r="99" spans="1:15">
      <c r="A99" s="31">
        <v>97</v>
      </c>
      <c r="B99" s="21" t="s">
        <v>99</v>
      </c>
      <c r="C99" s="32"/>
      <c r="F99" s="33"/>
      <c r="H99" s="23"/>
      <c r="I99" s="33"/>
      <c r="J99" s="23"/>
      <c r="K99" s="33"/>
      <c r="L99" s="23"/>
      <c r="M99" s="33"/>
      <c r="N99" s="23"/>
      <c r="O99" s="33"/>
    </row>
    <row r="100" spans="1:15">
      <c r="A100" s="31">
        <v>98</v>
      </c>
      <c r="B100" s="21" t="s">
        <v>100</v>
      </c>
      <c r="C100" s="32"/>
      <c r="F100" s="33"/>
      <c r="H100" s="23"/>
      <c r="I100" s="33"/>
      <c r="J100" s="23"/>
      <c r="K100" s="33"/>
      <c r="L100" s="23"/>
      <c r="M100" s="33"/>
      <c r="N100" s="23"/>
      <c r="O100" s="33"/>
    </row>
    <row r="101" spans="1:15">
      <c r="A101" s="31">
        <v>99</v>
      </c>
      <c r="B101" s="21" t="s">
        <v>101</v>
      </c>
      <c r="C101" s="32"/>
      <c r="F101" s="33"/>
      <c r="H101" s="23"/>
      <c r="I101" s="33"/>
      <c r="J101" s="23"/>
      <c r="K101" s="33"/>
      <c r="L101" s="23"/>
      <c r="M101" s="33"/>
      <c r="N101" s="23"/>
      <c r="O101" s="33"/>
    </row>
    <row r="102" spans="1:15">
      <c r="A102" s="31">
        <v>100</v>
      </c>
      <c r="B102" s="21" t="s">
        <v>102</v>
      </c>
      <c r="C102" s="32"/>
      <c r="F102" s="33"/>
      <c r="H102" s="23"/>
      <c r="I102" s="33"/>
      <c r="J102" s="23"/>
      <c r="K102" s="33"/>
      <c r="L102" s="23"/>
      <c r="M102" s="33"/>
      <c r="N102" s="23"/>
      <c r="O102" s="33"/>
    </row>
    <row r="103" spans="1:15">
      <c r="A103" s="31">
        <v>101</v>
      </c>
      <c r="B103" s="21" t="s">
        <v>103</v>
      </c>
      <c r="C103" s="32"/>
      <c r="F103" s="33"/>
      <c r="H103" s="23"/>
      <c r="I103" s="33"/>
      <c r="J103" s="23"/>
      <c r="K103" s="33"/>
      <c r="L103" s="23"/>
      <c r="M103" s="33"/>
      <c r="N103" s="23"/>
      <c r="O103" s="33"/>
    </row>
    <row r="104" spans="1:15">
      <c r="A104" s="31">
        <v>102</v>
      </c>
      <c r="B104" s="21" t="s">
        <v>104</v>
      </c>
      <c r="C104" s="32"/>
      <c r="F104" s="33"/>
      <c r="H104" s="23"/>
      <c r="I104" s="33"/>
      <c r="J104" s="23"/>
      <c r="K104" s="33"/>
      <c r="L104" s="23"/>
      <c r="M104" s="33"/>
      <c r="N104" s="23"/>
      <c r="O104" s="33"/>
    </row>
    <row r="105" spans="1:15">
      <c r="A105" s="31">
        <v>103</v>
      </c>
      <c r="B105" s="21" t="s">
        <v>105</v>
      </c>
      <c r="C105" s="32"/>
      <c r="F105" s="33"/>
      <c r="H105" s="23"/>
      <c r="I105" s="33"/>
      <c r="J105" s="23"/>
      <c r="K105" s="33"/>
      <c r="L105" s="23"/>
      <c r="M105" s="33"/>
      <c r="N105" s="23"/>
      <c r="O105" s="33"/>
    </row>
    <row r="106" spans="1:15">
      <c r="A106" s="31">
        <v>104</v>
      </c>
      <c r="B106" s="21" t="s">
        <v>106</v>
      </c>
      <c r="C106" s="32"/>
      <c r="F106" s="33"/>
      <c r="H106" s="23"/>
      <c r="I106" s="33"/>
      <c r="J106" s="23"/>
      <c r="K106" s="33"/>
      <c r="L106" s="23"/>
      <c r="M106" s="33"/>
      <c r="N106" s="23"/>
      <c r="O106" s="33"/>
    </row>
    <row r="107" spans="1:15">
      <c r="A107" s="31">
        <v>105</v>
      </c>
      <c r="B107" s="21" t="s">
        <v>107</v>
      </c>
      <c r="C107" s="32"/>
      <c r="F107" s="33"/>
      <c r="H107" s="23"/>
      <c r="I107" s="33"/>
      <c r="J107" s="23"/>
      <c r="K107" s="33"/>
      <c r="L107" s="23"/>
      <c r="M107" s="33"/>
      <c r="N107" s="23"/>
      <c r="O107" s="33"/>
    </row>
    <row r="108" spans="1:15">
      <c r="A108" s="31">
        <v>106</v>
      </c>
      <c r="B108" s="21" t="s">
        <v>108</v>
      </c>
      <c r="C108" s="32"/>
      <c r="F108" s="33"/>
      <c r="H108" s="23"/>
      <c r="I108" s="33"/>
      <c r="J108" s="23"/>
      <c r="K108" s="33"/>
      <c r="L108" s="23"/>
      <c r="M108" s="33"/>
      <c r="N108" s="23"/>
      <c r="O108" s="33"/>
    </row>
    <row r="109" spans="1:15">
      <c r="A109" s="31">
        <v>107</v>
      </c>
      <c r="B109" s="21" t="s">
        <v>109</v>
      </c>
      <c r="C109" s="32"/>
      <c r="F109" s="33"/>
      <c r="H109" s="23"/>
      <c r="I109" s="33"/>
      <c r="J109" s="23"/>
      <c r="K109" s="33"/>
      <c r="L109" s="23"/>
      <c r="M109" s="33"/>
      <c r="N109" s="23"/>
      <c r="O109" s="33"/>
    </row>
    <row r="110" spans="1:15">
      <c r="A110" s="31">
        <v>108</v>
      </c>
      <c r="B110" s="21" t="s">
        <v>110</v>
      </c>
      <c r="C110" s="32"/>
      <c r="F110" s="33"/>
      <c r="H110" s="23"/>
      <c r="I110" s="33"/>
      <c r="J110" s="23"/>
      <c r="K110" s="33"/>
      <c r="L110" s="23"/>
      <c r="M110" s="33"/>
      <c r="N110" s="23"/>
      <c r="O110" s="33"/>
    </row>
    <row r="111" spans="1:15">
      <c r="A111" s="31">
        <v>109</v>
      </c>
      <c r="B111" s="21" t="s">
        <v>111</v>
      </c>
      <c r="C111" s="32"/>
      <c r="F111" s="33"/>
      <c r="H111" s="23"/>
      <c r="I111" s="33"/>
      <c r="J111" s="23"/>
      <c r="K111" s="33"/>
      <c r="L111" s="23"/>
      <c r="M111" s="33"/>
      <c r="N111" s="23"/>
      <c r="O111" s="33"/>
    </row>
    <row r="112" spans="1:15">
      <c r="A112" s="31">
        <v>110</v>
      </c>
      <c r="B112" s="21" t="s">
        <v>112</v>
      </c>
      <c r="C112" s="32"/>
      <c r="F112" s="33"/>
      <c r="H112" s="23"/>
      <c r="I112" s="33"/>
      <c r="J112" s="23"/>
      <c r="K112" s="33"/>
      <c r="L112" s="23"/>
      <c r="M112" s="33"/>
      <c r="N112" s="23"/>
      <c r="O112" s="33"/>
    </row>
    <row r="113" spans="1:15">
      <c r="A113" s="31">
        <v>111</v>
      </c>
      <c r="B113" s="21" t="s">
        <v>113</v>
      </c>
      <c r="C113" s="32"/>
      <c r="F113" s="33"/>
      <c r="H113" s="23"/>
      <c r="I113" s="33"/>
      <c r="J113" s="23"/>
      <c r="K113" s="33"/>
      <c r="L113" s="23"/>
      <c r="M113" s="33"/>
      <c r="N113" s="23"/>
      <c r="O113" s="33"/>
    </row>
    <row r="114" spans="1:15">
      <c r="A114" s="31">
        <v>112</v>
      </c>
      <c r="B114" s="21" t="s">
        <v>114</v>
      </c>
      <c r="C114" s="32"/>
      <c r="F114" s="33"/>
      <c r="H114" s="23"/>
      <c r="I114" s="33"/>
      <c r="J114" s="23"/>
      <c r="K114" s="33"/>
      <c r="L114" s="23"/>
      <c r="M114" s="33"/>
      <c r="N114" s="23"/>
      <c r="O114" s="33"/>
    </row>
    <row r="115" spans="1:15">
      <c r="A115" s="31">
        <v>113</v>
      </c>
      <c r="B115" s="21" t="s">
        <v>115</v>
      </c>
      <c r="C115" s="32"/>
      <c r="F115" s="33"/>
      <c r="H115" s="23"/>
      <c r="I115" s="33"/>
      <c r="J115" s="23"/>
      <c r="K115" s="33"/>
      <c r="L115" s="23"/>
      <c r="M115" s="33"/>
      <c r="N115" s="23"/>
      <c r="O115" s="33"/>
    </row>
    <row r="116" spans="1:15">
      <c r="A116" s="31">
        <v>114</v>
      </c>
      <c r="B116" s="21" t="s">
        <v>116</v>
      </c>
      <c r="C116" s="32"/>
      <c r="F116" s="33"/>
      <c r="H116" s="23"/>
      <c r="I116" s="33"/>
      <c r="J116" s="23"/>
      <c r="K116" s="33"/>
      <c r="L116" s="23"/>
      <c r="M116" s="33"/>
      <c r="N116" s="23"/>
      <c r="O116" s="33"/>
    </row>
    <row r="117" spans="1:15">
      <c r="A117" s="31">
        <v>115</v>
      </c>
      <c r="B117" s="21" t="s">
        <v>117</v>
      </c>
      <c r="C117" s="32"/>
      <c r="F117" s="33"/>
      <c r="H117" s="23"/>
      <c r="I117" s="33"/>
      <c r="J117" s="23"/>
      <c r="K117" s="33"/>
      <c r="L117" s="23"/>
      <c r="M117" s="33"/>
      <c r="N117" s="23"/>
      <c r="O117" s="33"/>
    </row>
    <row r="118" spans="1:15">
      <c r="A118" s="31">
        <v>116</v>
      </c>
      <c r="B118" s="21" t="s">
        <v>118</v>
      </c>
      <c r="C118" s="32"/>
      <c r="F118" s="33"/>
      <c r="H118" s="23"/>
      <c r="I118" s="33"/>
      <c r="J118" s="23"/>
      <c r="K118" s="33"/>
      <c r="L118" s="23"/>
      <c r="M118" s="33"/>
      <c r="N118" s="23"/>
      <c r="O118" s="33"/>
    </row>
    <row r="119" spans="1:15">
      <c r="A119" s="31">
        <v>117</v>
      </c>
      <c r="B119" s="21" t="s">
        <v>119</v>
      </c>
      <c r="C119" s="32"/>
      <c r="F119" s="33"/>
      <c r="H119" s="23"/>
      <c r="I119" s="33"/>
      <c r="J119" s="23"/>
      <c r="K119" s="33"/>
      <c r="L119" s="23"/>
      <c r="M119" s="33"/>
      <c r="N119" s="23"/>
      <c r="O119" s="33"/>
    </row>
    <row r="120" spans="1:15">
      <c r="A120" s="31">
        <v>118</v>
      </c>
      <c r="B120" s="21" t="s">
        <v>120</v>
      </c>
      <c r="C120" s="32"/>
      <c r="F120" s="33"/>
      <c r="H120" s="23"/>
      <c r="I120" s="33"/>
      <c r="J120" s="23"/>
      <c r="K120" s="33"/>
      <c r="L120" s="23"/>
      <c r="M120" s="33"/>
      <c r="N120" s="23"/>
      <c r="O120" s="33"/>
    </row>
    <row r="121" spans="1:15">
      <c r="A121" s="31">
        <v>119</v>
      </c>
      <c r="B121" s="21" t="s">
        <v>121</v>
      </c>
      <c r="C121" s="32"/>
      <c r="F121" s="33"/>
      <c r="H121" s="23"/>
      <c r="I121" s="33"/>
      <c r="J121" s="23"/>
      <c r="K121" s="33"/>
      <c r="L121" s="23"/>
      <c r="M121" s="33"/>
      <c r="N121" s="23"/>
      <c r="O121" s="33"/>
    </row>
    <row r="122" spans="1:15">
      <c r="A122" s="31">
        <v>120</v>
      </c>
      <c r="B122" s="21" t="s">
        <v>122</v>
      </c>
      <c r="C122" s="32"/>
      <c r="F122" s="33"/>
      <c r="H122" s="23"/>
      <c r="I122" s="33"/>
      <c r="J122" s="23"/>
      <c r="K122" s="33"/>
      <c r="L122" s="23"/>
      <c r="M122" s="33"/>
      <c r="N122" s="23"/>
      <c r="O122" s="33"/>
    </row>
    <row r="123" spans="1:15">
      <c r="A123" s="31">
        <v>121</v>
      </c>
      <c r="B123" s="21" t="s">
        <v>123</v>
      </c>
      <c r="C123" s="32"/>
      <c r="F123" s="33"/>
      <c r="H123" s="23"/>
      <c r="I123" s="33"/>
      <c r="J123" s="23"/>
      <c r="K123" s="33"/>
      <c r="L123" s="23"/>
      <c r="M123" s="33"/>
      <c r="N123" s="23"/>
      <c r="O123" s="33"/>
    </row>
    <row r="124" spans="1:15">
      <c r="A124" s="31">
        <v>122</v>
      </c>
      <c r="B124" s="21" t="s">
        <v>124</v>
      </c>
      <c r="C124" s="32"/>
      <c r="F124" s="33"/>
      <c r="H124" s="35"/>
      <c r="I124" s="35"/>
      <c r="J124" s="35"/>
      <c r="K124" s="35"/>
      <c r="L124" s="35"/>
      <c r="M124" s="35"/>
      <c r="N124" s="35"/>
      <c r="O124" s="35"/>
    </row>
    <row r="125" spans="1:15">
      <c r="A125" s="31">
        <v>123</v>
      </c>
      <c r="B125" s="21" t="s">
        <v>125</v>
      </c>
      <c r="C125" s="32"/>
      <c r="F125" s="33"/>
      <c r="H125" s="30"/>
      <c r="I125" s="30"/>
      <c r="J125" s="30"/>
      <c r="K125" s="30"/>
      <c r="L125" s="30"/>
      <c r="M125" s="30"/>
      <c r="N125" s="30"/>
      <c r="O125" s="30"/>
    </row>
    <row r="126" spans="1:15">
      <c r="A126" s="31">
        <v>124</v>
      </c>
      <c r="B126" s="21" t="s">
        <v>126</v>
      </c>
      <c r="C126" s="32"/>
      <c r="F126" s="33"/>
      <c r="H126" s="23"/>
      <c r="I126" s="33"/>
      <c r="J126" s="23"/>
      <c r="K126" s="33"/>
      <c r="L126" s="23"/>
      <c r="M126" s="33"/>
      <c r="N126" s="23"/>
      <c r="O126" s="33"/>
    </row>
    <row r="127" spans="1:15">
      <c r="A127" s="31">
        <v>125</v>
      </c>
      <c r="B127" s="21" t="s">
        <v>127</v>
      </c>
      <c r="C127" s="32"/>
      <c r="F127" s="33"/>
      <c r="H127" s="23"/>
      <c r="I127" s="33"/>
      <c r="J127" s="23"/>
      <c r="K127" s="33"/>
      <c r="L127" s="23"/>
      <c r="M127" s="33"/>
      <c r="N127" s="23"/>
      <c r="O127" s="33"/>
    </row>
    <row r="128" spans="1:15">
      <c r="A128" s="31">
        <v>126</v>
      </c>
      <c r="B128" s="21" t="s">
        <v>128</v>
      </c>
      <c r="C128" s="32"/>
      <c r="F128" s="33"/>
      <c r="H128" s="23"/>
      <c r="I128" s="33"/>
      <c r="J128" s="23"/>
      <c r="K128" s="33"/>
      <c r="L128" s="23"/>
      <c r="M128" s="33"/>
      <c r="N128" s="23"/>
      <c r="O128" s="33"/>
    </row>
    <row r="129" spans="1:15">
      <c r="A129" s="31">
        <v>127</v>
      </c>
      <c r="B129" s="21" t="s">
        <v>129</v>
      </c>
      <c r="C129" s="32"/>
      <c r="F129" s="33"/>
      <c r="H129" s="23"/>
      <c r="I129" s="33"/>
      <c r="J129" s="23"/>
      <c r="K129" s="33"/>
      <c r="L129" s="23"/>
      <c r="M129" s="33"/>
      <c r="N129" s="23"/>
      <c r="O129" s="33"/>
    </row>
    <row r="130" spans="1:15">
      <c r="A130" s="31">
        <v>128</v>
      </c>
      <c r="B130" s="21" t="s">
        <v>130</v>
      </c>
      <c r="C130" s="32"/>
      <c r="F130" s="33"/>
      <c r="H130" s="23"/>
      <c r="I130" s="33"/>
      <c r="J130" s="23"/>
      <c r="K130" s="33"/>
      <c r="L130" s="23"/>
      <c r="M130" s="33"/>
      <c r="N130" s="23"/>
      <c r="O130" s="33"/>
    </row>
    <row r="131" spans="1:15">
      <c r="A131" s="31">
        <v>129</v>
      </c>
      <c r="B131" s="21" t="s">
        <v>131</v>
      </c>
      <c r="C131" s="32"/>
      <c r="F131" s="33"/>
      <c r="H131" s="23"/>
      <c r="I131" s="33"/>
      <c r="J131" s="23"/>
      <c r="K131" s="33"/>
      <c r="L131" s="23"/>
      <c r="M131" s="33"/>
      <c r="N131" s="23"/>
      <c r="O131" s="33"/>
    </row>
    <row r="132" spans="1:15">
      <c r="A132" s="31">
        <v>130</v>
      </c>
      <c r="B132" s="21" t="s">
        <v>132</v>
      </c>
      <c r="C132" s="32"/>
      <c r="F132" s="33"/>
      <c r="H132" s="23"/>
      <c r="I132" s="33"/>
      <c r="J132" s="23"/>
      <c r="K132" s="33"/>
      <c r="L132" s="23"/>
      <c r="M132" s="33"/>
      <c r="N132" s="23"/>
      <c r="O132" s="33"/>
    </row>
    <row r="133" spans="1:15">
      <c r="A133" s="31">
        <v>131</v>
      </c>
      <c r="B133" s="21" t="s">
        <v>133</v>
      </c>
      <c r="C133" s="32"/>
      <c r="F133" s="33"/>
      <c r="H133" s="23"/>
      <c r="I133" s="33"/>
      <c r="J133" s="23"/>
      <c r="K133" s="33"/>
      <c r="L133" s="23"/>
      <c r="M133" s="33"/>
      <c r="N133" s="23"/>
      <c r="O133" s="33"/>
    </row>
    <row r="134" spans="1:15">
      <c r="A134" s="31">
        <v>132</v>
      </c>
      <c r="B134" s="21" t="s">
        <v>134</v>
      </c>
      <c r="C134" s="32"/>
      <c r="F134" s="33"/>
      <c r="H134" s="23"/>
      <c r="I134" s="33"/>
      <c r="J134" s="23"/>
      <c r="K134" s="33"/>
      <c r="L134" s="23"/>
      <c r="M134" s="33"/>
      <c r="N134" s="23"/>
      <c r="O134" s="33"/>
    </row>
    <row r="135" spans="1:15">
      <c r="A135" s="31">
        <v>133</v>
      </c>
      <c r="B135" s="21" t="s">
        <v>135</v>
      </c>
      <c r="C135" s="32"/>
      <c r="F135" s="33"/>
      <c r="H135" s="23"/>
      <c r="I135" s="33"/>
      <c r="J135" s="23"/>
      <c r="K135" s="33"/>
      <c r="L135" s="23"/>
      <c r="M135" s="33"/>
      <c r="N135" s="23"/>
      <c r="O135" s="33"/>
    </row>
    <row r="136" spans="1:15">
      <c r="A136" s="31">
        <v>134</v>
      </c>
      <c r="B136" s="21" t="s">
        <v>136</v>
      </c>
      <c r="C136" s="32"/>
      <c r="F136" s="33"/>
      <c r="H136" s="23"/>
      <c r="I136" s="33"/>
      <c r="J136" s="23"/>
      <c r="K136" s="33"/>
      <c r="L136" s="23"/>
      <c r="M136" s="33"/>
      <c r="N136" s="23"/>
      <c r="O136" s="33"/>
    </row>
    <row r="137" spans="1:15">
      <c r="A137" s="31">
        <v>135</v>
      </c>
      <c r="B137" s="21" t="s">
        <v>137</v>
      </c>
      <c r="C137" s="32"/>
      <c r="F137" s="33"/>
      <c r="H137" s="23"/>
      <c r="I137" s="33"/>
      <c r="J137" s="23"/>
      <c r="K137" s="33"/>
      <c r="L137" s="23"/>
      <c r="M137" s="33"/>
      <c r="N137" s="23"/>
      <c r="O137" s="33"/>
    </row>
    <row r="138" spans="1:15">
      <c r="A138" s="31">
        <v>136</v>
      </c>
      <c r="B138" s="21" t="s">
        <v>138</v>
      </c>
      <c r="C138" s="32"/>
      <c r="F138" s="33"/>
      <c r="H138" s="23"/>
      <c r="I138" s="33"/>
      <c r="J138" s="23"/>
      <c r="K138" s="33"/>
      <c r="L138" s="23"/>
      <c r="M138" s="33"/>
      <c r="N138" s="23"/>
      <c r="O138" s="33"/>
    </row>
    <row r="139" spans="1:15">
      <c r="A139" s="31">
        <v>137</v>
      </c>
      <c r="B139" s="21" t="s">
        <v>139</v>
      </c>
      <c r="C139" s="32"/>
      <c r="F139" s="33"/>
      <c r="H139" s="23"/>
      <c r="I139" s="33"/>
      <c r="J139" s="23"/>
      <c r="K139" s="33"/>
      <c r="L139" s="23"/>
      <c r="M139" s="33"/>
      <c r="N139" s="23"/>
      <c r="O139" s="33"/>
    </row>
    <row r="140" spans="1:15">
      <c r="A140" s="31">
        <v>138</v>
      </c>
      <c r="B140" s="21" t="s">
        <v>140</v>
      </c>
      <c r="C140" s="32"/>
      <c r="F140" s="33"/>
      <c r="H140" s="23"/>
      <c r="I140" s="33"/>
      <c r="J140" s="23"/>
      <c r="K140" s="33"/>
      <c r="L140" s="23"/>
      <c r="M140" s="33"/>
      <c r="N140" s="23"/>
      <c r="O140" s="33"/>
    </row>
    <row r="141" spans="1:15">
      <c r="A141" s="31">
        <v>139</v>
      </c>
      <c r="B141" s="21" t="s">
        <v>141</v>
      </c>
      <c r="C141" s="32"/>
      <c r="F141" s="33"/>
      <c r="H141" s="23"/>
      <c r="I141" s="33"/>
      <c r="J141" s="23"/>
      <c r="K141" s="33"/>
      <c r="L141" s="23"/>
      <c r="M141" s="33"/>
      <c r="N141" s="23"/>
      <c r="O141" s="33"/>
    </row>
    <row r="142" spans="1:15">
      <c r="A142" s="31">
        <v>140</v>
      </c>
      <c r="B142" s="21" t="s">
        <v>142</v>
      </c>
      <c r="C142" s="32"/>
      <c r="F142" s="33"/>
      <c r="H142" s="23"/>
      <c r="I142" s="33"/>
      <c r="J142" s="23"/>
      <c r="K142" s="33"/>
      <c r="L142" s="23"/>
      <c r="M142" s="33"/>
      <c r="N142" s="23"/>
      <c r="O142" s="33"/>
    </row>
    <row r="143" spans="1:15">
      <c r="A143" s="31">
        <v>141</v>
      </c>
      <c r="B143" s="21" t="s">
        <v>143</v>
      </c>
      <c r="C143" s="32"/>
      <c r="F143" s="33"/>
      <c r="H143" s="23"/>
      <c r="I143" s="33"/>
      <c r="J143" s="23"/>
      <c r="K143" s="33"/>
      <c r="L143" s="23"/>
      <c r="M143" s="33"/>
      <c r="N143" s="23"/>
      <c r="O143" s="33"/>
    </row>
    <row r="144" spans="1:15">
      <c r="A144" s="31">
        <v>142</v>
      </c>
      <c r="B144" s="21" t="s">
        <v>144</v>
      </c>
      <c r="C144" s="32"/>
      <c r="F144" s="33"/>
      <c r="H144" s="23"/>
      <c r="I144" s="33"/>
      <c r="J144" s="23"/>
      <c r="K144" s="33"/>
      <c r="L144" s="23"/>
      <c r="M144" s="33"/>
      <c r="N144" s="23"/>
      <c r="O144" s="33"/>
    </row>
    <row r="145" spans="1:15">
      <c r="A145" s="31">
        <v>143</v>
      </c>
      <c r="B145" s="21" t="s">
        <v>145</v>
      </c>
      <c r="C145" s="32"/>
      <c r="F145" s="33"/>
      <c r="H145" s="23"/>
      <c r="I145" s="33"/>
      <c r="J145" s="23"/>
      <c r="K145" s="33"/>
      <c r="L145" s="23"/>
      <c r="M145" s="33"/>
      <c r="N145" s="23"/>
      <c r="O145" s="33"/>
    </row>
    <row r="146" spans="1:15">
      <c r="A146" s="31">
        <v>144</v>
      </c>
      <c r="B146" s="21" t="s">
        <v>146</v>
      </c>
      <c r="C146" s="32"/>
      <c r="F146" s="33"/>
      <c r="H146" s="23"/>
      <c r="I146" s="33"/>
      <c r="J146" s="23"/>
      <c r="K146" s="33"/>
      <c r="L146" s="23"/>
      <c r="M146" s="33"/>
      <c r="N146" s="23"/>
      <c r="O146" s="33"/>
    </row>
    <row r="147" spans="1:15">
      <c r="A147" s="31">
        <v>145</v>
      </c>
      <c r="B147" s="21" t="s">
        <v>147</v>
      </c>
      <c r="C147" s="32"/>
      <c r="F147" s="33"/>
      <c r="H147" s="23"/>
      <c r="I147" s="33"/>
      <c r="J147" s="23"/>
      <c r="K147" s="33"/>
      <c r="L147" s="23"/>
      <c r="M147" s="33"/>
      <c r="N147" s="23"/>
      <c r="O147" s="33"/>
    </row>
    <row r="148" spans="1:15">
      <c r="A148" s="31">
        <v>146</v>
      </c>
      <c r="B148" s="21" t="s">
        <v>148</v>
      </c>
      <c r="C148" s="32"/>
      <c r="F148" s="33"/>
      <c r="H148" s="23"/>
      <c r="I148" s="33"/>
      <c r="J148" s="23"/>
      <c r="K148" s="33"/>
      <c r="L148" s="23"/>
      <c r="M148" s="33"/>
      <c r="N148" s="23"/>
      <c r="O148" s="33"/>
    </row>
    <row r="149" spans="1:15">
      <c r="A149" s="31">
        <v>147</v>
      </c>
      <c r="B149" s="21" t="s">
        <v>149</v>
      </c>
      <c r="C149" s="32"/>
      <c r="F149" s="33"/>
      <c r="H149" s="23"/>
      <c r="I149" s="33"/>
      <c r="J149" s="23"/>
      <c r="K149" s="33"/>
      <c r="L149" s="23"/>
      <c r="M149" s="33"/>
      <c r="N149" s="23"/>
      <c r="O149" s="33"/>
    </row>
    <row r="150" spans="1:15">
      <c r="A150" s="31">
        <v>148</v>
      </c>
      <c r="B150" s="21" t="s">
        <v>150</v>
      </c>
      <c r="C150" s="32"/>
      <c r="F150" s="33"/>
      <c r="H150" s="23"/>
      <c r="I150" s="33"/>
      <c r="J150" s="23"/>
      <c r="K150" s="33"/>
      <c r="L150" s="23"/>
      <c r="M150" s="33"/>
      <c r="N150" s="23"/>
      <c r="O150" s="33"/>
    </row>
    <row r="151" spans="1:15">
      <c r="A151" s="31">
        <v>149</v>
      </c>
      <c r="B151" s="21" t="s">
        <v>151</v>
      </c>
      <c r="C151" s="32"/>
      <c r="F151" s="33"/>
      <c r="H151" s="23"/>
      <c r="I151" s="33"/>
      <c r="J151" s="23"/>
      <c r="K151" s="33"/>
      <c r="L151" s="23"/>
      <c r="M151" s="33"/>
      <c r="N151" s="23"/>
      <c r="O151" s="33"/>
    </row>
    <row r="152" spans="1:15">
      <c r="A152" s="31">
        <v>150</v>
      </c>
      <c r="B152" s="21" t="s">
        <v>152</v>
      </c>
      <c r="C152" s="32"/>
      <c r="F152" s="33"/>
      <c r="H152" s="23"/>
      <c r="I152" s="33"/>
      <c r="J152" s="23"/>
      <c r="K152" s="33"/>
      <c r="L152" s="23"/>
      <c r="M152" s="33"/>
      <c r="N152" s="23"/>
      <c r="O152" s="33"/>
    </row>
    <row r="153" spans="1:15">
      <c r="A153" s="31">
        <v>151</v>
      </c>
      <c r="B153" s="21" t="s">
        <v>153</v>
      </c>
      <c r="C153" s="32"/>
      <c r="F153" s="33"/>
      <c r="H153" s="23"/>
      <c r="I153" s="33"/>
      <c r="J153" s="23"/>
      <c r="K153" s="33"/>
      <c r="L153" s="23"/>
      <c r="M153" s="33"/>
      <c r="N153" s="23"/>
      <c r="O153" s="33"/>
    </row>
    <row r="154" spans="1:15">
      <c r="A154" s="31">
        <v>152</v>
      </c>
      <c r="B154" s="21" t="s">
        <v>154</v>
      </c>
      <c r="C154" s="32"/>
      <c r="F154" s="33"/>
      <c r="H154" s="23"/>
      <c r="I154" s="33"/>
      <c r="J154" s="23"/>
      <c r="K154" s="33"/>
      <c r="L154" s="23"/>
      <c r="M154" s="33"/>
      <c r="N154" s="23"/>
      <c r="O154" s="33"/>
    </row>
    <row r="155" spans="1:15">
      <c r="A155" s="31">
        <v>153</v>
      </c>
      <c r="B155" s="21" t="s">
        <v>155</v>
      </c>
      <c r="C155" s="32"/>
      <c r="F155" s="33"/>
      <c r="H155" s="23"/>
      <c r="I155" s="33"/>
      <c r="J155" s="23"/>
      <c r="K155" s="33"/>
      <c r="L155" s="23"/>
      <c r="M155" s="33"/>
      <c r="N155" s="23"/>
      <c r="O155" s="33"/>
    </row>
    <row r="156" spans="1:15">
      <c r="A156" s="31">
        <v>154</v>
      </c>
      <c r="B156" s="21" t="s">
        <v>156</v>
      </c>
      <c r="C156" s="32"/>
      <c r="F156" s="33"/>
      <c r="H156" s="23"/>
      <c r="I156" s="33"/>
      <c r="J156" s="23"/>
      <c r="K156" s="33"/>
      <c r="L156" s="23"/>
      <c r="M156" s="33"/>
      <c r="N156" s="23"/>
      <c r="O156" s="33"/>
    </row>
    <row r="157" spans="1:15">
      <c r="A157" s="31">
        <v>155</v>
      </c>
      <c r="B157" s="21" t="s">
        <v>157</v>
      </c>
      <c r="C157" s="32"/>
      <c r="F157" s="33"/>
      <c r="H157" s="23"/>
      <c r="I157" s="33"/>
      <c r="J157" s="23"/>
      <c r="K157" s="33"/>
      <c r="L157" s="23"/>
      <c r="M157" s="33"/>
      <c r="N157" s="23"/>
      <c r="O157" s="33"/>
    </row>
    <row r="158" spans="1:15">
      <c r="A158" s="31">
        <v>156</v>
      </c>
      <c r="B158" s="21" t="s">
        <v>158</v>
      </c>
      <c r="C158" s="32"/>
      <c r="F158" s="33"/>
      <c r="H158" s="23"/>
      <c r="I158" s="33"/>
      <c r="J158" s="23"/>
      <c r="K158" s="33"/>
      <c r="L158" s="23"/>
      <c r="M158" s="33"/>
      <c r="N158" s="23"/>
      <c r="O158" s="33"/>
    </row>
    <row r="159" spans="1:15">
      <c r="A159" s="31">
        <v>157</v>
      </c>
      <c r="B159" s="21" t="s">
        <v>159</v>
      </c>
      <c r="C159" s="32"/>
      <c r="F159" s="33"/>
      <c r="H159" s="23"/>
      <c r="I159" s="33"/>
      <c r="J159" s="23"/>
      <c r="K159" s="33"/>
      <c r="L159" s="23"/>
      <c r="M159" s="33"/>
      <c r="N159" s="23"/>
      <c r="O159" s="33"/>
    </row>
    <row r="160" spans="1:15">
      <c r="A160" s="31">
        <v>158</v>
      </c>
      <c r="B160" s="21" t="s">
        <v>160</v>
      </c>
      <c r="C160" s="32"/>
      <c r="F160" s="33"/>
      <c r="H160" s="23"/>
      <c r="I160" s="33"/>
      <c r="J160" s="23"/>
      <c r="K160" s="33"/>
      <c r="L160" s="23"/>
      <c r="M160" s="33"/>
      <c r="N160" s="23"/>
      <c r="O160" s="33"/>
    </row>
    <row r="161" spans="1:15">
      <c r="A161" s="31">
        <v>159</v>
      </c>
      <c r="B161" s="21" t="s">
        <v>161</v>
      </c>
      <c r="C161" s="32"/>
      <c r="F161" s="33"/>
      <c r="H161" s="23"/>
      <c r="I161" s="33"/>
      <c r="J161" s="23"/>
      <c r="K161" s="33"/>
      <c r="L161" s="23"/>
      <c r="M161" s="33"/>
      <c r="N161" s="23"/>
      <c r="O161" s="33"/>
    </row>
    <row r="162" spans="1:15">
      <c r="A162" s="31">
        <v>160</v>
      </c>
      <c r="B162" s="21" t="s">
        <v>162</v>
      </c>
      <c r="C162" s="32"/>
      <c r="F162" s="33"/>
      <c r="H162" s="23"/>
      <c r="I162" s="33"/>
      <c r="J162" s="23"/>
      <c r="K162" s="33"/>
      <c r="L162" s="23"/>
      <c r="M162" s="33"/>
      <c r="N162" s="23"/>
      <c r="O162" s="33"/>
    </row>
    <row r="163" spans="1:15">
      <c r="A163" s="31">
        <v>161</v>
      </c>
      <c r="B163" s="21" t="s">
        <v>163</v>
      </c>
      <c r="C163" s="32"/>
      <c r="F163" s="33"/>
      <c r="H163" s="23"/>
      <c r="I163" s="33"/>
      <c r="J163" s="23"/>
      <c r="K163" s="33"/>
      <c r="L163" s="23"/>
      <c r="M163" s="33"/>
      <c r="N163" s="23"/>
      <c r="O163" s="33"/>
    </row>
    <row r="164" spans="1:15">
      <c r="A164" s="31">
        <v>162</v>
      </c>
      <c r="B164" s="21" t="s">
        <v>164</v>
      </c>
      <c r="C164" s="32"/>
      <c r="F164" s="33"/>
      <c r="H164" s="23"/>
      <c r="I164" s="33"/>
      <c r="J164" s="23"/>
      <c r="K164" s="33"/>
      <c r="L164" s="23"/>
      <c r="M164" s="33"/>
      <c r="N164" s="23"/>
      <c r="O164" s="33"/>
    </row>
    <row r="165" spans="1:15">
      <c r="A165" s="31">
        <v>163</v>
      </c>
      <c r="B165" s="21" t="s">
        <v>165</v>
      </c>
      <c r="C165" s="32"/>
      <c r="F165" s="33"/>
      <c r="H165" s="35"/>
      <c r="I165" s="35"/>
      <c r="J165" s="35"/>
      <c r="K165" s="35"/>
      <c r="L165" s="35"/>
      <c r="M165" s="35"/>
      <c r="N165" s="35"/>
      <c r="O165" s="35"/>
    </row>
    <row r="166" spans="1:15">
      <c r="A166" s="31">
        <v>164</v>
      </c>
      <c r="B166" s="21" t="s">
        <v>166</v>
      </c>
      <c r="C166" s="32"/>
      <c r="F166" s="33"/>
      <c r="H166" s="30"/>
      <c r="I166" s="30"/>
      <c r="J166" s="30"/>
      <c r="K166" s="30"/>
      <c r="L166" s="30"/>
      <c r="M166" s="30"/>
      <c r="N166" s="30"/>
      <c r="O166" s="30"/>
    </row>
    <row r="167" spans="1:15">
      <c r="A167" s="31">
        <v>165</v>
      </c>
      <c r="B167" s="21" t="s">
        <v>167</v>
      </c>
      <c r="C167" s="32"/>
      <c r="F167" s="33"/>
      <c r="H167" s="23"/>
      <c r="I167" s="33"/>
      <c r="J167" s="23"/>
      <c r="K167" s="33"/>
      <c r="L167" s="23"/>
      <c r="M167" s="33"/>
      <c r="N167" s="23"/>
      <c r="O167" s="33"/>
    </row>
    <row r="168" spans="1:15">
      <c r="A168" s="31">
        <v>166</v>
      </c>
      <c r="B168" s="21" t="s">
        <v>168</v>
      </c>
      <c r="C168" s="32"/>
      <c r="F168" s="33"/>
      <c r="H168" s="23"/>
      <c r="I168" s="33"/>
      <c r="J168" s="23"/>
      <c r="K168" s="33"/>
      <c r="L168" s="23"/>
      <c r="M168" s="33"/>
      <c r="N168" s="23"/>
      <c r="O168" s="33"/>
    </row>
    <row r="169" spans="1:15">
      <c r="A169" s="31">
        <v>167</v>
      </c>
      <c r="B169" s="21" t="s">
        <v>169</v>
      </c>
      <c r="C169" s="32"/>
      <c r="F169" s="33"/>
      <c r="H169" s="23"/>
      <c r="I169" s="33"/>
      <c r="J169" s="23"/>
      <c r="K169" s="33"/>
      <c r="L169" s="23"/>
      <c r="M169" s="33"/>
      <c r="N169" s="23"/>
      <c r="O169" s="33"/>
    </row>
    <row r="170" spans="1:15">
      <c r="A170" s="31">
        <v>168</v>
      </c>
      <c r="B170" s="21" t="s">
        <v>170</v>
      </c>
      <c r="C170" s="32"/>
      <c r="F170" s="33"/>
      <c r="H170" s="23"/>
      <c r="I170" s="33"/>
      <c r="J170" s="23"/>
      <c r="K170" s="33"/>
      <c r="L170" s="23"/>
      <c r="M170" s="33"/>
      <c r="N170" s="23"/>
      <c r="O170" s="33"/>
    </row>
    <row r="171" spans="1:15">
      <c r="A171" s="31">
        <v>169</v>
      </c>
      <c r="B171" s="21" t="s">
        <v>171</v>
      </c>
      <c r="C171" s="32"/>
      <c r="F171" s="33"/>
      <c r="H171" s="23"/>
      <c r="I171" s="33"/>
      <c r="J171" s="23"/>
      <c r="K171" s="33"/>
      <c r="L171" s="23"/>
      <c r="M171" s="33"/>
      <c r="N171" s="23"/>
      <c r="O171" s="33"/>
    </row>
    <row r="172" spans="1:15">
      <c r="A172" s="31">
        <v>170</v>
      </c>
      <c r="B172" s="21" t="s">
        <v>172</v>
      </c>
      <c r="C172" s="32"/>
      <c r="F172" s="33"/>
      <c r="H172" s="23"/>
      <c r="I172" s="33"/>
      <c r="J172" s="23"/>
      <c r="K172" s="33"/>
      <c r="L172" s="23"/>
      <c r="M172" s="33"/>
      <c r="N172" s="23"/>
      <c r="O172" s="33"/>
    </row>
    <row r="173" spans="1:15">
      <c r="A173" s="31">
        <v>171</v>
      </c>
      <c r="B173" s="21" t="s">
        <v>173</v>
      </c>
      <c r="C173" s="32"/>
      <c r="F173" s="33"/>
      <c r="H173" s="23"/>
      <c r="I173" s="33"/>
      <c r="J173" s="23"/>
      <c r="K173" s="33"/>
      <c r="L173" s="23"/>
      <c r="M173" s="33"/>
      <c r="N173" s="23"/>
      <c r="O173" s="33"/>
    </row>
    <row r="174" spans="1:15">
      <c r="A174" s="31">
        <v>172</v>
      </c>
      <c r="B174" s="21" t="s">
        <v>174</v>
      </c>
      <c r="C174" s="32"/>
      <c r="F174" s="33"/>
      <c r="H174" s="23"/>
      <c r="I174" s="33"/>
      <c r="J174" s="23"/>
      <c r="K174" s="33"/>
      <c r="L174" s="23"/>
      <c r="M174" s="33"/>
      <c r="N174" s="23"/>
      <c r="O174" s="33"/>
    </row>
    <row r="175" spans="1:15">
      <c r="A175" s="31">
        <v>173</v>
      </c>
      <c r="B175" s="21" t="s">
        <v>175</v>
      </c>
      <c r="C175" s="32"/>
      <c r="F175" s="33"/>
      <c r="H175" s="23"/>
      <c r="I175" s="33"/>
      <c r="J175" s="23"/>
      <c r="K175" s="33"/>
      <c r="L175" s="23"/>
      <c r="M175" s="33"/>
      <c r="N175" s="23"/>
      <c r="O175" s="33"/>
    </row>
    <row r="176" spans="1:15">
      <c r="A176" s="31">
        <v>174</v>
      </c>
      <c r="B176" s="21" t="s">
        <v>176</v>
      </c>
      <c r="C176" s="32"/>
      <c r="F176" s="33"/>
      <c r="H176" s="23"/>
      <c r="I176" s="33"/>
      <c r="J176" s="23"/>
      <c r="K176" s="33"/>
      <c r="L176" s="23"/>
      <c r="M176" s="33"/>
      <c r="N176" s="23"/>
      <c r="O176" s="33"/>
    </row>
    <row r="177" spans="1:15">
      <c r="A177" s="31">
        <v>175</v>
      </c>
      <c r="B177" s="21" t="s">
        <v>177</v>
      </c>
      <c r="C177" s="32"/>
      <c r="F177" s="33"/>
      <c r="H177" s="23"/>
      <c r="I177" s="33"/>
      <c r="J177" s="23"/>
      <c r="K177" s="33"/>
      <c r="L177" s="23"/>
      <c r="M177" s="33"/>
      <c r="N177" s="23"/>
      <c r="O177" s="33"/>
    </row>
    <row r="178" spans="1:15">
      <c r="A178" s="31">
        <v>176</v>
      </c>
      <c r="B178" s="21" t="s">
        <v>178</v>
      </c>
      <c r="C178" s="32"/>
      <c r="F178" s="33"/>
      <c r="H178" s="23"/>
      <c r="I178" s="33"/>
      <c r="J178" s="23"/>
      <c r="K178" s="33"/>
      <c r="L178" s="23"/>
      <c r="M178" s="33"/>
      <c r="N178" s="23"/>
      <c r="O178" s="33"/>
    </row>
    <row r="179" spans="1:15">
      <c r="A179" s="31">
        <v>177</v>
      </c>
      <c r="B179" s="21" t="s">
        <v>179</v>
      </c>
      <c r="C179" s="32"/>
      <c r="F179" s="33"/>
      <c r="H179" s="23"/>
      <c r="I179" s="33"/>
      <c r="J179" s="23"/>
      <c r="K179" s="33"/>
      <c r="L179" s="23"/>
      <c r="M179" s="33"/>
      <c r="N179" s="23"/>
      <c r="O179" s="33"/>
    </row>
    <row r="180" spans="1:15">
      <c r="A180" s="31">
        <v>178</v>
      </c>
      <c r="B180" s="21" t="s">
        <v>180</v>
      </c>
      <c r="C180" s="32"/>
      <c r="F180" s="33"/>
      <c r="H180" s="23"/>
      <c r="I180" s="33"/>
      <c r="J180" s="23"/>
      <c r="K180" s="33"/>
      <c r="L180" s="23"/>
      <c r="M180" s="33"/>
      <c r="N180" s="36"/>
      <c r="O180" s="37"/>
    </row>
    <row r="181" spans="1:6">
      <c r="A181" s="31">
        <v>179</v>
      </c>
      <c r="B181" s="21" t="s">
        <v>181</v>
      </c>
      <c r="C181" s="32"/>
      <c r="F181" s="33"/>
    </row>
    <row r="182" spans="1:6">
      <c r="A182" s="31">
        <v>180</v>
      </c>
      <c r="B182" s="21" t="s">
        <v>182</v>
      </c>
      <c r="C182" s="32"/>
      <c r="F182" s="33"/>
    </row>
    <row r="183" spans="1:6">
      <c r="A183" s="31">
        <v>181</v>
      </c>
      <c r="B183" s="21" t="s">
        <v>183</v>
      </c>
      <c r="C183" s="32"/>
      <c r="F183" s="33"/>
    </row>
    <row r="184" spans="1:6">
      <c r="A184" s="31">
        <v>182</v>
      </c>
      <c r="B184" s="21" t="s">
        <v>184</v>
      </c>
      <c r="C184" s="32"/>
      <c r="F184" s="33"/>
    </row>
    <row r="185" spans="1:6">
      <c r="A185" s="31">
        <v>183</v>
      </c>
      <c r="B185" s="21" t="s">
        <v>185</v>
      </c>
      <c r="C185" s="32"/>
      <c r="F185" s="33"/>
    </row>
    <row r="186" spans="1:6">
      <c r="A186" s="31">
        <v>184</v>
      </c>
      <c r="B186" s="21" t="s">
        <v>186</v>
      </c>
      <c r="C186" s="32"/>
      <c r="F186" s="33"/>
    </row>
    <row r="187" spans="1:6">
      <c r="A187" s="31">
        <v>185</v>
      </c>
      <c r="B187" s="21" t="s">
        <v>187</v>
      </c>
      <c r="C187" s="32"/>
      <c r="F187" s="33"/>
    </row>
    <row r="188" spans="1:6">
      <c r="A188" s="31">
        <v>186</v>
      </c>
      <c r="B188" s="21" t="s">
        <v>188</v>
      </c>
      <c r="C188" s="32"/>
      <c r="F188" s="33"/>
    </row>
    <row r="189" spans="1:6">
      <c r="A189" s="31">
        <v>187</v>
      </c>
      <c r="B189" s="21" t="s">
        <v>189</v>
      </c>
      <c r="C189" s="32"/>
      <c r="F189" s="33"/>
    </row>
    <row r="190" spans="1:6">
      <c r="A190" s="31">
        <v>188</v>
      </c>
      <c r="B190" s="21" t="s">
        <v>190</v>
      </c>
      <c r="C190" s="32"/>
      <c r="F190" s="33"/>
    </row>
    <row r="191" spans="1:6">
      <c r="A191" s="31">
        <v>189</v>
      </c>
      <c r="B191" s="21" t="s">
        <v>191</v>
      </c>
      <c r="C191" s="32"/>
      <c r="F191" s="33"/>
    </row>
    <row r="192" spans="1:6">
      <c r="A192" s="31">
        <v>190</v>
      </c>
      <c r="B192" s="21" t="s">
        <v>192</v>
      </c>
      <c r="C192" s="32"/>
      <c r="F192" s="33"/>
    </row>
    <row r="193" spans="1:6">
      <c r="A193" s="31">
        <v>191</v>
      </c>
      <c r="B193" s="21" t="s">
        <v>193</v>
      </c>
      <c r="C193" s="32"/>
      <c r="F193" s="33"/>
    </row>
    <row r="194" spans="1:6">
      <c r="A194" s="31">
        <v>192</v>
      </c>
      <c r="B194" s="21" t="s">
        <v>194</v>
      </c>
      <c r="C194" s="32"/>
      <c r="F194" s="33"/>
    </row>
    <row r="195" spans="1:6">
      <c r="A195" s="31">
        <v>193</v>
      </c>
      <c r="B195" s="21" t="s">
        <v>195</v>
      </c>
      <c r="C195" s="32"/>
      <c r="F195" s="33"/>
    </row>
    <row r="196" spans="1:6">
      <c r="A196" s="31">
        <v>194</v>
      </c>
      <c r="B196" s="21" t="s">
        <v>196</v>
      </c>
      <c r="C196" s="32"/>
      <c r="F196" s="33"/>
    </row>
    <row r="197" spans="1:6">
      <c r="A197" s="31">
        <v>195</v>
      </c>
      <c r="B197" s="21" t="s">
        <v>197</v>
      </c>
      <c r="C197" s="32"/>
      <c r="F197" s="33"/>
    </row>
    <row r="198" spans="1:6">
      <c r="A198" s="31">
        <v>196</v>
      </c>
      <c r="B198" s="21" t="s">
        <v>198</v>
      </c>
      <c r="C198" s="32"/>
      <c r="F198" s="33"/>
    </row>
    <row r="199" spans="1:6">
      <c r="A199" s="31">
        <v>197</v>
      </c>
      <c r="B199" s="21" t="s">
        <v>199</v>
      </c>
      <c r="C199" s="32"/>
      <c r="F199" s="33"/>
    </row>
    <row r="200" spans="1:6">
      <c r="A200" s="31">
        <v>198</v>
      </c>
      <c r="B200" s="21" t="s">
        <v>200</v>
      </c>
      <c r="C200" s="32"/>
      <c r="F200" s="33"/>
    </row>
    <row r="201" spans="1:6">
      <c r="A201" s="31">
        <v>199</v>
      </c>
      <c r="B201" s="21" t="s">
        <v>201</v>
      </c>
      <c r="C201" s="32"/>
      <c r="F201" s="33"/>
    </row>
    <row r="202" spans="1:3">
      <c r="A202" s="31">
        <v>200</v>
      </c>
      <c r="B202" s="21" t="s">
        <v>202</v>
      </c>
      <c r="C202" s="32"/>
    </row>
    <row r="203" spans="1:3">
      <c r="A203" s="31">
        <v>201</v>
      </c>
      <c r="B203" s="21" t="s">
        <v>203</v>
      </c>
      <c r="C203" s="32"/>
    </row>
    <row r="204" spans="1:3">
      <c r="A204" s="31">
        <v>202</v>
      </c>
      <c r="B204" s="21" t="s">
        <v>204</v>
      </c>
      <c r="C204" s="32"/>
    </row>
    <row r="205" spans="1:3">
      <c r="A205" s="31">
        <v>203</v>
      </c>
      <c r="B205" s="21" t="s">
        <v>205</v>
      </c>
      <c r="C205" s="32"/>
    </row>
    <row r="206" spans="1:3">
      <c r="A206" s="31">
        <v>204</v>
      </c>
      <c r="B206" s="21" t="s">
        <v>206</v>
      </c>
      <c r="C206" s="32"/>
    </row>
    <row r="207" spans="1:3">
      <c r="A207" s="31">
        <v>205</v>
      </c>
      <c r="B207" s="21" t="s">
        <v>207</v>
      </c>
      <c r="C207" s="32"/>
    </row>
    <row r="208" spans="1:3">
      <c r="A208" s="31">
        <v>206</v>
      </c>
      <c r="B208" s="21" t="s">
        <v>208</v>
      </c>
      <c r="C208" s="32"/>
    </row>
    <row r="209" spans="1:3">
      <c r="A209" s="31">
        <v>207</v>
      </c>
      <c r="B209" s="21" t="s">
        <v>209</v>
      </c>
      <c r="C209" s="32"/>
    </row>
    <row r="210" spans="1:3">
      <c r="A210" s="31">
        <v>208</v>
      </c>
      <c r="B210" s="21" t="s">
        <v>210</v>
      </c>
      <c r="C210" s="32"/>
    </row>
    <row r="211" spans="1:3">
      <c r="A211" s="31">
        <v>209</v>
      </c>
      <c r="B211" s="21" t="s">
        <v>211</v>
      </c>
      <c r="C211" s="32"/>
    </row>
    <row r="212" spans="1:3">
      <c r="A212" s="31">
        <v>210</v>
      </c>
      <c r="B212" s="21" t="s">
        <v>212</v>
      </c>
      <c r="C212" s="32"/>
    </row>
    <row r="213" spans="1:3">
      <c r="A213" s="31">
        <v>211</v>
      </c>
      <c r="B213" s="21" t="s">
        <v>213</v>
      </c>
      <c r="C213" s="32"/>
    </row>
    <row r="214" spans="1:3">
      <c r="A214" s="31">
        <v>212</v>
      </c>
      <c r="B214" s="21" t="s">
        <v>214</v>
      </c>
      <c r="C214" s="32"/>
    </row>
    <row r="215" spans="1:3">
      <c r="A215" s="31">
        <v>213</v>
      </c>
      <c r="B215" s="21" t="s">
        <v>215</v>
      </c>
      <c r="C215" s="32"/>
    </row>
    <row r="216" spans="1:3">
      <c r="A216" s="31">
        <v>214</v>
      </c>
      <c r="B216" s="21" t="s">
        <v>216</v>
      </c>
      <c r="C216" s="32"/>
    </row>
    <row r="217" spans="1:3">
      <c r="A217" s="31">
        <v>215</v>
      </c>
      <c r="B217" s="21" t="s">
        <v>217</v>
      </c>
      <c r="C217" s="32"/>
    </row>
    <row r="218" spans="1:3">
      <c r="A218" s="31">
        <v>216</v>
      </c>
      <c r="B218" s="21" t="s">
        <v>218</v>
      </c>
      <c r="C218" s="32"/>
    </row>
    <row r="219" spans="1:3">
      <c r="A219" s="31">
        <v>217</v>
      </c>
      <c r="B219" s="21" t="s">
        <v>219</v>
      </c>
      <c r="C219" s="32"/>
    </row>
    <row r="220" spans="1:3">
      <c r="A220" s="31">
        <v>218</v>
      </c>
      <c r="B220" s="21" t="s">
        <v>220</v>
      </c>
      <c r="C220" s="32"/>
    </row>
    <row r="221" spans="1:3">
      <c r="A221" s="31">
        <v>219</v>
      </c>
      <c r="B221" s="21" t="s">
        <v>221</v>
      </c>
      <c r="C221" s="32"/>
    </row>
    <row r="222" spans="1:3">
      <c r="A222" s="31">
        <v>220</v>
      </c>
      <c r="B222" s="21" t="s">
        <v>222</v>
      </c>
      <c r="C222" s="32"/>
    </row>
    <row r="223" spans="1:3">
      <c r="A223" s="31">
        <v>221</v>
      </c>
      <c r="B223" s="21" t="s">
        <v>223</v>
      </c>
      <c r="C223" s="32"/>
    </row>
    <row r="224" spans="1:3">
      <c r="A224" s="31">
        <v>222</v>
      </c>
      <c r="B224" s="21" t="s">
        <v>224</v>
      </c>
      <c r="C224" s="32"/>
    </row>
    <row r="225" spans="1:3">
      <c r="A225" s="31">
        <v>223</v>
      </c>
      <c r="B225" s="21" t="s">
        <v>225</v>
      </c>
      <c r="C225" s="32"/>
    </row>
    <row r="226" spans="1:3">
      <c r="A226" s="31">
        <v>224</v>
      </c>
      <c r="B226" s="21" t="s">
        <v>226</v>
      </c>
      <c r="C226" s="32"/>
    </row>
    <row r="227" spans="1:3">
      <c r="A227" s="31">
        <v>225</v>
      </c>
      <c r="B227" s="21" t="s">
        <v>227</v>
      </c>
      <c r="C227" s="32"/>
    </row>
    <row r="228" spans="1:3">
      <c r="A228" s="31">
        <v>226</v>
      </c>
      <c r="B228" s="21" t="s">
        <v>228</v>
      </c>
      <c r="C228" s="32"/>
    </row>
    <row r="229" spans="1:3">
      <c r="A229" s="31">
        <v>227</v>
      </c>
      <c r="B229" s="21" t="s">
        <v>229</v>
      </c>
      <c r="C229" s="32"/>
    </row>
    <row r="230" spans="1:3">
      <c r="A230" s="31">
        <v>228</v>
      </c>
      <c r="B230" s="21" t="s">
        <v>230</v>
      </c>
      <c r="C230" s="32"/>
    </row>
    <row r="231" spans="1:3">
      <c r="A231" s="31">
        <v>229</v>
      </c>
      <c r="B231" s="21" t="s">
        <v>231</v>
      </c>
      <c r="C231" s="32"/>
    </row>
    <row r="232" spans="1:3">
      <c r="A232" s="31">
        <v>230</v>
      </c>
      <c r="B232" s="21" t="s">
        <v>232</v>
      </c>
      <c r="C232" s="32"/>
    </row>
    <row r="233" spans="1:3">
      <c r="A233" s="31">
        <v>231</v>
      </c>
      <c r="B233" s="21" t="s">
        <v>233</v>
      </c>
      <c r="C233" s="32"/>
    </row>
    <row r="234" spans="1:3">
      <c r="A234" s="31">
        <v>232</v>
      </c>
      <c r="B234" s="21" t="s">
        <v>234</v>
      </c>
      <c r="C234" s="32"/>
    </row>
    <row r="235" spans="1:3">
      <c r="A235" s="31">
        <v>233</v>
      </c>
      <c r="B235" s="21" t="s">
        <v>235</v>
      </c>
      <c r="C235" s="32"/>
    </row>
    <row r="236" spans="1:3">
      <c r="A236" s="31">
        <v>234</v>
      </c>
      <c r="B236" s="21" t="s">
        <v>236</v>
      </c>
      <c r="C236" s="32"/>
    </row>
    <row r="237" spans="1:3">
      <c r="A237" s="31">
        <v>235</v>
      </c>
      <c r="B237" s="21" t="s">
        <v>237</v>
      </c>
      <c r="C237" s="32"/>
    </row>
    <row r="238" spans="1:3">
      <c r="A238" s="31">
        <v>236</v>
      </c>
      <c r="B238" s="21" t="s">
        <v>238</v>
      </c>
      <c r="C238" s="32"/>
    </row>
    <row r="239" spans="1:3">
      <c r="A239" s="31">
        <v>237</v>
      </c>
      <c r="B239" s="21" t="s">
        <v>239</v>
      </c>
      <c r="C239" s="32"/>
    </row>
    <row r="240" spans="1:3">
      <c r="A240" s="31">
        <v>238</v>
      </c>
      <c r="B240" s="21" t="s">
        <v>240</v>
      </c>
      <c r="C240" s="32"/>
    </row>
    <row r="241" spans="1:3">
      <c r="A241" s="31">
        <v>239</v>
      </c>
      <c r="B241" s="21" t="s">
        <v>241</v>
      </c>
      <c r="C241" s="32"/>
    </row>
    <row r="242" spans="1:3">
      <c r="A242" s="31">
        <v>240</v>
      </c>
      <c r="B242" s="21" t="s">
        <v>242</v>
      </c>
      <c r="C242" s="32"/>
    </row>
    <row r="243" spans="1:3">
      <c r="A243" s="31">
        <v>241</v>
      </c>
      <c r="B243" s="21" t="s">
        <v>243</v>
      </c>
      <c r="C243" s="32"/>
    </row>
    <row r="244" spans="1:3">
      <c r="A244" s="31">
        <v>242</v>
      </c>
      <c r="B244" s="21" t="s">
        <v>244</v>
      </c>
      <c r="C244" s="32"/>
    </row>
    <row r="245" spans="1:3">
      <c r="A245" s="31">
        <v>243</v>
      </c>
      <c r="B245" s="21" t="s">
        <v>245</v>
      </c>
      <c r="C245" s="32"/>
    </row>
    <row r="246" spans="1:3">
      <c r="A246" s="31">
        <v>244</v>
      </c>
      <c r="B246" s="21" t="s">
        <v>246</v>
      </c>
      <c r="C246" s="32"/>
    </row>
    <row r="247" spans="1:3">
      <c r="A247" s="31">
        <v>245</v>
      </c>
      <c r="B247" s="21" t="s">
        <v>247</v>
      </c>
      <c r="C247" s="32"/>
    </row>
    <row r="248" spans="1:3">
      <c r="A248" s="31">
        <v>246</v>
      </c>
      <c r="B248" s="21" t="s">
        <v>248</v>
      </c>
      <c r="C248" s="32"/>
    </row>
    <row r="249" spans="1:3">
      <c r="A249" s="31">
        <v>247</v>
      </c>
      <c r="B249" s="21" t="s">
        <v>249</v>
      </c>
      <c r="C249" s="32"/>
    </row>
    <row r="250" spans="1:3">
      <c r="A250" s="31">
        <v>248</v>
      </c>
      <c r="B250" s="21" t="s">
        <v>250</v>
      </c>
      <c r="C250" s="32"/>
    </row>
    <row r="251" spans="1:3">
      <c r="A251" s="31">
        <v>249</v>
      </c>
      <c r="B251" s="21" t="s">
        <v>251</v>
      </c>
      <c r="C251" s="32"/>
    </row>
    <row r="252" spans="1:3">
      <c r="A252" s="31">
        <v>250</v>
      </c>
      <c r="B252" s="21" t="s">
        <v>252</v>
      </c>
      <c r="C252" s="32"/>
    </row>
    <row r="253" spans="1:3">
      <c r="A253" s="31">
        <v>251</v>
      </c>
      <c r="B253" s="21" t="s">
        <v>253</v>
      </c>
      <c r="C253" s="32"/>
    </row>
    <row r="254" spans="1:3">
      <c r="A254" s="31">
        <v>252</v>
      </c>
      <c r="B254" s="21" t="s">
        <v>254</v>
      </c>
      <c r="C254" s="32"/>
    </row>
    <row r="255" spans="1:3">
      <c r="A255" s="31">
        <v>253</v>
      </c>
      <c r="B255" s="21" t="s">
        <v>255</v>
      </c>
      <c r="C255" s="32"/>
    </row>
    <row r="256" spans="1:3">
      <c r="A256" s="31">
        <v>254</v>
      </c>
      <c r="B256" s="21" t="s">
        <v>256</v>
      </c>
      <c r="C256" s="32"/>
    </row>
    <row r="257" spans="1:3">
      <c r="A257" s="31">
        <v>255</v>
      </c>
      <c r="B257" s="21" t="s">
        <v>257</v>
      </c>
      <c r="C257" s="32"/>
    </row>
    <row r="258" spans="1:3">
      <c r="A258" s="31">
        <v>256</v>
      </c>
      <c r="B258" s="21" t="s">
        <v>258</v>
      </c>
      <c r="C258" s="32"/>
    </row>
    <row r="259" spans="1:3">
      <c r="A259" s="31">
        <v>257</v>
      </c>
      <c r="B259" s="21" t="s">
        <v>259</v>
      </c>
      <c r="C259" s="32"/>
    </row>
    <row r="260" spans="1:3">
      <c r="A260" s="31">
        <v>258</v>
      </c>
      <c r="B260" s="21" t="s">
        <v>260</v>
      </c>
      <c r="C260" s="32"/>
    </row>
    <row r="261" spans="1:3">
      <c r="A261" s="31">
        <v>259</v>
      </c>
      <c r="B261" s="21" t="s">
        <v>261</v>
      </c>
      <c r="C261" s="32"/>
    </row>
    <row r="262" spans="1:3">
      <c r="A262" s="31">
        <v>260</v>
      </c>
      <c r="B262" s="21" t="s">
        <v>262</v>
      </c>
      <c r="C262" s="32"/>
    </row>
    <row r="263" spans="1:3">
      <c r="A263" s="31">
        <v>261</v>
      </c>
      <c r="B263" s="21" t="s">
        <v>263</v>
      </c>
      <c r="C263" s="32"/>
    </row>
    <row r="264" spans="1:3">
      <c r="A264" s="31">
        <v>262</v>
      </c>
      <c r="B264" s="21" t="s">
        <v>264</v>
      </c>
      <c r="C264" s="32"/>
    </row>
    <row r="265" spans="1:3">
      <c r="A265" s="31">
        <v>263</v>
      </c>
      <c r="B265" s="21" t="s">
        <v>265</v>
      </c>
      <c r="C265" s="32"/>
    </row>
    <row r="266" spans="1:3">
      <c r="A266" s="31">
        <v>264</v>
      </c>
      <c r="B266" s="21" t="s">
        <v>266</v>
      </c>
      <c r="C266" s="32"/>
    </row>
    <row r="267" spans="1:3">
      <c r="A267" s="31">
        <v>265</v>
      </c>
      <c r="B267" s="21" t="s">
        <v>267</v>
      </c>
      <c r="C267" s="32"/>
    </row>
    <row r="268" spans="1:3">
      <c r="A268" s="31">
        <v>266</v>
      </c>
      <c r="B268" s="21" t="s">
        <v>268</v>
      </c>
      <c r="C268" s="32"/>
    </row>
    <row r="269" spans="1:3">
      <c r="A269" s="31">
        <v>267</v>
      </c>
      <c r="B269" s="21" t="s">
        <v>269</v>
      </c>
      <c r="C269" s="32"/>
    </row>
    <row r="270" spans="1:3">
      <c r="A270" s="31">
        <v>268</v>
      </c>
      <c r="B270" s="21" t="s">
        <v>270</v>
      </c>
      <c r="C270" s="32"/>
    </row>
    <row r="271" spans="1:3">
      <c r="A271" s="31">
        <v>269</v>
      </c>
      <c r="B271" s="21" t="s">
        <v>271</v>
      </c>
      <c r="C271" s="32"/>
    </row>
    <row r="272" spans="1:3">
      <c r="A272" s="31">
        <v>270</v>
      </c>
      <c r="B272" s="21" t="s">
        <v>272</v>
      </c>
      <c r="C272" s="32"/>
    </row>
    <row r="273" spans="1:3">
      <c r="A273" s="31">
        <v>271</v>
      </c>
      <c r="B273" s="21" t="s">
        <v>273</v>
      </c>
      <c r="C273" s="32"/>
    </row>
    <row r="274" spans="1:3">
      <c r="A274" s="31">
        <v>272</v>
      </c>
      <c r="B274" s="21" t="s">
        <v>274</v>
      </c>
      <c r="C274" s="32"/>
    </row>
    <row r="275" spans="1:3">
      <c r="A275" s="31">
        <v>273</v>
      </c>
      <c r="B275" s="21" t="s">
        <v>275</v>
      </c>
      <c r="C275" s="32"/>
    </row>
    <row r="276" spans="1:3">
      <c r="A276" s="31">
        <v>274</v>
      </c>
      <c r="B276" s="21" t="s">
        <v>276</v>
      </c>
      <c r="C276" s="32"/>
    </row>
    <row r="277" spans="1:3">
      <c r="A277" s="31">
        <v>275</v>
      </c>
      <c r="B277" s="21" t="s">
        <v>277</v>
      </c>
      <c r="C277" s="32"/>
    </row>
    <row r="278" spans="1:3">
      <c r="A278" s="31">
        <v>276</v>
      </c>
      <c r="B278" s="21" t="s">
        <v>278</v>
      </c>
      <c r="C278" s="32"/>
    </row>
    <row r="279" spans="1:3">
      <c r="A279" s="31">
        <v>277</v>
      </c>
      <c r="B279" s="21" t="s">
        <v>279</v>
      </c>
      <c r="C279" s="32"/>
    </row>
    <row r="280" spans="1:3">
      <c r="A280" s="31">
        <v>278</v>
      </c>
      <c r="B280" s="21" t="s">
        <v>280</v>
      </c>
      <c r="C280" s="32"/>
    </row>
    <row r="281" spans="1:3">
      <c r="A281" s="31">
        <v>279</v>
      </c>
      <c r="B281" s="21" t="s">
        <v>281</v>
      </c>
      <c r="C281" s="32"/>
    </row>
    <row r="282" spans="1:3">
      <c r="A282" s="31">
        <v>280</v>
      </c>
      <c r="B282" s="21" t="s">
        <v>282</v>
      </c>
      <c r="C282" s="32"/>
    </row>
    <row r="283" spans="1:3">
      <c r="A283" s="31">
        <v>281</v>
      </c>
      <c r="B283" s="21" t="s">
        <v>283</v>
      </c>
      <c r="C283" s="32"/>
    </row>
    <row r="284" spans="1:3">
      <c r="A284" s="31">
        <v>282</v>
      </c>
      <c r="B284" s="21" t="s">
        <v>284</v>
      </c>
      <c r="C284" s="32"/>
    </row>
    <row r="285" spans="1:3">
      <c r="A285" s="31">
        <v>283</v>
      </c>
      <c r="B285" s="21" t="s">
        <v>285</v>
      </c>
      <c r="C285" s="32"/>
    </row>
    <row r="286" spans="1:3">
      <c r="A286" s="31">
        <v>284</v>
      </c>
      <c r="B286" s="21" t="s">
        <v>286</v>
      </c>
      <c r="C286" s="32"/>
    </row>
    <row r="287" spans="1:3">
      <c r="A287" s="31">
        <v>285</v>
      </c>
      <c r="B287" s="21" t="s">
        <v>287</v>
      </c>
      <c r="C287" s="32"/>
    </row>
    <row r="288" spans="1:3">
      <c r="A288" s="31">
        <v>286</v>
      </c>
      <c r="B288" s="21" t="s">
        <v>288</v>
      </c>
      <c r="C288" s="32"/>
    </row>
    <row r="289" spans="1:3">
      <c r="A289" s="31">
        <v>287</v>
      </c>
      <c r="B289" s="21" t="s">
        <v>289</v>
      </c>
      <c r="C289" s="32"/>
    </row>
    <row r="290" spans="1:3">
      <c r="A290" s="31">
        <v>288</v>
      </c>
      <c r="B290" s="21" t="s">
        <v>290</v>
      </c>
      <c r="C290" s="32"/>
    </row>
    <row r="291" spans="1:3">
      <c r="A291" s="31">
        <v>289</v>
      </c>
      <c r="B291" s="21" t="s">
        <v>291</v>
      </c>
      <c r="C291" s="32"/>
    </row>
    <row r="292" spans="1:3">
      <c r="A292" s="31">
        <v>290</v>
      </c>
      <c r="B292" s="21" t="s">
        <v>292</v>
      </c>
      <c r="C292" s="32"/>
    </row>
    <row r="293" spans="1:3">
      <c r="A293" s="31">
        <v>291</v>
      </c>
      <c r="B293" s="21" t="s">
        <v>293</v>
      </c>
      <c r="C293" s="32"/>
    </row>
    <row r="294" spans="1:3">
      <c r="A294" s="31">
        <v>292</v>
      </c>
      <c r="B294" s="21" t="s">
        <v>294</v>
      </c>
      <c r="C294" s="32"/>
    </row>
    <row r="295" spans="1:3">
      <c r="A295" s="31">
        <v>293</v>
      </c>
      <c r="B295" s="21" t="s">
        <v>295</v>
      </c>
      <c r="C295" s="32"/>
    </row>
    <row r="296" spans="1:3">
      <c r="A296" s="31">
        <v>294</v>
      </c>
      <c r="B296" s="21" t="s">
        <v>296</v>
      </c>
      <c r="C296" s="32"/>
    </row>
    <row r="297" spans="1:3">
      <c r="A297" s="31">
        <v>295</v>
      </c>
      <c r="B297" s="21" t="s">
        <v>297</v>
      </c>
      <c r="C297" s="32"/>
    </row>
    <row r="298" spans="1:3">
      <c r="A298" s="31">
        <v>296</v>
      </c>
      <c r="B298" s="21" t="s">
        <v>298</v>
      </c>
      <c r="C298" s="32"/>
    </row>
    <row r="299" spans="1:3">
      <c r="A299" s="31">
        <v>297</v>
      </c>
      <c r="B299" s="21" t="s">
        <v>299</v>
      </c>
      <c r="C299" s="32"/>
    </row>
    <row r="300" spans="1:3">
      <c r="A300" s="31">
        <v>298</v>
      </c>
      <c r="B300" s="21" t="s">
        <v>300</v>
      </c>
      <c r="C300" s="32"/>
    </row>
    <row r="301" spans="1:3">
      <c r="A301" s="31">
        <v>299</v>
      </c>
      <c r="B301" s="21" t="s">
        <v>301</v>
      </c>
      <c r="C301" s="32"/>
    </row>
    <row r="302" spans="1:3">
      <c r="A302" s="31">
        <v>300</v>
      </c>
      <c r="B302" s="21" t="s">
        <v>302</v>
      </c>
      <c r="C302" s="32"/>
    </row>
    <row r="303" spans="1:3">
      <c r="A303" s="31">
        <v>301</v>
      </c>
      <c r="B303" s="21" t="s">
        <v>303</v>
      </c>
      <c r="C303" s="32"/>
    </row>
    <row r="304" spans="1:3">
      <c r="A304" s="31">
        <v>302</v>
      </c>
      <c r="B304" s="21" t="s">
        <v>304</v>
      </c>
      <c r="C304" s="32"/>
    </row>
    <row r="305" spans="1:3">
      <c r="A305" s="31">
        <v>303</v>
      </c>
      <c r="B305" s="21" t="s">
        <v>305</v>
      </c>
      <c r="C305" s="32"/>
    </row>
    <row r="306" spans="1:3">
      <c r="A306" s="31">
        <v>304</v>
      </c>
      <c r="B306" s="21" t="s">
        <v>306</v>
      </c>
      <c r="C306" s="32"/>
    </row>
    <row r="307" spans="1:3">
      <c r="A307" s="31">
        <v>305</v>
      </c>
      <c r="B307" s="21" t="s">
        <v>307</v>
      </c>
      <c r="C307" s="32"/>
    </row>
    <row r="308" spans="1:3">
      <c r="A308" s="31">
        <v>306</v>
      </c>
      <c r="B308" s="21" t="s">
        <v>308</v>
      </c>
      <c r="C308" s="32"/>
    </row>
    <row r="309" spans="1:3">
      <c r="A309" s="31">
        <v>307</v>
      </c>
      <c r="B309" s="21" t="s">
        <v>309</v>
      </c>
      <c r="C309" s="32"/>
    </row>
    <row r="310" spans="1:3">
      <c r="A310" s="31">
        <v>308</v>
      </c>
      <c r="B310" s="21" t="s">
        <v>310</v>
      </c>
      <c r="C310" s="32"/>
    </row>
    <row r="311" spans="1:3">
      <c r="A311" s="31">
        <v>309</v>
      </c>
      <c r="B311" s="21" t="s">
        <v>311</v>
      </c>
      <c r="C311" s="32"/>
    </row>
    <row r="312" spans="1:3">
      <c r="A312" s="31">
        <v>310</v>
      </c>
      <c r="B312" s="21" t="s">
        <v>312</v>
      </c>
      <c r="C312" s="32"/>
    </row>
    <row r="313" spans="1:3">
      <c r="A313" s="31">
        <v>311</v>
      </c>
      <c r="B313" s="21" t="s">
        <v>313</v>
      </c>
      <c r="C313" s="32"/>
    </row>
    <row r="314" spans="1:3">
      <c r="A314" s="31">
        <v>312</v>
      </c>
      <c r="B314" s="21" t="s">
        <v>314</v>
      </c>
      <c r="C314" s="32"/>
    </row>
    <row r="315" spans="1:3">
      <c r="A315" s="31">
        <v>313</v>
      </c>
      <c r="B315" s="21" t="s">
        <v>315</v>
      </c>
      <c r="C315" s="32"/>
    </row>
    <row r="316" spans="1:3">
      <c r="A316" s="31">
        <v>314</v>
      </c>
      <c r="B316" s="21" t="s">
        <v>316</v>
      </c>
      <c r="C316" s="32"/>
    </row>
    <row r="317" spans="1:3">
      <c r="A317" s="31">
        <v>315</v>
      </c>
      <c r="B317" s="21" t="s">
        <v>317</v>
      </c>
      <c r="C317" s="32"/>
    </row>
    <row r="318" spans="1:3">
      <c r="A318" s="31">
        <v>316</v>
      </c>
      <c r="B318" s="21" t="s">
        <v>318</v>
      </c>
      <c r="C318" s="32"/>
    </row>
    <row r="319" spans="1:3">
      <c r="A319" s="31">
        <v>317</v>
      </c>
      <c r="B319" s="21" t="s">
        <v>319</v>
      </c>
      <c r="C319" s="32"/>
    </row>
    <row r="320" spans="1:3">
      <c r="A320" s="31">
        <v>318</v>
      </c>
      <c r="B320" s="21" t="s">
        <v>320</v>
      </c>
      <c r="C320" s="32"/>
    </row>
    <row r="321" spans="1:3">
      <c r="A321" s="31">
        <v>319</v>
      </c>
      <c r="B321" s="21" t="s">
        <v>321</v>
      </c>
      <c r="C321" s="32"/>
    </row>
    <row r="322" spans="1:3">
      <c r="A322" s="31">
        <v>320</v>
      </c>
      <c r="B322" s="21" t="s">
        <v>322</v>
      </c>
      <c r="C322" s="32"/>
    </row>
    <row r="323" spans="1:3">
      <c r="A323" s="31">
        <v>321</v>
      </c>
      <c r="B323" s="21" t="s">
        <v>323</v>
      </c>
      <c r="C323" s="32"/>
    </row>
    <row r="324" spans="1:3">
      <c r="A324" s="31">
        <v>322</v>
      </c>
      <c r="B324" s="21" t="s">
        <v>324</v>
      </c>
      <c r="C324" s="32"/>
    </row>
    <row r="325" spans="1:3">
      <c r="A325" s="31">
        <v>323</v>
      </c>
      <c r="B325" s="21" t="s">
        <v>325</v>
      </c>
      <c r="C325" s="32"/>
    </row>
    <row r="326" spans="1:3">
      <c r="A326" s="31">
        <v>324</v>
      </c>
      <c r="B326" s="21" t="s">
        <v>326</v>
      </c>
      <c r="C326" s="32"/>
    </row>
    <row r="327" spans="1:3">
      <c r="A327" s="31">
        <v>325</v>
      </c>
      <c r="B327" s="21" t="s">
        <v>327</v>
      </c>
      <c r="C327" s="32"/>
    </row>
    <row r="328" spans="1:3">
      <c r="A328" s="31">
        <v>326</v>
      </c>
      <c r="B328" s="21" t="s">
        <v>328</v>
      </c>
      <c r="C328" s="32"/>
    </row>
    <row r="329" spans="1:3">
      <c r="A329" s="31">
        <v>327</v>
      </c>
      <c r="B329" s="21" t="s">
        <v>329</v>
      </c>
      <c r="C329" s="32"/>
    </row>
    <row r="330" spans="1:3">
      <c r="A330" s="31">
        <v>328</v>
      </c>
      <c r="B330" s="21" t="s">
        <v>330</v>
      </c>
      <c r="C330" s="32"/>
    </row>
    <row r="331" spans="1:3">
      <c r="A331" s="31">
        <v>329</v>
      </c>
      <c r="B331" s="21" t="s">
        <v>331</v>
      </c>
      <c r="C331" s="32"/>
    </row>
    <row r="332" spans="1:3">
      <c r="A332" s="31">
        <v>330</v>
      </c>
      <c r="B332" s="21" t="s">
        <v>332</v>
      </c>
      <c r="C332" s="32"/>
    </row>
    <row r="333" spans="1:3">
      <c r="A333" s="31">
        <v>331</v>
      </c>
      <c r="B333" s="21" t="s">
        <v>333</v>
      </c>
      <c r="C333" s="32"/>
    </row>
    <row r="334" spans="1:3">
      <c r="A334" s="31">
        <v>332</v>
      </c>
      <c r="B334" s="21" t="s">
        <v>334</v>
      </c>
      <c r="C334" s="32"/>
    </row>
    <row r="335" spans="1:3">
      <c r="A335" s="31">
        <v>333</v>
      </c>
      <c r="B335" s="21" t="s">
        <v>335</v>
      </c>
      <c r="C335" s="32"/>
    </row>
    <row r="336" spans="1:3">
      <c r="A336" s="31">
        <v>334</v>
      </c>
      <c r="B336" s="21" t="s">
        <v>336</v>
      </c>
      <c r="C336" s="32"/>
    </row>
    <row r="337" spans="1:3">
      <c r="A337" s="31">
        <v>335</v>
      </c>
      <c r="B337" s="21" t="s">
        <v>337</v>
      </c>
      <c r="C337" s="32"/>
    </row>
    <row r="338" spans="1:3">
      <c r="A338" s="31">
        <v>336</v>
      </c>
      <c r="B338" s="21" t="s">
        <v>338</v>
      </c>
      <c r="C338" s="32"/>
    </row>
    <row r="339" spans="1:3">
      <c r="A339" s="31">
        <v>337</v>
      </c>
      <c r="B339" s="21" t="s">
        <v>339</v>
      </c>
      <c r="C339" s="32"/>
    </row>
    <row r="340" spans="1:3">
      <c r="A340" s="31">
        <v>338</v>
      </c>
      <c r="B340" s="21" t="s">
        <v>340</v>
      </c>
      <c r="C340" s="32"/>
    </row>
    <row r="341" spans="1:3">
      <c r="A341" s="31">
        <v>339</v>
      </c>
      <c r="B341" s="21" t="s">
        <v>341</v>
      </c>
      <c r="C341" s="32"/>
    </row>
    <row r="342" spans="1:3">
      <c r="A342" s="31">
        <v>340</v>
      </c>
      <c r="B342" s="21" t="s">
        <v>342</v>
      </c>
      <c r="C342" s="32"/>
    </row>
    <row r="343" spans="1:3">
      <c r="A343" s="31">
        <v>341</v>
      </c>
      <c r="B343" s="21" t="s">
        <v>343</v>
      </c>
      <c r="C343" s="32"/>
    </row>
    <row r="344" spans="1:3">
      <c r="A344" s="31">
        <v>342</v>
      </c>
      <c r="B344" s="21" t="s">
        <v>344</v>
      </c>
      <c r="C344" s="32"/>
    </row>
    <row r="345" spans="1:3">
      <c r="A345" s="31">
        <v>343</v>
      </c>
      <c r="B345" s="21" t="s">
        <v>345</v>
      </c>
      <c r="C345" s="32"/>
    </row>
    <row r="346" spans="1:3">
      <c r="A346" s="31">
        <v>344</v>
      </c>
      <c r="B346" s="21" t="s">
        <v>346</v>
      </c>
      <c r="C346" s="32"/>
    </row>
    <row r="347" spans="1:3">
      <c r="A347" s="31">
        <v>345</v>
      </c>
      <c r="B347" s="21" t="s">
        <v>347</v>
      </c>
      <c r="C347" s="32"/>
    </row>
    <row r="348" spans="1:3">
      <c r="A348" s="31">
        <v>346</v>
      </c>
      <c r="B348" s="21" t="s">
        <v>348</v>
      </c>
      <c r="C348" s="32"/>
    </row>
    <row r="349" spans="1:3">
      <c r="A349" s="31">
        <v>347</v>
      </c>
      <c r="B349" s="21" t="s">
        <v>349</v>
      </c>
      <c r="C349" s="32"/>
    </row>
    <row r="350" spans="1:3">
      <c r="A350" s="31">
        <v>348</v>
      </c>
      <c r="B350" s="21" t="s">
        <v>350</v>
      </c>
      <c r="C350" s="32"/>
    </row>
    <row r="351" spans="1:3">
      <c r="A351" s="31">
        <v>349</v>
      </c>
      <c r="B351" s="21" t="s">
        <v>351</v>
      </c>
      <c r="C351" s="32"/>
    </row>
    <row r="352" spans="1:3">
      <c r="A352" s="31">
        <v>350</v>
      </c>
      <c r="B352" s="21" t="s">
        <v>352</v>
      </c>
      <c r="C352" s="32"/>
    </row>
    <row r="353" spans="1:3">
      <c r="A353" s="31">
        <v>351</v>
      </c>
      <c r="B353" s="21" t="s">
        <v>353</v>
      </c>
      <c r="C353" s="32"/>
    </row>
    <row r="354" spans="1:3">
      <c r="A354" s="31">
        <v>352</v>
      </c>
      <c r="B354" s="21" t="s">
        <v>354</v>
      </c>
      <c r="C354" s="32"/>
    </row>
    <row r="355" spans="1:3">
      <c r="A355" s="31">
        <v>353</v>
      </c>
      <c r="B355" s="21" t="s">
        <v>355</v>
      </c>
      <c r="C355" s="32"/>
    </row>
    <row r="356" spans="1:3">
      <c r="A356" s="31">
        <v>354</v>
      </c>
      <c r="B356" s="21" t="s">
        <v>356</v>
      </c>
      <c r="C356" s="32"/>
    </row>
    <row r="357" spans="1:3">
      <c r="A357" s="31">
        <v>355</v>
      </c>
      <c r="B357" s="21" t="s">
        <v>357</v>
      </c>
      <c r="C357" s="32"/>
    </row>
    <row r="358" spans="1:3">
      <c r="A358" s="31">
        <v>356</v>
      </c>
      <c r="B358" s="21" t="s">
        <v>358</v>
      </c>
      <c r="C358" s="32"/>
    </row>
    <row r="359" spans="1:3">
      <c r="A359" s="31">
        <v>357</v>
      </c>
      <c r="B359" s="21" t="s">
        <v>359</v>
      </c>
      <c r="C359" s="32"/>
    </row>
    <row r="360" spans="1:3">
      <c r="A360" s="31">
        <v>358</v>
      </c>
      <c r="B360" s="21" t="s">
        <v>360</v>
      </c>
      <c r="C360" s="32"/>
    </row>
    <row r="361" spans="1:3">
      <c r="A361" s="31">
        <v>359</v>
      </c>
      <c r="B361" s="21" t="s">
        <v>361</v>
      </c>
      <c r="C361" s="32"/>
    </row>
    <row r="362" spans="1:3">
      <c r="A362" s="31">
        <v>360</v>
      </c>
      <c r="B362" s="21" t="s">
        <v>362</v>
      </c>
      <c r="C362" s="32"/>
    </row>
    <row r="363" spans="1:3">
      <c r="A363" s="31">
        <v>361</v>
      </c>
      <c r="B363" s="21" t="s">
        <v>363</v>
      </c>
      <c r="C363" s="32"/>
    </row>
    <row r="364" spans="1:3">
      <c r="A364" s="31">
        <v>362</v>
      </c>
      <c r="B364" s="21" t="s">
        <v>364</v>
      </c>
      <c r="C364" s="32"/>
    </row>
    <row r="365" spans="1:3">
      <c r="A365" s="31">
        <v>363</v>
      </c>
      <c r="B365" s="21" t="s">
        <v>365</v>
      </c>
      <c r="C365" s="32"/>
    </row>
    <row r="366" spans="1:3">
      <c r="A366" s="31">
        <v>364</v>
      </c>
      <c r="B366" s="21" t="s">
        <v>366</v>
      </c>
      <c r="C366" s="32"/>
    </row>
    <row r="367" spans="1:3">
      <c r="A367" s="31">
        <v>365</v>
      </c>
      <c r="B367" s="21" t="s">
        <v>367</v>
      </c>
      <c r="C367" s="32"/>
    </row>
    <row r="368" spans="1:3">
      <c r="A368" s="31">
        <v>366</v>
      </c>
      <c r="B368" s="21" t="s">
        <v>368</v>
      </c>
      <c r="C368" s="32"/>
    </row>
    <row r="369" spans="1:3">
      <c r="A369" s="31">
        <v>367</v>
      </c>
      <c r="B369" s="21" t="s">
        <v>369</v>
      </c>
      <c r="C369" s="32"/>
    </row>
    <row r="370" spans="1:3">
      <c r="A370" s="31">
        <v>368</v>
      </c>
      <c r="B370" s="21" t="s">
        <v>370</v>
      </c>
      <c r="C370" s="32"/>
    </row>
    <row r="371" spans="1:3">
      <c r="A371" s="31">
        <v>369</v>
      </c>
      <c r="B371" s="21" t="s">
        <v>371</v>
      </c>
      <c r="C371" s="32"/>
    </row>
    <row r="372" spans="1:3">
      <c r="A372" s="31">
        <v>370</v>
      </c>
      <c r="B372" s="21" t="s">
        <v>372</v>
      </c>
      <c r="C372" s="32"/>
    </row>
    <row r="373" spans="1:3">
      <c r="A373" s="31">
        <v>371</v>
      </c>
      <c r="B373" s="21" t="s">
        <v>373</v>
      </c>
      <c r="C373" s="32"/>
    </row>
    <row r="374" spans="1:3">
      <c r="A374" s="31">
        <v>372</v>
      </c>
      <c r="B374" s="21" t="s">
        <v>374</v>
      </c>
      <c r="C374" s="32"/>
    </row>
    <row r="375" spans="1:3">
      <c r="A375" s="31">
        <v>373</v>
      </c>
      <c r="B375" s="21" t="s">
        <v>375</v>
      </c>
      <c r="C375" s="32"/>
    </row>
    <row r="376" spans="1:3">
      <c r="A376" s="31">
        <v>374</v>
      </c>
      <c r="B376" s="21" t="s">
        <v>376</v>
      </c>
      <c r="C376" s="32"/>
    </row>
    <row r="377" spans="1:3">
      <c r="A377" s="31">
        <v>375</v>
      </c>
      <c r="B377" s="21" t="s">
        <v>377</v>
      </c>
      <c r="C377" s="32"/>
    </row>
    <row r="378" spans="1:3">
      <c r="A378" s="31">
        <v>376</v>
      </c>
      <c r="B378" s="21" t="s">
        <v>378</v>
      </c>
      <c r="C378" s="32"/>
    </row>
    <row r="379" spans="1:3">
      <c r="A379" s="31">
        <v>377</v>
      </c>
      <c r="B379" s="21" t="s">
        <v>379</v>
      </c>
      <c r="C379" s="32"/>
    </row>
    <row r="380" spans="1:3">
      <c r="A380" s="31">
        <v>378</v>
      </c>
      <c r="B380" s="21" t="s">
        <v>380</v>
      </c>
      <c r="C380" s="32"/>
    </row>
    <row r="381" spans="1:3">
      <c r="A381" s="31">
        <v>379</v>
      </c>
      <c r="B381" s="21" t="s">
        <v>381</v>
      </c>
      <c r="C381" s="32"/>
    </row>
    <row r="382" spans="1:3">
      <c r="A382" s="31">
        <v>380</v>
      </c>
      <c r="B382" s="21" t="s">
        <v>382</v>
      </c>
      <c r="C382" s="32"/>
    </row>
    <row r="383" spans="1:3">
      <c r="A383" s="31">
        <v>381</v>
      </c>
      <c r="B383" s="21" t="s">
        <v>383</v>
      </c>
      <c r="C383" s="32"/>
    </row>
    <row r="384" spans="1:3">
      <c r="A384" s="31">
        <v>382</v>
      </c>
      <c r="B384" s="21" t="s">
        <v>384</v>
      </c>
      <c r="C384" s="32"/>
    </row>
    <row r="385" spans="1:3">
      <c r="A385" s="31">
        <v>383</v>
      </c>
      <c r="B385" s="21" t="s">
        <v>385</v>
      </c>
      <c r="C385" s="32"/>
    </row>
    <row r="386" spans="1:3">
      <c r="A386" s="31">
        <v>384</v>
      </c>
      <c r="B386" s="21" t="s">
        <v>386</v>
      </c>
      <c r="C386" s="32"/>
    </row>
    <row r="387" spans="1:3">
      <c r="A387" s="31">
        <v>385</v>
      </c>
      <c r="B387" s="21" t="s">
        <v>387</v>
      </c>
      <c r="C387" s="32"/>
    </row>
    <row r="388" spans="1:3">
      <c r="A388" s="31">
        <v>386</v>
      </c>
      <c r="B388" s="21" t="s">
        <v>388</v>
      </c>
      <c r="C388" s="32"/>
    </row>
    <row r="389" spans="1:3">
      <c r="A389" s="31">
        <v>387</v>
      </c>
      <c r="B389" s="21" t="s">
        <v>389</v>
      </c>
      <c r="C389" s="32"/>
    </row>
    <row r="390" spans="1:3">
      <c r="A390" s="31">
        <v>388</v>
      </c>
      <c r="B390" s="21" t="s">
        <v>390</v>
      </c>
      <c r="C390" s="32"/>
    </row>
    <row r="391" spans="1:3">
      <c r="A391" s="31">
        <v>389</v>
      </c>
      <c r="B391" s="21" t="s">
        <v>391</v>
      </c>
      <c r="C391" s="32"/>
    </row>
    <row r="392" spans="1:3">
      <c r="A392" s="31">
        <v>390</v>
      </c>
      <c r="B392" s="21" t="s">
        <v>392</v>
      </c>
      <c r="C392" s="32"/>
    </row>
    <row r="393" spans="1:3">
      <c r="A393" s="31">
        <v>391</v>
      </c>
      <c r="B393" s="21" t="s">
        <v>393</v>
      </c>
      <c r="C393" s="32"/>
    </row>
    <row r="394" spans="1:3">
      <c r="A394" s="31">
        <v>392</v>
      </c>
      <c r="B394" s="21" t="s">
        <v>394</v>
      </c>
      <c r="C394" s="32"/>
    </row>
    <row r="395" spans="1:3">
      <c r="A395" s="31">
        <v>393</v>
      </c>
      <c r="B395" s="21" t="s">
        <v>395</v>
      </c>
      <c r="C395" s="32"/>
    </row>
    <row r="396" spans="1:3">
      <c r="A396" s="31">
        <v>394</v>
      </c>
      <c r="B396" s="21" t="s">
        <v>396</v>
      </c>
      <c r="C396" s="32"/>
    </row>
    <row r="397" spans="1:3">
      <c r="A397" s="31">
        <v>395</v>
      </c>
      <c r="B397" s="21" t="s">
        <v>397</v>
      </c>
      <c r="C397" s="32"/>
    </row>
    <row r="398" spans="1:3">
      <c r="A398" s="31">
        <v>396</v>
      </c>
      <c r="B398" s="21" t="s">
        <v>398</v>
      </c>
      <c r="C398" s="32"/>
    </row>
    <row r="399" spans="1:3">
      <c r="A399" s="31">
        <v>397</v>
      </c>
      <c r="B399" s="21" t="s">
        <v>399</v>
      </c>
      <c r="C399" s="32"/>
    </row>
    <row r="400" spans="1:3">
      <c r="A400" s="31">
        <v>398</v>
      </c>
      <c r="B400" s="21" t="s">
        <v>400</v>
      </c>
      <c r="C400" s="32"/>
    </row>
    <row r="401" spans="1:3">
      <c r="A401" s="31">
        <v>399</v>
      </c>
      <c r="B401" s="21" t="s">
        <v>401</v>
      </c>
      <c r="C401" s="32"/>
    </row>
    <row r="402" spans="1:3">
      <c r="A402" s="31">
        <v>400</v>
      </c>
      <c r="B402" s="21" t="s">
        <v>402</v>
      </c>
      <c r="C402" s="32"/>
    </row>
    <row r="403" spans="1:3">
      <c r="A403" s="31">
        <v>401</v>
      </c>
      <c r="B403" s="21" t="s">
        <v>403</v>
      </c>
      <c r="C403" s="32"/>
    </row>
    <row r="404" spans="1:3">
      <c r="A404" s="31">
        <v>402</v>
      </c>
      <c r="B404" s="21" t="s">
        <v>404</v>
      </c>
      <c r="C404" s="32"/>
    </row>
    <row r="405" spans="1:3">
      <c r="A405" s="31">
        <v>403</v>
      </c>
      <c r="B405" s="21" t="s">
        <v>405</v>
      </c>
      <c r="C405" s="32"/>
    </row>
    <row r="406" spans="1:3">
      <c r="A406" s="31">
        <v>404</v>
      </c>
      <c r="B406" s="21" t="s">
        <v>406</v>
      </c>
      <c r="C406" s="32"/>
    </row>
    <row r="407" spans="1:3">
      <c r="A407" s="31">
        <v>405</v>
      </c>
      <c r="B407" s="21" t="s">
        <v>407</v>
      </c>
      <c r="C407" s="32"/>
    </row>
    <row r="408" spans="1:3">
      <c r="A408" s="31">
        <v>406</v>
      </c>
      <c r="B408" s="21" t="s">
        <v>408</v>
      </c>
      <c r="C408" s="32"/>
    </row>
    <row r="409" spans="1:3">
      <c r="A409" s="31">
        <v>407</v>
      </c>
      <c r="B409" s="21" t="s">
        <v>409</v>
      </c>
      <c r="C409" s="32"/>
    </row>
    <row r="410" spans="1:3">
      <c r="A410" s="31">
        <v>408</v>
      </c>
      <c r="B410" s="21" t="s">
        <v>410</v>
      </c>
      <c r="C410" s="32"/>
    </row>
    <row r="411" spans="1:3">
      <c r="A411" s="31">
        <v>409</v>
      </c>
      <c r="B411" s="21" t="s">
        <v>411</v>
      </c>
      <c r="C411" s="32"/>
    </row>
    <row r="412" spans="1:3">
      <c r="A412" s="31">
        <v>410</v>
      </c>
      <c r="B412" s="21" t="s">
        <v>412</v>
      </c>
      <c r="C412" s="32"/>
    </row>
    <row r="413" spans="1:3">
      <c r="A413" s="31">
        <v>411</v>
      </c>
      <c r="B413" s="21" t="s">
        <v>413</v>
      </c>
      <c r="C413" s="32"/>
    </row>
    <row r="414" spans="1:3">
      <c r="A414" s="31">
        <v>412</v>
      </c>
      <c r="B414" s="21" t="s">
        <v>414</v>
      </c>
      <c r="C414" s="32"/>
    </row>
    <row r="415" spans="1:3">
      <c r="A415" s="31">
        <v>413</v>
      </c>
      <c r="B415" s="21" t="s">
        <v>415</v>
      </c>
      <c r="C415" s="32"/>
    </row>
    <row r="416" spans="1:3">
      <c r="A416" s="31">
        <v>414</v>
      </c>
      <c r="B416" s="21" t="s">
        <v>416</v>
      </c>
      <c r="C416" s="32"/>
    </row>
    <row r="417" spans="1:3">
      <c r="A417" s="31">
        <v>415</v>
      </c>
      <c r="B417" s="21" t="s">
        <v>417</v>
      </c>
      <c r="C417" s="32"/>
    </row>
    <row r="418" spans="1:3">
      <c r="A418" s="31">
        <v>416</v>
      </c>
      <c r="B418" s="21" t="s">
        <v>418</v>
      </c>
      <c r="C418" s="32"/>
    </row>
    <row r="419" spans="1:3">
      <c r="A419" s="31">
        <v>417</v>
      </c>
      <c r="B419" s="21" t="s">
        <v>419</v>
      </c>
      <c r="C419" s="32"/>
    </row>
    <row r="420" spans="1:3">
      <c r="A420" s="31">
        <v>418</v>
      </c>
      <c r="B420" s="21" t="s">
        <v>420</v>
      </c>
      <c r="C420" s="32"/>
    </row>
    <row r="421" spans="1:3">
      <c r="A421" s="31">
        <v>419</v>
      </c>
      <c r="B421" s="21" t="s">
        <v>421</v>
      </c>
      <c r="C421" s="32"/>
    </row>
    <row r="422" spans="1:3">
      <c r="A422" s="31">
        <v>420</v>
      </c>
      <c r="B422" s="21" t="s">
        <v>422</v>
      </c>
      <c r="C422" s="32"/>
    </row>
    <row r="423" spans="1:3">
      <c r="A423" s="31">
        <v>421</v>
      </c>
      <c r="B423" s="21" t="s">
        <v>423</v>
      </c>
      <c r="C423" s="32"/>
    </row>
    <row r="424" spans="1:3">
      <c r="A424" s="31">
        <v>422</v>
      </c>
      <c r="B424" s="21" t="s">
        <v>424</v>
      </c>
      <c r="C424" s="32"/>
    </row>
    <row r="425" spans="1:3">
      <c r="A425" s="31">
        <v>423</v>
      </c>
      <c r="B425" s="21" t="s">
        <v>425</v>
      </c>
      <c r="C425" s="32"/>
    </row>
    <row r="426" spans="1:3">
      <c r="A426" s="31">
        <v>424</v>
      </c>
      <c r="B426" s="21" t="s">
        <v>426</v>
      </c>
      <c r="C426" s="32"/>
    </row>
    <row r="427" spans="1:3">
      <c r="A427" s="31">
        <v>425</v>
      </c>
      <c r="B427" s="21" t="s">
        <v>427</v>
      </c>
      <c r="C427" s="32"/>
    </row>
    <row r="428" spans="1:3">
      <c r="A428" s="31">
        <v>426</v>
      </c>
      <c r="B428" s="21" t="s">
        <v>428</v>
      </c>
      <c r="C428" s="32"/>
    </row>
    <row r="429" spans="1:3">
      <c r="A429" s="31">
        <v>427</v>
      </c>
      <c r="B429" s="21" t="s">
        <v>429</v>
      </c>
      <c r="C429" s="32"/>
    </row>
    <row r="430" spans="1:3">
      <c r="A430" s="31">
        <v>428</v>
      </c>
      <c r="B430" s="21" t="s">
        <v>430</v>
      </c>
      <c r="C430" s="32"/>
    </row>
    <row r="431" spans="1:3">
      <c r="A431" s="31">
        <v>429</v>
      </c>
      <c r="B431" s="21" t="s">
        <v>431</v>
      </c>
      <c r="C431" s="32"/>
    </row>
    <row r="432" spans="1:3">
      <c r="A432" s="31">
        <v>430</v>
      </c>
      <c r="B432" s="21" t="s">
        <v>432</v>
      </c>
      <c r="C432" s="32"/>
    </row>
    <row r="433" spans="1:3">
      <c r="A433" s="31">
        <v>431</v>
      </c>
      <c r="B433" s="21" t="s">
        <v>433</v>
      </c>
      <c r="C433" s="32"/>
    </row>
    <row r="434" spans="1:3">
      <c r="A434" s="31">
        <v>432</v>
      </c>
      <c r="B434" s="21" t="s">
        <v>434</v>
      </c>
      <c r="C434" s="32"/>
    </row>
    <row r="435" spans="1:3">
      <c r="A435" s="31">
        <v>433</v>
      </c>
      <c r="B435" s="21" t="s">
        <v>435</v>
      </c>
      <c r="C435" s="32"/>
    </row>
    <row r="436" spans="1:3">
      <c r="A436" s="31">
        <v>434</v>
      </c>
      <c r="B436" s="21" t="s">
        <v>436</v>
      </c>
      <c r="C436" s="32"/>
    </row>
    <row r="437" spans="1:3">
      <c r="A437" s="31">
        <v>435</v>
      </c>
      <c r="B437" s="21" t="s">
        <v>437</v>
      </c>
      <c r="C437" s="32"/>
    </row>
    <row r="438" spans="1:3">
      <c r="A438" s="31">
        <v>436</v>
      </c>
      <c r="B438" s="21" t="s">
        <v>438</v>
      </c>
      <c r="C438" s="32"/>
    </row>
    <row r="439" spans="1:3">
      <c r="A439" s="31">
        <v>437</v>
      </c>
      <c r="B439" s="21" t="s">
        <v>439</v>
      </c>
      <c r="C439" s="32"/>
    </row>
    <row r="440" spans="1:3">
      <c r="A440" s="31">
        <v>438</v>
      </c>
      <c r="B440" s="21" t="s">
        <v>440</v>
      </c>
      <c r="C440" s="32"/>
    </row>
    <row r="441" spans="1:3">
      <c r="A441" s="31">
        <v>439</v>
      </c>
      <c r="B441" s="21" t="s">
        <v>441</v>
      </c>
      <c r="C441" s="32"/>
    </row>
    <row r="442" spans="1:3">
      <c r="A442" s="31">
        <v>440</v>
      </c>
      <c r="B442" s="21" t="s">
        <v>442</v>
      </c>
      <c r="C442" s="32"/>
    </row>
    <row r="443" spans="1:3">
      <c r="A443" s="31">
        <v>441</v>
      </c>
      <c r="B443" s="21" t="s">
        <v>443</v>
      </c>
      <c r="C443" s="32"/>
    </row>
    <row r="444" spans="1:3">
      <c r="A444" s="31">
        <v>442</v>
      </c>
      <c r="B444" s="21" t="s">
        <v>444</v>
      </c>
      <c r="C444" s="32"/>
    </row>
    <row r="445" spans="1:3">
      <c r="A445" s="31">
        <v>443</v>
      </c>
      <c r="B445" s="21" t="s">
        <v>445</v>
      </c>
      <c r="C445" s="32"/>
    </row>
    <row r="446" spans="1:3">
      <c r="A446" s="31">
        <v>444</v>
      </c>
      <c r="B446" s="21" t="s">
        <v>446</v>
      </c>
      <c r="C446" s="32"/>
    </row>
    <row r="447" spans="1:3">
      <c r="A447" s="31">
        <v>445</v>
      </c>
      <c r="B447" s="21" t="s">
        <v>447</v>
      </c>
      <c r="C447" s="32"/>
    </row>
    <row r="448" spans="1:3">
      <c r="A448" s="31">
        <v>446</v>
      </c>
      <c r="B448" s="21" t="s">
        <v>448</v>
      </c>
      <c r="C448" s="32"/>
    </row>
    <row r="449" spans="1:3">
      <c r="A449" s="31">
        <v>447</v>
      </c>
      <c r="B449" s="21" t="s">
        <v>449</v>
      </c>
      <c r="C449" s="32"/>
    </row>
    <row r="450" spans="1:3">
      <c r="A450" s="31">
        <v>448</v>
      </c>
      <c r="B450" s="21" t="s">
        <v>450</v>
      </c>
      <c r="C450" s="32"/>
    </row>
    <row r="451" spans="1:3">
      <c r="A451" s="31">
        <v>449</v>
      </c>
      <c r="B451" s="21" t="s">
        <v>451</v>
      </c>
      <c r="C451" s="32"/>
    </row>
    <row r="452" spans="1:3">
      <c r="A452" s="31">
        <v>450</v>
      </c>
      <c r="B452" s="21" t="s">
        <v>452</v>
      </c>
      <c r="C452" s="32"/>
    </row>
    <row r="453" spans="1:3">
      <c r="A453" s="31">
        <v>451</v>
      </c>
      <c r="B453" s="21" t="s">
        <v>453</v>
      </c>
      <c r="C453" s="32"/>
    </row>
    <row r="454" spans="1:3">
      <c r="A454" s="31">
        <v>452</v>
      </c>
      <c r="B454" s="21" t="s">
        <v>454</v>
      </c>
      <c r="C454" s="32"/>
    </row>
    <row r="455" spans="1:3">
      <c r="A455" s="31">
        <v>453</v>
      </c>
      <c r="B455" s="21" t="s">
        <v>455</v>
      </c>
      <c r="C455" s="32"/>
    </row>
    <row r="456" spans="1:3">
      <c r="A456" s="31">
        <v>454</v>
      </c>
      <c r="B456" s="21" t="s">
        <v>456</v>
      </c>
      <c r="C456" s="32"/>
    </row>
    <row r="457" spans="1:3">
      <c r="A457" s="31">
        <v>455</v>
      </c>
      <c r="B457" s="21" t="s">
        <v>457</v>
      </c>
      <c r="C457" s="32"/>
    </row>
    <row r="458" spans="1:3">
      <c r="A458" s="31">
        <v>456</v>
      </c>
      <c r="B458" s="21" t="s">
        <v>458</v>
      </c>
      <c r="C458" s="32"/>
    </row>
    <row r="459" spans="1:3">
      <c r="A459" s="31">
        <v>457</v>
      </c>
      <c r="B459" s="21" t="s">
        <v>459</v>
      </c>
      <c r="C459" s="32"/>
    </row>
    <row r="460" spans="1:3">
      <c r="A460" s="31">
        <v>458</v>
      </c>
      <c r="B460" s="21" t="s">
        <v>460</v>
      </c>
      <c r="C460" s="32"/>
    </row>
    <row r="461" spans="1:3">
      <c r="A461" s="31">
        <v>459</v>
      </c>
      <c r="B461" s="21" t="s">
        <v>461</v>
      </c>
      <c r="C461" s="32"/>
    </row>
    <row r="462" spans="1:3">
      <c r="A462" s="31">
        <v>460</v>
      </c>
      <c r="B462" s="21" t="s">
        <v>462</v>
      </c>
      <c r="C462" s="32"/>
    </row>
    <row r="463" spans="1:3">
      <c r="A463" s="31">
        <v>461</v>
      </c>
      <c r="B463" s="21" t="s">
        <v>463</v>
      </c>
      <c r="C463" s="32"/>
    </row>
    <row r="464" spans="1:3">
      <c r="A464" s="31">
        <v>462</v>
      </c>
      <c r="B464" s="21" t="s">
        <v>464</v>
      </c>
      <c r="C464" s="32"/>
    </row>
    <row r="465" spans="1:3">
      <c r="A465" s="31">
        <v>463</v>
      </c>
      <c r="B465" s="21" t="s">
        <v>465</v>
      </c>
      <c r="C465" s="32"/>
    </row>
    <row r="466" spans="1:3">
      <c r="A466" s="31">
        <v>464</v>
      </c>
      <c r="B466" s="21" t="s">
        <v>466</v>
      </c>
      <c r="C466" s="32"/>
    </row>
    <row r="467" spans="1:3">
      <c r="A467" s="31">
        <v>465</v>
      </c>
      <c r="B467" s="21" t="s">
        <v>467</v>
      </c>
      <c r="C467" s="32"/>
    </row>
    <row r="468" spans="1:3">
      <c r="A468" s="31">
        <v>466</v>
      </c>
      <c r="B468" s="21" t="s">
        <v>468</v>
      </c>
      <c r="C468" s="32"/>
    </row>
    <row r="469" spans="1:3">
      <c r="A469" s="31">
        <v>467</v>
      </c>
      <c r="B469" s="21" t="s">
        <v>469</v>
      </c>
      <c r="C469" s="32"/>
    </row>
    <row r="470" spans="1:3">
      <c r="A470" s="31">
        <v>468</v>
      </c>
      <c r="B470" s="21" t="s">
        <v>470</v>
      </c>
      <c r="C470" s="32"/>
    </row>
    <row r="471" spans="1:3">
      <c r="A471" s="31">
        <v>469</v>
      </c>
      <c r="B471" s="21" t="s">
        <v>471</v>
      </c>
      <c r="C471" s="32"/>
    </row>
    <row r="472" spans="1:3">
      <c r="A472" s="31">
        <v>470</v>
      </c>
      <c r="B472" s="21" t="s">
        <v>472</v>
      </c>
      <c r="C472" s="32"/>
    </row>
    <row r="473" spans="1:3">
      <c r="A473" s="31">
        <v>471</v>
      </c>
      <c r="B473" s="21" t="s">
        <v>473</v>
      </c>
      <c r="C473" s="32"/>
    </row>
    <row r="474" spans="1:3">
      <c r="A474" s="31">
        <v>472</v>
      </c>
      <c r="B474" s="21" t="s">
        <v>474</v>
      </c>
      <c r="C474" s="32"/>
    </row>
    <row r="475" spans="1:3">
      <c r="A475" s="31">
        <v>473</v>
      </c>
      <c r="B475" s="21" t="s">
        <v>475</v>
      </c>
      <c r="C475" s="32"/>
    </row>
    <row r="476" spans="1:3">
      <c r="A476" s="31">
        <v>474</v>
      </c>
      <c r="B476" s="21" t="s">
        <v>476</v>
      </c>
      <c r="C476" s="32"/>
    </row>
    <row r="477" spans="1:3">
      <c r="A477" s="31">
        <v>475</v>
      </c>
      <c r="B477" s="21" t="s">
        <v>477</v>
      </c>
      <c r="C477" s="32"/>
    </row>
    <row r="478" spans="1:3">
      <c r="A478" s="31">
        <v>476</v>
      </c>
      <c r="B478" s="21" t="s">
        <v>478</v>
      </c>
      <c r="C478" s="32"/>
    </row>
    <row r="479" spans="1:3">
      <c r="A479" s="31">
        <v>477</v>
      </c>
      <c r="B479" s="21" t="s">
        <v>479</v>
      </c>
      <c r="C479" s="32"/>
    </row>
    <row r="480" spans="1:3">
      <c r="A480" s="31">
        <v>478</v>
      </c>
      <c r="B480" s="21" t="s">
        <v>480</v>
      </c>
      <c r="C480" s="32"/>
    </row>
    <row r="481" spans="1:3">
      <c r="A481" s="31">
        <v>479</v>
      </c>
      <c r="B481" s="21" t="s">
        <v>481</v>
      </c>
      <c r="C481" s="32"/>
    </row>
    <row r="482" spans="1:3">
      <c r="A482" s="31">
        <v>480</v>
      </c>
      <c r="B482" s="21" t="s">
        <v>482</v>
      </c>
      <c r="C482" s="32"/>
    </row>
    <row r="483" spans="1:3">
      <c r="A483" s="31">
        <v>481</v>
      </c>
      <c r="B483" s="21" t="s">
        <v>483</v>
      </c>
      <c r="C483" s="32"/>
    </row>
    <row r="484" spans="1:3">
      <c r="A484" s="31">
        <v>482</v>
      </c>
      <c r="B484" s="21" t="s">
        <v>484</v>
      </c>
      <c r="C484" s="32"/>
    </row>
    <row r="485" spans="1:3">
      <c r="A485" s="31">
        <v>483</v>
      </c>
      <c r="B485" s="21" t="s">
        <v>485</v>
      </c>
      <c r="C485" s="32"/>
    </row>
    <row r="486" spans="1:3">
      <c r="A486" s="31">
        <v>484</v>
      </c>
      <c r="B486" s="21" t="s">
        <v>486</v>
      </c>
      <c r="C486" s="32"/>
    </row>
    <row r="487" spans="1:3">
      <c r="A487" s="31">
        <v>485</v>
      </c>
      <c r="B487" s="21" t="s">
        <v>487</v>
      </c>
      <c r="C487" s="32"/>
    </row>
    <row r="488" spans="1:3">
      <c r="A488" s="31">
        <v>486</v>
      </c>
      <c r="B488" s="21" t="s">
        <v>488</v>
      </c>
      <c r="C488" s="32"/>
    </row>
    <row r="489" spans="1:3">
      <c r="A489" s="31">
        <v>487</v>
      </c>
      <c r="B489" s="21" t="s">
        <v>489</v>
      </c>
      <c r="C489" s="32"/>
    </row>
    <row r="490" spans="1:3">
      <c r="A490" s="31">
        <v>488</v>
      </c>
      <c r="B490" s="21" t="s">
        <v>490</v>
      </c>
      <c r="C490" s="32"/>
    </row>
    <row r="491" spans="1:3">
      <c r="A491" s="31">
        <v>489</v>
      </c>
      <c r="B491" s="21" t="s">
        <v>491</v>
      </c>
      <c r="C491" s="32"/>
    </row>
    <row r="492" spans="1:3">
      <c r="A492" s="31">
        <v>490</v>
      </c>
      <c r="B492" s="21" t="s">
        <v>492</v>
      </c>
      <c r="C492" s="32"/>
    </row>
    <row r="493" spans="1:3">
      <c r="A493" s="31">
        <v>491</v>
      </c>
      <c r="B493" s="21" t="s">
        <v>493</v>
      </c>
      <c r="C493" s="32"/>
    </row>
    <row r="494" spans="1:3">
      <c r="A494" s="31">
        <v>492</v>
      </c>
      <c r="B494" s="21" t="s">
        <v>494</v>
      </c>
      <c r="C494" s="32"/>
    </row>
    <row r="495" spans="1:3">
      <c r="A495" s="31">
        <v>493</v>
      </c>
      <c r="B495" s="21" t="s">
        <v>495</v>
      </c>
      <c r="C495" s="32"/>
    </row>
    <row r="496" spans="1:3">
      <c r="A496" s="31">
        <v>494</v>
      </c>
      <c r="B496" s="21" t="s">
        <v>496</v>
      </c>
      <c r="C496" s="32"/>
    </row>
    <row r="497" spans="1:3">
      <c r="A497" s="31">
        <v>495</v>
      </c>
      <c r="B497" s="21" t="s">
        <v>497</v>
      </c>
      <c r="C497" s="32"/>
    </row>
    <row r="498" spans="1:3">
      <c r="A498" s="31">
        <v>496</v>
      </c>
      <c r="B498" s="21" t="s">
        <v>498</v>
      </c>
      <c r="C498" s="32"/>
    </row>
    <row r="499" spans="1:3">
      <c r="A499" s="31">
        <v>497</v>
      </c>
      <c r="B499" s="21" t="s">
        <v>499</v>
      </c>
      <c r="C499" s="32"/>
    </row>
    <row r="500" spans="1:3">
      <c r="A500" s="31">
        <v>498</v>
      </c>
      <c r="B500" s="21" t="s">
        <v>500</v>
      </c>
      <c r="C500" s="32"/>
    </row>
    <row r="501" spans="1:3">
      <c r="A501" s="31">
        <v>499</v>
      </c>
      <c r="B501" s="21" t="s">
        <v>501</v>
      </c>
      <c r="C501" s="32"/>
    </row>
    <row r="502" spans="1:3">
      <c r="A502" s="31">
        <v>500</v>
      </c>
      <c r="B502" s="21" t="s">
        <v>502</v>
      </c>
      <c r="C502" s="32"/>
    </row>
    <row r="503" spans="1:3">
      <c r="A503" s="31">
        <v>501</v>
      </c>
      <c r="B503" s="21" t="s">
        <v>503</v>
      </c>
      <c r="C503" s="32"/>
    </row>
    <row r="504" spans="1:3">
      <c r="A504" s="31">
        <v>502</v>
      </c>
      <c r="B504" s="21" t="s">
        <v>504</v>
      </c>
      <c r="C504" s="32"/>
    </row>
    <row r="505" spans="1:3">
      <c r="A505" s="31">
        <v>503</v>
      </c>
      <c r="B505" s="21" t="s">
        <v>505</v>
      </c>
      <c r="C505" s="32"/>
    </row>
    <row r="506" spans="1:3">
      <c r="A506" s="31">
        <v>504</v>
      </c>
      <c r="B506" s="21" t="s">
        <v>506</v>
      </c>
      <c r="C506" s="32"/>
    </row>
    <row r="507" spans="1:3">
      <c r="A507" s="31">
        <v>505</v>
      </c>
      <c r="B507" s="21" t="s">
        <v>507</v>
      </c>
      <c r="C507" s="32"/>
    </row>
    <row r="508" spans="1:3">
      <c r="A508" s="31">
        <v>506</v>
      </c>
      <c r="B508" s="21" t="s">
        <v>508</v>
      </c>
      <c r="C508" s="32"/>
    </row>
    <row r="509" spans="1:3">
      <c r="A509" s="31">
        <v>507</v>
      </c>
      <c r="B509" s="21" t="s">
        <v>509</v>
      </c>
      <c r="C509" s="32"/>
    </row>
    <row r="510" spans="1:3">
      <c r="A510" s="31">
        <v>508</v>
      </c>
      <c r="B510" s="21" t="s">
        <v>510</v>
      </c>
      <c r="C510" s="32"/>
    </row>
    <row r="511" spans="1:3">
      <c r="A511" s="31">
        <v>509</v>
      </c>
      <c r="B511" s="21" t="s">
        <v>511</v>
      </c>
      <c r="C511" s="32"/>
    </row>
    <row r="512" spans="1:3">
      <c r="A512" s="31">
        <v>510</v>
      </c>
      <c r="B512" s="21" t="s">
        <v>512</v>
      </c>
      <c r="C512" s="32"/>
    </row>
    <row r="513" spans="1:3">
      <c r="A513" s="31">
        <v>511</v>
      </c>
      <c r="B513" s="21" t="s">
        <v>513</v>
      </c>
      <c r="C513" s="32"/>
    </row>
    <row r="514" spans="1:3">
      <c r="A514" s="31">
        <v>512</v>
      </c>
      <c r="B514" s="21" t="s">
        <v>514</v>
      </c>
      <c r="C514" s="32"/>
    </row>
    <row r="515" spans="1:3">
      <c r="A515" s="31">
        <v>513</v>
      </c>
      <c r="B515" s="21" t="s">
        <v>515</v>
      </c>
      <c r="C515" s="32"/>
    </row>
    <row r="516" spans="1:3">
      <c r="A516" s="31">
        <v>514</v>
      </c>
      <c r="B516" s="21" t="s">
        <v>516</v>
      </c>
      <c r="C516" s="32"/>
    </row>
    <row r="517" spans="1:3">
      <c r="A517" s="31">
        <v>515</v>
      </c>
      <c r="B517" s="21" t="s">
        <v>517</v>
      </c>
      <c r="C517" s="32"/>
    </row>
    <row r="518" spans="1:3">
      <c r="A518" s="31">
        <v>516</v>
      </c>
      <c r="B518" s="21" t="s">
        <v>518</v>
      </c>
      <c r="C518" s="32"/>
    </row>
    <row r="519" spans="1:3">
      <c r="A519" s="31">
        <v>517</v>
      </c>
      <c r="B519" s="21" t="s">
        <v>519</v>
      </c>
      <c r="C519" s="32"/>
    </row>
    <row r="520" spans="1:3">
      <c r="A520" s="31">
        <v>518</v>
      </c>
      <c r="B520" s="21" t="s">
        <v>520</v>
      </c>
      <c r="C520" s="32"/>
    </row>
    <row r="521" spans="1:3">
      <c r="A521" s="31">
        <v>519</v>
      </c>
      <c r="B521" s="21" t="s">
        <v>521</v>
      </c>
      <c r="C521" s="32"/>
    </row>
    <row r="522" spans="1:3">
      <c r="A522" s="31">
        <v>520</v>
      </c>
      <c r="B522" s="21" t="s">
        <v>522</v>
      </c>
      <c r="C522" s="32"/>
    </row>
    <row r="523" spans="1:3">
      <c r="A523" s="31">
        <v>521</v>
      </c>
      <c r="B523" s="21" t="s">
        <v>523</v>
      </c>
      <c r="C523" s="32"/>
    </row>
    <row r="524" spans="1:3">
      <c r="A524" s="31">
        <v>522</v>
      </c>
      <c r="B524" s="21" t="s">
        <v>524</v>
      </c>
      <c r="C524" s="32"/>
    </row>
    <row r="525" spans="1:3">
      <c r="A525" s="31">
        <v>523</v>
      </c>
      <c r="B525" s="21" t="s">
        <v>525</v>
      </c>
      <c r="C525" s="32"/>
    </row>
    <row r="526" spans="1:3">
      <c r="A526" s="31">
        <v>524</v>
      </c>
      <c r="B526" s="21" t="s">
        <v>526</v>
      </c>
      <c r="C526" s="32"/>
    </row>
    <row r="527" spans="1:3">
      <c r="A527" s="31">
        <v>525</v>
      </c>
      <c r="B527" s="21" t="s">
        <v>527</v>
      </c>
      <c r="C527" s="32"/>
    </row>
    <row r="528" spans="1:3">
      <c r="A528" s="31">
        <v>526</v>
      </c>
      <c r="B528" s="21" t="s">
        <v>528</v>
      </c>
      <c r="C528" s="32"/>
    </row>
    <row r="529" spans="1:3">
      <c r="A529" s="31">
        <v>527</v>
      </c>
      <c r="B529" s="21" t="s">
        <v>529</v>
      </c>
      <c r="C529" s="32"/>
    </row>
    <row r="530" spans="1:3">
      <c r="A530" s="31">
        <v>528</v>
      </c>
      <c r="B530" s="21" t="s">
        <v>530</v>
      </c>
      <c r="C530" s="32"/>
    </row>
    <row r="531" spans="1:3">
      <c r="A531" s="31">
        <v>529</v>
      </c>
      <c r="B531" s="21" t="s">
        <v>531</v>
      </c>
      <c r="C531" s="32"/>
    </row>
    <row r="532" spans="1:3">
      <c r="A532" s="31">
        <v>530</v>
      </c>
      <c r="B532" s="21" t="s">
        <v>532</v>
      </c>
      <c r="C532" s="32"/>
    </row>
    <row r="533" spans="1:3">
      <c r="A533" s="31">
        <v>531</v>
      </c>
      <c r="B533" s="21" t="s">
        <v>533</v>
      </c>
      <c r="C533" s="32"/>
    </row>
    <row r="534" spans="1:3">
      <c r="A534" s="31">
        <v>532</v>
      </c>
      <c r="B534" s="21" t="s">
        <v>534</v>
      </c>
      <c r="C534" s="32"/>
    </row>
    <row r="535" spans="1:3">
      <c r="A535" s="31">
        <v>533</v>
      </c>
      <c r="B535" s="21" t="s">
        <v>535</v>
      </c>
      <c r="C535" s="32"/>
    </row>
    <row r="536" spans="1:3">
      <c r="A536" s="31">
        <v>534</v>
      </c>
      <c r="B536" s="21" t="s">
        <v>536</v>
      </c>
      <c r="C536" s="32"/>
    </row>
    <row r="537" spans="1:3">
      <c r="A537" s="31">
        <v>535</v>
      </c>
      <c r="B537" s="21" t="s">
        <v>537</v>
      </c>
      <c r="C537" s="32"/>
    </row>
    <row r="538" spans="1:3">
      <c r="A538" s="31">
        <v>536</v>
      </c>
      <c r="B538" s="21" t="s">
        <v>538</v>
      </c>
      <c r="C538" s="32"/>
    </row>
    <row r="539" spans="1:3">
      <c r="A539" s="31">
        <v>537</v>
      </c>
      <c r="B539" s="21" t="s">
        <v>539</v>
      </c>
      <c r="C539" s="32"/>
    </row>
    <row r="540" spans="1:3">
      <c r="A540" s="31">
        <v>538</v>
      </c>
      <c r="B540" s="21" t="s">
        <v>540</v>
      </c>
      <c r="C540" s="32"/>
    </row>
    <row r="541" spans="1:3">
      <c r="A541" s="31">
        <v>539</v>
      </c>
      <c r="B541" s="21" t="s">
        <v>541</v>
      </c>
      <c r="C541" s="32"/>
    </row>
    <row r="542" spans="1:3">
      <c r="A542" s="31">
        <v>540</v>
      </c>
      <c r="B542" s="21" t="s">
        <v>542</v>
      </c>
      <c r="C542" s="32"/>
    </row>
    <row r="543" spans="1:3">
      <c r="A543" s="31">
        <v>541</v>
      </c>
      <c r="B543" s="21" t="s">
        <v>543</v>
      </c>
      <c r="C543" s="32"/>
    </row>
    <row r="544" spans="1:3">
      <c r="A544" s="31">
        <v>542</v>
      </c>
      <c r="B544" s="21" t="s">
        <v>544</v>
      </c>
      <c r="C544" s="32"/>
    </row>
    <row r="545" spans="1:3">
      <c r="A545" s="31">
        <v>543</v>
      </c>
      <c r="B545" s="21" t="s">
        <v>545</v>
      </c>
      <c r="C545" s="32"/>
    </row>
    <row r="546" spans="1:3">
      <c r="A546" s="31">
        <v>544</v>
      </c>
      <c r="B546" s="21" t="s">
        <v>546</v>
      </c>
      <c r="C546" s="32"/>
    </row>
    <row r="547" spans="1:3">
      <c r="A547" s="31">
        <v>545</v>
      </c>
      <c r="B547" s="21" t="s">
        <v>547</v>
      </c>
      <c r="C547" s="32"/>
    </row>
    <row r="548" spans="1:3">
      <c r="A548" s="31">
        <v>546</v>
      </c>
      <c r="B548" s="21" t="s">
        <v>548</v>
      </c>
      <c r="C548" s="32"/>
    </row>
    <row r="549" spans="1:3">
      <c r="A549" s="31">
        <v>547</v>
      </c>
      <c r="B549" s="21" t="s">
        <v>549</v>
      </c>
      <c r="C549" s="32"/>
    </row>
    <row r="550" spans="1:3">
      <c r="A550" s="31">
        <v>548</v>
      </c>
      <c r="B550" s="21" t="s">
        <v>550</v>
      </c>
      <c r="C550" s="32"/>
    </row>
    <row r="551" spans="1:3">
      <c r="A551" s="31">
        <v>549</v>
      </c>
      <c r="B551" s="21" t="s">
        <v>551</v>
      </c>
      <c r="C551" s="32"/>
    </row>
    <row r="552" spans="1:3">
      <c r="A552" s="31">
        <v>550</v>
      </c>
      <c r="B552" s="21" t="s">
        <v>552</v>
      </c>
      <c r="C552" s="32"/>
    </row>
    <row r="553" spans="1:3">
      <c r="A553" s="31">
        <v>551</v>
      </c>
      <c r="B553" s="21" t="s">
        <v>553</v>
      </c>
      <c r="C553" s="32"/>
    </row>
    <row r="554" spans="1:3">
      <c r="A554" s="31">
        <v>552</v>
      </c>
      <c r="B554" s="21" t="s">
        <v>554</v>
      </c>
      <c r="C554" s="32"/>
    </row>
    <row r="555" spans="1:3">
      <c r="A555" s="31">
        <v>553</v>
      </c>
      <c r="B555" s="21" t="s">
        <v>555</v>
      </c>
      <c r="C555" s="32"/>
    </row>
    <row r="556" spans="1:3">
      <c r="A556" s="31">
        <v>554</v>
      </c>
      <c r="B556" s="21" t="s">
        <v>556</v>
      </c>
      <c r="C556" s="32"/>
    </row>
    <row r="557" spans="1:3">
      <c r="A557" s="31">
        <v>555</v>
      </c>
      <c r="B557" s="21" t="s">
        <v>557</v>
      </c>
      <c r="C557" s="32"/>
    </row>
    <row r="558" spans="1:3">
      <c r="A558" s="31">
        <v>556</v>
      </c>
      <c r="B558" s="21" t="s">
        <v>558</v>
      </c>
      <c r="C558" s="32"/>
    </row>
    <row r="559" spans="1:3">
      <c r="A559" s="31">
        <v>557</v>
      </c>
      <c r="B559" s="21" t="s">
        <v>559</v>
      </c>
      <c r="C559" s="32"/>
    </row>
    <row r="560" spans="1:3">
      <c r="A560" s="31">
        <v>558</v>
      </c>
      <c r="B560" s="21" t="s">
        <v>560</v>
      </c>
      <c r="C560" s="32"/>
    </row>
    <row r="561" spans="1:3">
      <c r="A561" s="31">
        <v>559</v>
      </c>
      <c r="B561" s="21" t="s">
        <v>561</v>
      </c>
      <c r="C561" s="32"/>
    </row>
    <row r="562" spans="1:3">
      <c r="A562" s="31">
        <v>560</v>
      </c>
      <c r="B562" s="21" t="s">
        <v>562</v>
      </c>
      <c r="C562" s="32"/>
    </row>
    <row r="563" spans="1:3">
      <c r="A563" s="31">
        <v>561</v>
      </c>
      <c r="B563" s="21" t="s">
        <v>563</v>
      </c>
      <c r="C563" s="32"/>
    </row>
    <row r="564" spans="1:3">
      <c r="A564" s="31">
        <v>562</v>
      </c>
      <c r="B564" s="21" t="s">
        <v>564</v>
      </c>
      <c r="C564" s="32"/>
    </row>
    <row r="565" spans="1:3">
      <c r="A565" s="31">
        <v>563</v>
      </c>
      <c r="B565" s="21" t="s">
        <v>565</v>
      </c>
      <c r="C565" s="32"/>
    </row>
    <row r="566" spans="1:3">
      <c r="A566" s="31">
        <v>564</v>
      </c>
      <c r="B566" s="21" t="s">
        <v>566</v>
      </c>
      <c r="C566" s="32"/>
    </row>
    <row r="567" spans="1:3">
      <c r="A567" s="31">
        <v>565</v>
      </c>
      <c r="B567" s="21" t="s">
        <v>567</v>
      </c>
      <c r="C567" s="32"/>
    </row>
    <row r="568" spans="1:3">
      <c r="A568" s="31">
        <v>566</v>
      </c>
      <c r="B568" s="21" t="s">
        <v>568</v>
      </c>
      <c r="C568" s="32"/>
    </row>
    <row r="569" spans="1:3">
      <c r="A569" s="31">
        <v>567</v>
      </c>
      <c r="B569" s="21" t="s">
        <v>569</v>
      </c>
      <c r="C569" s="32"/>
    </row>
    <row r="570" spans="1:3">
      <c r="A570" s="31">
        <v>568</v>
      </c>
      <c r="B570" s="21" t="s">
        <v>570</v>
      </c>
      <c r="C570" s="32"/>
    </row>
    <row r="571" spans="1:3">
      <c r="A571" s="31">
        <v>569</v>
      </c>
      <c r="B571" s="21" t="s">
        <v>571</v>
      </c>
      <c r="C571" s="32"/>
    </row>
    <row r="572" spans="1:3">
      <c r="A572" s="31">
        <v>570</v>
      </c>
      <c r="B572" s="21" t="s">
        <v>572</v>
      </c>
      <c r="C572" s="32"/>
    </row>
    <row r="573" spans="1:3">
      <c r="A573" s="31">
        <v>571</v>
      </c>
      <c r="B573" s="21" t="s">
        <v>573</v>
      </c>
      <c r="C573" s="32"/>
    </row>
    <row r="574" spans="1:3">
      <c r="A574" s="31">
        <v>572</v>
      </c>
      <c r="B574" s="21" t="s">
        <v>574</v>
      </c>
      <c r="C574" s="32"/>
    </row>
    <row r="575" spans="1:3">
      <c r="A575" s="31">
        <v>573</v>
      </c>
      <c r="B575" s="21" t="s">
        <v>575</v>
      </c>
      <c r="C575" s="32"/>
    </row>
    <row r="576" spans="1:3">
      <c r="A576" s="31">
        <v>574</v>
      </c>
      <c r="B576" s="21" t="s">
        <v>576</v>
      </c>
      <c r="C576" s="32"/>
    </row>
    <row r="577" spans="1:3">
      <c r="A577" s="31">
        <v>575</v>
      </c>
      <c r="B577" s="21" t="s">
        <v>577</v>
      </c>
      <c r="C577" s="32"/>
    </row>
    <row r="578" spans="1:3">
      <c r="A578" s="31">
        <v>576</v>
      </c>
      <c r="B578" s="21" t="s">
        <v>578</v>
      </c>
      <c r="C578" s="32"/>
    </row>
    <row r="579" spans="1:3">
      <c r="A579" s="31">
        <v>577</v>
      </c>
      <c r="B579" s="21" t="s">
        <v>579</v>
      </c>
      <c r="C579" s="32"/>
    </row>
    <row r="580" spans="1:3">
      <c r="A580" s="31">
        <v>578</v>
      </c>
      <c r="B580" s="21" t="s">
        <v>580</v>
      </c>
      <c r="C580" s="32"/>
    </row>
    <row r="581" spans="1:3">
      <c r="A581" s="31">
        <v>579</v>
      </c>
      <c r="B581" s="21" t="s">
        <v>581</v>
      </c>
      <c r="C581" s="32"/>
    </row>
    <row r="582" spans="1:3">
      <c r="A582" s="31">
        <v>580</v>
      </c>
      <c r="B582" s="21" t="s">
        <v>582</v>
      </c>
      <c r="C582" s="32"/>
    </row>
    <row r="583" spans="1:3">
      <c r="A583" s="31">
        <v>581</v>
      </c>
      <c r="B583" s="21" t="s">
        <v>583</v>
      </c>
      <c r="C583" s="32"/>
    </row>
    <row r="584" spans="1:3">
      <c r="A584" s="31">
        <v>582</v>
      </c>
      <c r="B584" s="21" t="s">
        <v>584</v>
      </c>
      <c r="C584" s="32"/>
    </row>
    <row r="585" spans="1:3">
      <c r="A585" s="31">
        <v>583</v>
      </c>
      <c r="B585" s="21" t="s">
        <v>585</v>
      </c>
      <c r="C585" s="32"/>
    </row>
    <row r="586" spans="1:3">
      <c r="A586" s="31">
        <v>584</v>
      </c>
      <c r="B586" s="21" t="s">
        <v>586</v>
      </c>
      <c r="C586" s="32"/>
    </row>
    <row r="587" spans="1:3">
      <c r="A587" s="31">
        <v>585</v>
      </c>
      <c r="B587" s="21" t="s">
        <v>587</v>
      </c>
      <c r="C587" s="32"/>
    </row>
    <row r="588" spans="1:3">
      <c r="A588" s="31">
        <v>586</v>
      </c>
      <c r="B588" s="21" t="s">
        <v>588</v>
      </c>
      <c r="C588" s="32"/>
    </row>
    <row r="589" spans="1:3">
      <c r="A589" s="31">
        <v>587</v>
      </c>
      <c r="B589" s="21" t="s">
        <v>589</v>
      </c>
      <c r="C589" s="32"/>
    </row>
    <row r="590" spans="1:3">
      <c r="A590" s="31">
        <v>588</v>
      </c>
      <c r="B590" s="21" t="s">
        <v>590</v>
      </c>
      <c r="C590" s="32"/>
    </row>
    <row r="591" spans="1:3">
      <c r="A591" s="31">
        <v>589</v>
      </c>
      <c r="B591" s="21" t="s">
        <v>591</v>
      </c>
      <c r="C591" s="32"/>
    </row>
    <row r="592" spans="1:3">
      <c r="A592" s="31">
        <v>590</v>
      </c>
      <c r="B592" s="21" t="s">
        <v>592</v>
      </c>
      <c r="C592" s="32"/>
    </row>
    <row r="593" spans="1:3">
      <c r="A593" s="31">
        <v>591</v>
      </c>
      <c r="B593" s="21" t="s">
        <v>593</v>
      </c>
      <c r="C593" s="32"/>
    </row>
    <row r="594" spans="1:3">
      <c r="A594" s="31">
        <v>592</v>
      </c>
      <c r="B594" s="21" t="s">
        <v>594</v>
      </c>
      <c r="C594" s="32"/>
    </row>
    <row r="595" spans="1:3">
      <c r="A595" s="31">
        <v>593</v>
      </c>
      <c r="B595" s="21" t="s">
        <v>595</v>
      </c>
      <c r="C595" s="32"/>
    </row>
    <row r="596" spans="1:3">
      <c r="A596" s="31">
        <v>594</v>
      </c>
      <c r="B596" s="21" t="s">
        <v>596</v>
      </c>
      <c r="C596" s="32"/>
    </row>
    <row r="597" spans="1:3">
      <c r="A597" s="31">
        <v>595</v>
      </c>
      <c r="B597" s="21" t="s">
        <v>597</v>
      </c>
      <c r="C597" s="32"/>
    </row>
    <row r="598" spans="1:3">
      <c r="A598" s="31">
        <v>596</v>
      </c>
      <c r="B598" s="21" t="s">
        <v>598</v>
      </c>
      <c r="C598" s="32"/>
    </row>
    <row r="599" spans="1:3">
      <c r="A599" s="31">
        <v>597</v>
      </c>
      <c r="B599" s="21" t="s">
        <v>599</v>
      </c>
      <c r="C599" s="32"/>
    </row>
    <row r="600" spans="1:3">
      <c r="A600" s="31">
        <v>598</v>
      </c>
      <c r="B600" s="21" t="s">
        <v>600</v>
      </c>
      <c r="C600" s="32"/>
    </row>
    <row r="601" spans="1:3">
      <c r="A601" s="31">
        <v>599</v>
      </c>
      <c r="B601" s="21" t="s">
        <v>601</v>
      </c>
      <c r="C601" s="32"/>
    </row>
    <row r="602" spans="1:3">
      <c r="A602" s="31">
        <v>600</v>
      </c>
      <c r="B602" s="21" t="s">
        <v>602</v>
      </c>
      <c r="C602" s="32"/>
    </row>
    <row r="603" spans="1:3">
      <c r="A603" s="31">
        <v>601</v>
      </c>
      <c r="B603" s="21" t="s">
        <v>603</v>
      </c>
      <c r="C603" s="32"/>
    </row>
    <row r="604" spans="1:3">
      <c r="A604" s="31">
        <v>602</v>
      </c>
      <c r="B604" s="21" t="s">
        <v>604</v>
      </c>
      <c r="C604" s="32"/>
    </row>
    <row r="605" spans="1:3">
      <c r="A605" s="31">
        <v>603</v>
      </c>
      <c r="B605" s="21" t="s">
        <v>605</v>
      </c>
      <c r="C605" s="32"/>
    </row>
    <row r="606" spans="1:3">
      <c r="A606" s="31">
        <v>604</v>
      </c>
      <c r="B606" s="21" t="s">
        <v>606</v>
      </c>
      <c r="C606" s="32"/>
    </row>
    <row r="607" spans="1:3">
      <c r="A607" s="31">
        <v>605</v>
      </c>
      <c r="B607" s="21" t="s">
        <v>607</v>
      </c>
      <c r="C607" s="32"/>
    </row>
    <row r="608" spans="1:3">
      <c r="A608" s="31">
        <v>606</v>
      </c>
      <c r="B608" s="21" t="s">
        <v>608</v>
      </c>
      <c r="C608" s="32"/>
    </row>
    <row r="609" spans="1:3">
      <c r="A609" s="31">
        <v>607</v>
      </c>
      <c r="B609" s="21" t="s">
        <v>609</v>
      </c>
      <c r="C609" s="32"/>
    </row>
    <row r="610" spans="1:3">
      <c r="A610" s="31">
        <v>608</v>
      </c>
      <c r="B610" s="21" t="s">
        <v>610</v>
      </c>
      <c r="C610" s="32"/>
    </row>
    <row r="611" spans="1:3">
      <c r="A611" s="31">
        <v>609</v>
      </c>
      <c r="B611" s="21" t="s">
        <v>611</v>
      </c>
      <c r="C611" s="32"/>
    </row>
    <row r="612" spans="1:3">
      <c r="A612" s="31">
        <v>610</v>
      </c>
      <c r="B612" s="21" t="s">
        <v>612</v>
      </c>
      <c r="C612" s="32"/>
    </row>
    <row r="613" spans="1:3">
      <c r="A613" s="31">
        <v>611</v>
      </c>
      <c r="B613" s="21" t="s">
        <v>613</v>
      </c>
      <c r="C613" s="32"/>
    </row>
    <row r="614" spans="1:3">
      <c r="A614" s="31">
        <v>612</v>
      </c>
      <c r="B614" s="21" t="s">
        <v>614</v>
      </c>
      <c r="C614" s="32"/>
    </row>
    <row r="615" spans="1:3">
      <c r="A615" s="31">
        <v>613</v>
      </c>
      <c r="B615" s="21" t="s">
        <v>615</v>
      </c>
      <c r="C615" s="32"/>
    </row>
    <row r="616" spans="1:3">
      <c r="A616" s="31">
        <v>614</v>
      </c>
      <c r="B616" s="21" t="s">
        <v>616</v>
      </c>
      <c r="C616" s="32"/>
    </row>
    <row r="617" spans="1:3">
      <c r="A617" s="31">
        <v>615</v>
      </c>
      <c r="B617" s="21" t="s">
        <v>617</v>
      </c>
      <c r="C617" s="32"/>
    </row>
    <row r="618" spans="1:3">
      <c r="A618" s="31">
        <v>616</v>
      </c>
      <c r="B618" s="21" t="s">
        <v>618</v>
      </c>
      <c r="C618" s="32"/>
    </row>
    <row r="619" spans="1:3">
      <c r="A619" s="31">
        <v>617</v>
      </c>
      <c r="B619" s="21" t="s">
        <v>619</v>
      </c>
      <c r="C619" s="32"/>
    </row>
    <row r="620" spans="1:3">
      <c r="A620" s="31">
        <v>618</v>
      </c>
      <c r="B620" s="21" t="s">
        <v>620</v>
      </c>
      <c r="C620" s="32"/>
    </row>
    <row r="621" spans="1:3">
      <c r="A621" s="31">
        <v>619</v>
      </c>
      <c r="B621" s="21" t="s">
        <v>621</v>
      </c>
      <c r="C621" s="32"/>
    </row>
    <row r="622" spans="1:3">
      <c r="A622" s="31">
        <v>620</v>
      </c>
      <c r="B622" s="21" t="s">
        <v>622</v>
      </c>
      <c r="C622" s="32"/>
    </row>
    <row r="623" spans="1:3">
      <c r="A623" s="31">
        <v>621</v>
      </c>
      <c r="B623" s="21" t="s">
        <v>623</v>
      </c>
      <c r="C623" s="32"/>
    </row>
    <row r="624" spans="1:3">
      <c r="A624" s="31">
        <v>622</v>
      </c>
      <c r="B624" s="21" t="s">
        <v>624</v>
      </c>
      <c r="C624" s="32"/>
    </row>
    <row r="625" spans="1:3">
      <c r="A625" s="31">
        <v>623</v>
      </c>
      <c r="B625" s="21" t="s">
        <v>625</v>
      </c>
      <c r="C625" s="32"/>
    </row>
    <row r="626" spans="1:3">
      <c r="A626" s="31">
        <v>624</v>
      </c>
      <c r="B626" s="21" t="s">
        <v>626</v>
      </c>
      <c r="C626" s="32"/>
    </row>
    <row r="627" spans="1:3">
      <c r="A627" s="31">
        <v>625</v>
      </c>
      <c r="B627" s="21" t="s">
        <v>627</v>
      </c>
      <c r="C627" s="32"/>
    </row>
    <row r="628" spans="1:3">
      <c r="A628" s="31">
        <v>626</v>
      </c>
      <c r="B628" s="21" t="s">
        <v>628</v>
      </c>
      <c r="C628" s="32"/>
    </row>
    <row r="629" spans="1:3">
      <c r="A629" s="31">
        <v>627</v>
      </c>
      <c r="B629" s="21" t="s">
        <v>629</v>
      </c>
      <c r="C629" s="32"/>
    </row>
    <row r="630" spans="1:3">
      <c r="A630" s="31">
        <v>628</v>
      </c>
      <c r="B630" s="21" t="s">
        <v>630</v>
      </c>
      <c r="C630" s="32"/>
    </row>
    <row r="631" spans="1:3">
      <c r="A631" s="31">
        <v>629</v>
      </c>
      <c r="B631" s="21" t="s">
        <v>631</v>
      </c>
      <c r="C631" s="32"/>
    </row>
    <row r="632" spans="1:3">
      <c r="A632" s="31">
        <v>630</v>
      </c>
      <c r="B632" s="21" t="s">
        <v>632</v>
      </c>
      <c r="C632" s="32"/>
    </row>
    <row r="633" spans="1:3">
      <c r="A633" s="31">
        <v>631</v>
      </c>
      <c r="B633" s="21" t="s">
        <v>633</v>
      </c>
      <c r="C633" s="32"/>
    </row>
    <row r="634" spans="1:3">
      <c r="A634" s="31">
        <v>632</v>
      </c>
      <c r="B634" s="21" t="s">
        <v>634</v>
      </c>
      <c r="C634" s="32"/>
    </row>
    <row r="635" spans="1:3">
      <c r="A635" s="31">
        <v>633</v>
      </c>
      <c r="B635" s="21" t="s">
        <v>635</v>
      </c>
      <c r="C635" s="32"/>
    </row>
    <row r="636" spans="1:3">
      <c r="A636" s="31">
        <v>634</v>
      </c>
      <c r="B636" s="21" t="s">
        <v>636</v>
      </c>
      <c r="C636" s="32"/>
    </row>
    <row r="637" spans="1:3">
      <c r="A637" s="31">
        <v>635</v>
      </c>
      <c r="B637" s="21" t="s">
        <v>637</v>
      </c>
      <c r="C637" s="32"/>
    </row>
    <row r="638" spans="1:3">
      <c r="A638" s="31">
        <v>636</v>
      </c>
      <c r="B638" s="21" t="s">
        <v>638</v>
      </c>
      <c r="C638" s="32"/>
    </row>
    <row r="639" spans="1:3">
      <c r="A639" s="31">
        <v>637</v>
      </c>
      <c r="B639" s="21" t="s">
        <v>639</v>
      </c>
      <c r="C639" s="32"/>
    </row>
    <row r="640" spans="1:3">
      <c r="A640" s="31">
        <v>638</v>
      </c>
      <c r="B640" s="21" t="s">
        <v>640</v>
      </c>
      <c r="C640" s="32"/>
    </row>
    <row r="641" spans="1:3">
      <c r="A641" s="31">
        <v>639</v>
      </c>
      <c r="B641" s="21" t="s">
        <v>641</v>
      </c>
      <c r="C641" s="32"/>
    </row>
    <row r="642" spans="1:3">
      <c r="A642" s="31">
        <v>640</v>
      </c>
      <c r="B642" s="21" t="s">
        <v>642</v>
      </c>
      <c r="C642" s="32"/>
    </row>
    <row r="643" spans="1:3">
      <c r="A643" s="31">
        <v>641</v>
      </c>
      <c r="B643" s="21" t="s">
        <v>643</v>
      </c>
      <c r="C643" s="32"/>
    </row>
    <row r="644" spans="1:3">
      <c r="A644" s="31">
        <v>642</v>
      </c>
      <c r="B644" s="21" t="s">
        <v>644</v>
      </c>
      <c r="C644" s="32"/>
    </row>
    <row r="645" spans="1:3">
      <c r="A645" s="31">
        <v>643</v>
      </c>
      <c r="B645" s="21" t="s">
        <v>645</v>
      </c>
      <c r="C645" s="32"/>
    </row>
    <row r="646" spans="1:3">
      <c r="A646" s="31">
        <v>644</v>
      </c>
      <c r="B646" s="21" t="s">
        <v>646</v>
      </c>
      <c r="C646" s="32"/>
    </row>
    <row r="647" spans="1:3">
      <c r="A647" s="31">
        <v>645</v>
      </c>
      <c r="B647" s="21" t="s">
        <v>647</v>
      </c>
      <c r="C647" s="32"/>
    </row>
    <row r="648" spans="1:3">
      <c r="A648" s="31">
        <v>646</v>
      </c>
      <c r="B648" s="21" t="s">
        <v>648</v>
      </c>
      <c r="C648" s="32"/>
    </row>
    <row r="649" spans="1:3">
      <c r="A649" s="31">
        <v>647</v>
      </c>
      <c r="B649" s="21" t="s">
        <v>649</v>
      </c>
      <c r="C649" s="32"/>
    </row>
    <row r="650" spans="1:3">
      <c r="A650" s="31">
        <v>648</v>
      </c>
      <c r="B650" s="21" t="s">
        <v>650</v>
      </c>
      <c r="C650" s="32"/>
    </row>
    <row r="651" spans="1:3">
      <c r="A651" s="31">
        <v>649</v>
      </c>
      <c r="B651" s="21" t="s">
        <v>651</v>
      </c>
      <c r="C651" s="32"/>
    </row>
    <row r="652" spans="1:3">
      <c r="A652" s="31">
        <v>650</v>
      </c>
      <c r="B652" s="21" t="s">
        <v>652</v>
      </c>
      <c r="C652" s="32"/>
    </row>
    <row r="653" spans="1:3">
      <c r="A653" s="31">
        <v>651</v>
      </c>
      <c r="B653" s="21" t="s">
        <v>653</v>
      </c>
      <c r="C653" s="32"/>
    </row>
    <row r="654" spans="1:3">
      <c r="A654" s="31">
        <v>652</v>
      </c>
      <c r="B654" s="21" t="s">
        <v>654</v>
      </c>
      <c r="C654" s="32"/>
    </row>
    <row r="655" spans="1:3">
      <c r="A655" s="31">
        <v>653</v>
      </c>
      <c r="B655" s="21" t="s">
        <v>655</v>
      </c>
      <c r="C655" s="32"/>
    </row>
    <row r="656" spans="1:3">
      <c r="A656" s="31">
        <v>654</v>
      </c>
      <c r="B656" s="21" t="s">
        <v>656</v>
      </c>
      <c r="C656" s="32"/>
    </row>
    <row r="657" spans="1:3">
      <c r="A657" s="31">
        <v>655</v>
      </c>
      <c r="B657" s="21" t="s">
        <v>657</v>
      </c>
      <c r="C657" s="32"/>
    </row>
    <row r="658" spans="1:3">
      <c r="A658" s="31">
        <v>656</v>
      </c>
      <c r="B658" s="21" t="s">
        <v>658</v>
      </c>
      <c r="C658" s="32"/>
    </row>
    <row r="659" spans="1:3">
      <c r="A659" s="31">
        <v>657</v>
      </c>
      <c r="B659" s="21" t="s">
        <v>659</v>
      </c>
      <c r="C659" s="32"/>
    </row>
    <row r="660" spans="1:3">
      <c r="A660" s="31">
        <v>658</v>
      </c>
      <c r="B660" s="21" t="s">
        <v>660</v>
      </c>
      <c r="C660" s="32"/>
    </row>
    <row r="661" spans="1:3">
      <c r="A661" s="31">
        <v>659</v>
      </c>
      <c r="B661" s="21" t="s">
        <v>661</v>
      </c>
      <c r="C661" s="32"/>
    </row>
    <row r="662" spans="1:3">
      <c r="A662" s="31">
        <v>660</v>
      </c>
      <c r="B662" s="21" t="s">
        <v>662</v>
      </c>
      <c r="C662" s="32"/>
    </row>
    <row r="663" spans="1:3">
      <c r="A663" s="31">
        <v>661</v>
      </c>
      <c r="B663" s="21" t="s">
        <v>663</v>
      </c>
      <c r="C663" s="32"/>
    </row>
    <row r="664" spans="1:3">
      <c r="A664" s="31">
        <v>662</v>
      </c>
      <c r="B664" s="21" t="s">
        <v>664</v>
      </c>
      <c r="C664" s="32"/>
    </row>
    <row r="665" spans="1:3">
      <c r="A665" s="31">
        <v>663</v>
      </c>
      <c r="B665" s="21" t="s">
        <v>665</v>
      </c>
      <c r="C665" s="32"/>
    </row>
    <row r="666" spans="1:3">
      <c r="A666" s="31">
        <v>664</v>
      </c>
      <c r="B666" s="21" t="s">
        <v>666</v>
      </c>
      <c r="C666" s="32"/>
    </row>
    <row r="667" spans="1:3">
      <c r="A667" s="31">
        <v>665</v>
      </c>
      <c r="B667" s="21" t="s">
        <v>667</v>
      </c>
      <c r="C667" s="32"/>
    </row>
    <row r="668" spans="1:3">
      <c r="A668" s="31">
        <v>666</v>
      </c>
      <c r="B668" s="21" t="s">
        <v>668</v>
      </c>
      <c r="C668" s="32"/>
    </row>
    <row r="669" spans="1:3">
      <c r="A669" s="31">
        <v>667</v>
      </c>
      <c r="B669" s="21" t="s">
        <v>669</v>
      </c>
      <c r="C669" s="32"/>
    </row>
    <row r="670" spans="1:3">
      <c r="A670" s="31">
        <v>668</v>
      </c>
      <c r="B670" s="21" t="s">
        <v>670</v>
      </c>
      <c r="C670" s="32"/>
    </row>
    <row r="671" spans="1:3">
      <c r="A671" s="31">
        <v>669</v>
      </c>
      <c r="B671" s="21" t="s">
        <v>671</v>
      </c>
      <c r="C671" s="32"/>
    </row>
    <row r="672" spans="1:3">
      <c r="A672" s="31">
        <v>670</v>
      </c>
      <c r="B672" s="21" t="s">
        <v>672</v>
      </c>
      <c r="C672" s="32"/>
    </row>
    <row r="673" spans="1:3">
      <c r="A673" s="31">
        <v>671</v>
      </c>
      <c r="B673" s="21" t="s">
        <v>673</v>
      </c>
      <c r="C673" s="32"/>
    </row>
    <row r="674" spans="1:3">
      <c r="A674" s="31">
        <v>672</v>
      </c>
      <c r="B674" s="21" t="s">
        <v>674</v>
      </c>
      <c r="C674" s="32"/>
    </row>
    <row r="675" spans="1:3">
      <c r="A675" s="31">
        <v>673</v>
      </c>
      <c r="B675" s="21" t="s">
        <v>675</v>
      </c>
      <c r="C675" s="32"/>
    </row>
    <row r="676" spans="1:3">
      <c r="A676" s="31">
        <v>674</v>
      </c>
      <c r="B676" s="21" t="s">
        <v>676</v>
      </c>
      <c r="C676" s="32"/>
    </row>
    <row r="677" spans="1:3">
      <c r="A677" s="31">
        <v>675</v>
      </c>
      <c r="B677" s="21" t="s">
        <v>677</v>
      </c>
      <c r="C677" s="32"/>
    </row>
    <row r="678" spans="1:3">
      <c r="A678" s="31">
        <v>676</v>
      </c>
      <c r="B678" s="21" t="s">
        <v>678</v>
      </c>
      <c r="C678" s="32"/>
    </row>
    <row r="679" spans="1:3">
      <c r="A679" s="31">
        <v>677</v>
      </c>
      <c r="B679" s="21" t="s">
        <v>679</v>
      </c>
      <c r="C679" s="32"/>
    </row>
    <row r="680" spans="1:3">
      <c r="A680" s="31">
        <v>678</v>
      </c>
      <c r="B680" s="21" t="s">
        <v>680</v>
      </c>
      <c r="C680" s="32"/>
    </row>
    <row r="681" spans="1:2">
      <c r="A681" s="31">
        <v>679</v>
      </c>
      <c r="B681" s="21" t="s">
        <v>681</v>
      </c>
    </row>
  </sheetData>
  <mergeCells count="5">
    <mergeCell ref="A1:B1"/>
    <mergeCell ref="H42:O42"/>
    <mergeCell ref="H83:O83"/>
    <mergeCell ref="H124:O124"/>
    <mergeCell ref="H165:O165"/>
  </mergeCells>
  <conditionalFormatting sqref="B3:B68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49"/>
  <sheetViews>
    <sheetView workbookViewId="0">
      <selection activeCell="I6" sqref="I6"/>
    </sheetView>
  </sheetViews>
  <sheetFormatPr defaultColWidth="9" defaultRowHeight="15.75" outlineLevelCol="5"/>
  <cols>
    <col min="1" max="1" width="8.875" style="16" customWidth="1"/>
    <col min="2" max="2" width="15.5" style="17" customWidth="1"/>
    <col min="3" max="3" width="47.375" style="17" customWidth="1"/>
    <col min="4" max="4" width="9" style="17"/>
    <col min="5" max="5" width="17.5" style="17" customWidth="1"/>
    <col min="6" max="6" width="15.125" style="17" customWidth="1"/>
    <col min="7" max="16384" width="9" style="16"/>
  </cols>
  <sheetData>
    <row r="1" spans="1:6">
      <c r="A1" s="18" t="s">
        <v>682</v>
      </c>
      <c r="B1" s="18"/>
      <c r="C1" s="18"/>
      <c r="D1" s="18"/>
      <c r="E1" s="18"/>
      <c r="F1" s="18"/>
    </row>
    <row r="2" spans="1:6">
      <c r="A2" s="19" t="s">
        <v>1</v>
      </c>
      <c r="B2" s="20" t="s">
        <v>683</v>
      </c>
      <c r="C2" s="20" t="s">
        <v>684</v>
      </c>
      <c r="D2" s="20" t="s">
        <v>685</v>
      </c>
      <c r="E2" s="20" t="s">
        <v>686</v>
      </c>
      <c r="F2" s="20" t="s">
        <v>687</v>
      </c>
    </row>
    <row r="3" spans="1:6">
      <c r="A3" s="21">
        <v>1</v>
      </c>
      <c r="B3" s="22" t="s">
        <v>561</v>
      </c>
      <c r="C3" s="22" t="s">
        <v>688</v>
      </c>
      <c r="D3" s="22">
        <v>47</v>
      </c>
      <c r="E3" s="22" t="s">
        <v>689</v>
      </c>
      <c r="F3" s="22">
        <v>24.87</v>
      </c>
    </row>
    <row r="4" spans="1:6">
      <c r="A4" s="21">
        <v>2</v>
      </c>
      <c r="B4" s="22" t="s">
        <v>295</v>
      </c>
      <c r="C4" s="22" t="s">
        <v>690</v>
      </c>
      <c r="D4" s="22">
        <v>45</v>
      </c>
      <c r="E4" s="22" t="s">
        <v>691</v>
      </c>
      <c r="F4" s="22">
        <v>21.57</v>
      </c>
    </row>
    <row r="5" spans="1:6">
      <c r="A5" s="21">
        <v>3</v>
      </c>
      <c r="B5" s="22" t="s">
        <v>692</v>
      </c>
      <c r="C5" s="22" t="s">
        <v>693</v>
      </c>
      <c r="D5" s="22">
        <v>40</v>
      </c>
      <c r="E5" s="22" t="s">
        <v>694</v>
      </c>
      <c r="F5" s="22">
        <v>19.81</v>
      </c>
    </row>
    <row r="6" spans="1:6">
      <c r="A6" s="21">
        <v>4</v>
      </c>
      <c r="B6" s="22" t="s">
        <v>695</v>
      </c>
      <c r="C6" s="22" t="s">
        <v>696</v>
      </c>
      <c r="D6" s="22">
        <v>41</v>
      </c>
      <c r="E6" s="22" t="s">
        <v>697</v>
      </c>
      <c r="F6" s="22">
        <v>19.42</v>
      </c>
    </row>
    <row r="7" spans="1:6">
      <c r="A7" s="21">
        <v>5</v>
      </c>
      <c r="B7" s="22" t="s">
        <v>698</v>
      </c>
      <c r="C7" s="22" t="s">
        <v>699</v>
      </c>
      <c r="D7" s="22">
        <v>48</v>
      </c>
      <c r="E7" s="22" t="s">
        <v>700</v>
      </c>
      <c r="F7" s="22">
        <v>15.78</v>
      </c>
    </row>
    <row r="8" spans="1:6">
      <c r="A8" s="21">
        <v>6</v>
      </c>
      <c r="B8" s="22" t="s">
        <v>604</v>
      </c>
      <c r="C8" s="22" t="s">
        <v>701</v>
      </c>
      <c r="D8" s="22">
        <v>49</v>
      </c>
      <c r="E8" s="22" t="s">
        <v>702</v>
      </c>
      <c r="F8" s="22">
        <v>14.33</v>
      </c>
    </row>
    <row r="9" spans="1:6">
      <c r="A9" s="21">
        <v>7</v>
      </c>
      <c r="B9" s="22" t="s">
        <v>703</v>
      </c>
      <c r="C9" s="22" t="s">
        <v>704</v>
      </c>
      <c r="D9" s="22">
        <v>43</v>
      </c>
      <c r="E9" s="22" t="s">
        <v>705</v>
      </c>
      <c r="F9" s="22">
        <v>14</v>
      </c>
    </row>
    <row r="10" spans="1:6">
      <c r="A10" s="21">
        <v>8</v>
      </c>
      <c r="B10" s="22" t="s">
        <v>706</v>
      </c>
      <c r="C10" s="22" t="s">
        <v>707</v>
      </c>
      <c r="D10" s="22">
        <v>35</v>
      </c>
      <c r="E10" s="22" t="s">
        <v>708</v>
      </c>
      <c r="F10" s="22">
        <v>13.27</v>
      </c>
    </row>
    <row r="11" spans="1:6">
      <c r="A11" s="21">
        <v>9</v>
      </c>
      <c r="B11" s="22" t="s">
        <v>591</v>
      </c>
      <c r="C11" s="22" t="s">
        <v>709</v>
      </c>
      <c r="D11" s="22">
        <v>46</v>
      </c>
      <c r="E11" s="22" t="s">
        <v>710</v>
      </c>
      <c r="F11" s="22">
        <v>12.8</v>
      </c>
    </row>
    <row r="12" spans="1:6">
      <c r="A12" s="21">
        <v>10</v>
      </c>
      <c r="B12" s="22" t="s">
        <v>711</v>
      </c>
      <c r="C12" s="22" t="s">
        <v>712</v>
      </c>
      <c r="D12" s="22">
        <v>50</v>
      </c>
      <c r="E12" s="22" t="s">
        <v>713</v>
      </c>
      <c r="F12" s="22">
        <v>12.73</v>
      </c>
    </row>
    <row r="13" spans="1:6">
      <c r="A13" s="21">
        <v>11</v>
      </c>
      <c r="B13" s="22" t="s">
        <v>714</v>
      </c>
      <c r="C13" s="22" t="s">
        <v>715</v>
      </c>
      <c r="D13" s="22">
        <v>39</v>
      </c>
      <c r="E13" s="22" t="s">
        <v>716</v>
      </c>
      <c r="F13" s="22">
        <v>12.11</v>
      </c>
    </row>
    <row r="14" spans="1:6">
      <c r="A14" s="21">
        <v>12</v>
      </c>
      <c r="B14" s="22" t="s">
        <v>717</v>
      </c>
      <c r="C14" s="22" t="s">
        <v>718</v>
      </c>
      <c r="D14" s="22">
        <v>43</v>
      </c>
      <c r="E14" s="22" t="s">
        <v>719</v>
      </c>
      <c r="F14" s="22">
        <v>11.95</v>
      </c>
    </row>
    <row r="15" spans="1:6">
      <c r="A15" s="21">
        <v>13</v>
      </c>
      <c r="B15" s="22" t="s">
        <v>720</v>
      </c>
      <c r="C15" s="22" t="s">
        <v>721</v>
      </c>
      <c r="D15" s="22">
        <v>48</v>
      </c>
      <c r="E15" s="22" t="s">
        <v>722</v>
      </c>
      <c r="F15" s="22">
        <v>11.44</v>
      </c>
    </row>
    <row r="16" spans="1:6">
      <c r="A16" s="21">
        <v>14</v>
      </c>
      <c r="B16" s="22" t="s">
        <v>723</v>
      </c>
      <c r="C16" s="22" t="s">
        <v>724</v>
      </c>
      <c r="D16" s="22">
        <v>41</v>
      </c>
      <c r="E16" s="22" t="s">
        <v>725</v>
      </c>
      <c r="F16" s="22">
        <v>11.17</v>
      </c>
    </row>
    <row r="17" spans="1:6">
      <c r="A17" s="21">
        <v>15</v>
      </c>
      <c r="B17" s="22" t="s">
        <v>726</v>
      </c>
      <c r="C17" s="22" t="s">
        <v>727</v>
      </c>
      <c r="D17" s="22">
        <v>45</v>
      </c>
      <c r="E17" s="22" t="s">
        <v>728</v>
      </c>
      <c r="F17" s="22">
        <v>11.08</v>
      </c>
    </row>
    <row r="18" spans="1:6">
      <c r="A18" s="21">
        <v>16</v>
      </c>
      <c r="B18" s="22" t="s">
        <v>729</v>
      </c>
      <c r="C18" s="22" t="s">
        <v>730</v>
      </c>
      <c r="D18" s="22">
        <v>42</v>
      </c>
      <c r="E18" s="22" t="s">
        <v>731</v>
      </c>
      <c r="F18" s="22">
        <v>10.83</v>
      </c>
    </row>
    <row r="19" spans="1:6">
      <c r="A19" s="21">
        <v>17</v>
      </c>
      <c r="B19" s="22" t="s">
        <v>732</v>
      </c>
      <c r="C19" s="22" t="s">
        <v>733</v>
      </c>
      <c r="D19" s="22">
        <v>17</v>
      </c>
      <c r="E19" s="22" t="s">
        <v>734</v>
      </c>
      <c r="F19" s="22">
        <v>10.83</v>
      </c>
    </row>
    <row r="20" spans="1:6">
      <c r="A20" s="21">
        <v>18</v>
      </c>
      <c r="B20" s="22" t="s">
        <v>735</v>
      </c>
      <c r="C20" s="22" t="s">
        <v>736</v>
      </c>
      <c r="D20" s="22">
        <v>47</v>
      </c>
      <c r="E20" s="22" t="s">
        <v>737</v>
      </c>
      <c r="F20" s="22">
        <v>10.7</v>
      </c>
    </row>
    <row r="21" spans="1:6">
      <c r="A21" s="21">
        <v>19</v>
      </c>
      <c r="B21" s="22" t="s">
        <v>187</v>
      </c>
      <c r="C21" s="22" t="s">
        <v>738</v>
      </c>
      <c r="D21" s="22">
        <v>53</v>
      </c>
      <c r="E21" s="22" t="s">
        <v>739</v>
      </c>
      <c r="F21" s="22">
        <v>10.66</v>
      </c>
    </row>
    <row r="22" spans="1:6">
      <c r="A22" s="21">
        <v>20</v>
      </c>
      <c r="B22" s="22" t="s">
        <v>740</v>
      </c>
      <c r="C22" s="22" t="s">
        <v>741</v>
      </c>
      <c r="D22" s="22">
        <v>46</v>
      </c>
      <c r="E22" s="22" t="s">
        <v>742</v>
      </c>
      <c r="F22" s="22">
        <v>10.53</v>
      </c>
    </row>
    <row r="23" spans="1:6">
      <c r="A23" s="21">
        <v>21</v>
      </c>
      <c r="B23" s="22" t="s">
        <v>123</v>
      </c>
      <c r="C23" s="22" t="s">
        <v>743</v>
      </c>
      <c r="D23" s="22">
        <v>47</v>
      </c>
      <c r="E23" s="22" t="s">
        <v>744</v>
      </c>
      <c r="F23" s="22">
        <v>10.45</v>
      </c>
    </row>
    <row r="24" spans="1:6">
      <c r="A24" s="21">
        <v>22</v>
      </c>
      <c r="B24" s="22" t="s">
        <v>745</v>
      </c>
      <c r="C24" s="22" t="s">
        <v>746</v>
      </c>
      <c r="D24" s="22">
        <v>1</v>
      </c>
      <c r="E24" s="22" t="s">
        <v>747</v>
      </c>
      <c r="F24" s="22">
        <v>10.45</v>
      </c>
    </row>
    <row r="25" spans="1:6">
      <c r="A25" s="21">
        <v>23</v>
      </c>
      <c r="B25" s="22" t="s">
        <v>748</v>
      </c>
      <c r="C25" s="22" t="s">
        <v>749</v>
      </c>
      <c r="D25" s="22">
        <v>46</v>
      </c>
      <c r="E25" s="22" t="s">
        <v>750</v>
      </c>
      <c r="F25" s="22">
        <v>10.33</v>
      </c>
    </row>
    <row r="26" spans="1:6">
      <c r="A26" s="21">
        <v>24</v>
      </c>
      <c r="B26" s="22" t="s">
        <v>751</v>
      </c>
      <c r="C26" s="22" t="s">
        <v>752</v>
      </c>
      <c r="D26" s="22">
        <v>48</v>
      </c>
      <c r="E26" s="22" t="s">
        <v>753</v>
      </c>
      <c r="F26" s="22">
        <v>10.26</v>
      </c>
    </row>
    <row r="27" spans="1:6">
      <c r="A27" s="21">
        <v>25</v>
      </c>
      <c r="B27" s="22" t="s">
        <v>754</v>
      </c>
      <c r="C27" s="22" t="s">
        <v>755</v>
      </c>
      <c r="D27" s="22">
        <v>44</v>
      </c>
      <c r="E27" s="22" t="s">
        <v>756</v>
      </c>
      <c r="F27" s="22">
        <v>9.84</v>
      </c>
    </row>
    <row r="28" spans="1:6">
      <c r="A28" s="21">
        <v>26</v>
      </c>
      <c r="B28" s="22" t="s">
        <v>757</v>
      </c>
      <c r="C28" s="22" t="s">
        <v>758</v>
      </c>
      <c r="D28" s="22">
        <v>44</v>
      </c>
      <c r="E28" s="22" t="s">
        <v>759</v>
      </c>
      <c r="F28" s="22">
        <v>9.73</v>
      </c>
    </row>
    <row r="29" spans="1:6">
      <c r="A29" s="21">
        <v>27</v>
      </c>
      <c r="B29" s="22" t="s">
        <v>636</v>
      </c>
      <c r="C29" s="22" t="s">
        <v>760</v>
      </c>
      <c r="D29" s="22">
        <v>45</v>
      </c>
      <c r="E29" s="22" t="s">
        <v>761</v>
      </c>
      <c r="F29" s="22">
        <v>9.7</v>
      </c>
    </row>
    <row r="30" spans="1:6">
      <c r="A30" s="21">
        <v>28</v>
      </c>
      <c r="B30" s="22" t="s">
        <v>42</v>
      </c>
      <c r="C30" s="22" t="s">
        <v>762</v>
      </c>
      <c r="D30" s="22">
        <v>48</v>
      </c>
      <c r="E30" s="22" t="s">
        <v>763</v>
      </c>
      <c r="F30" s="22">
        <v>9.49</v>
      </c>
    </row>
    <row r="31" spans="1:6">
      <c r="A31" s="21">
        <v>29</v>
      </c>
      <c r="B31" s="22" t="s">
        <v>764</v>
      </c>
      <c r="C31" s="22" t="s">
        <v>765</v>
      </c>
      <c r="D31" s="22">
        <v>47</v>
      </c>
      <c r="E31" s="22" t="s">
        <v>766</v>
      </c>
      <c r="F31" s="22">
        <v>9.45</v>
      </c>
    </row>
    <row r="32" spans="1:6">
      <c r="A32" s="21">
        <v>30</v>
      </c>
      <c r="B32" s="22" t="s">
        <v>767</v>
      </c>
      <c r="C32" s="22" t="s">
        <v>768</v>
      </c>
      <c r="D32" s="22">
        <v>47</v>
      </c>
      <c r="E32" s="22" t="s">
        <v>769</v>
      </c>
      <c r="F32" s="22">
        <v>9.44</v>
      </c>
    </row>
    <row r="33" spans="1:6">
      <c r="A33" s="21">
        <v>31</v>
      </c>
      <c r="B33" s="22" t="s">
        <v>770</v>
      </c>
      <c r="C33" s="22" t="s">
        <v>771</v>
      </c>
      <c r="D33" s="22">
        <v>46</v>
      </c>
      <c r="E33" s="22" t="s">
        <v>772</v>
      </c>
      <c r="F33" s="22">
        <v>9.38</v>
      </c>
    </row>
    <row r="34" spans="1:6">
      <c r="A34" s="21">
        <v>32</v>
      </c>
      <c r="B34" s="22" t="s">
        <v>773</v>
      </c>
      <c r="C34" s="22" t="s">
        <v>774</v>
      </c>
      <c r="D34" s="22">
        <v>32</v>
      </c>
      <c r="E34" s="22" t="s">
        <v>775</v>
      </c>
      <c r="F34" s="22">
        <v>9.38</v>
      </c>
    </row>
    <row r="35" spans="1:6">
      <c r="A35" s="21">
        <v>33</v>
      </c>
      <c r="B35" s="22" t="s">
        <v>664</v>
      </c>
      <c r="C35" s="22" t="s">
        <v>776</v>
      </c>
      <c r="D35" s="22">
        <v>51</v>
      </c>
      <c r="E35" s="22" t="s">
        <v>777</v>
      </c>
      <c r="F35" s="22">
        <v>9.22</v>
      </c>
    </row>
    <row r="36" spans="1:6">
      <c r="A36" s="21">
        <v>34</v>
      </c>
      <c r="B36" s="22" t="s">
        <v>778</v>
      </c>
      <c r="C36" s="22" t="s">
        <v>779</v>
      </c>
      <c r="D36" s="22">
        <v>40</v>
      </c>
      <c r="E36" s="22" t="s">
        <v>780</v>
      </c>
      <c r="F36" s="22">
        <v>8.98</v>
      </c>
    </row>
    <row r="37" spans="1:6">
      <c r="A37" s="21">
        <v>35</v>
      </c>
      <c r="B37" s="22" t="s">
        <v>781</v>
      </c>
      <c r="C37" s="22" t="s">
        <v>782</v>
      </c>
      <c r="D37" s="22">
        <v>47</v>
      </c>
      <c r="E37" s="22" t="s">
        <v>783</v>
      </c>
      <c r="F37" s="22">
        <v>8.98</v>
      </c>
    </row>
    <row r="38" spans="1:6">
      <c r="A38" s="21">
        <v>36</v>
      </c>
      <c r="B38" s="22" t="s">
        <v>277</v>
      </c>
      <c r="C38" s="22" t="s">
        <v>784</v>
      </c>
      <c r="D38" s="22">
        <v>41</v>
      </c>
      <c r="E38" s="22" t="s">
        <v>785</v>
      </c>
      <c r="F38" s="22">
        <v>8.93</v>
      </c>
    </row>
    <row r="39" spans="1:6">
      <c r="A39" s="21">
        <v>37</v>
      </c>
      <c r="B39" s="22" t="s">
        <v>152</v>
      </c>
      <c r="C39" s="22" t="s">
        <v>786</v>
      </c>
      <c r="D39" s="22">
        <v>45</v>
      </c>
      <c r="E39" s="22" t="s">
        <v>787</v>
      </c>
      <c r="F39" s="22">
        <v>8.59</v>
      </c>
    </row>
    <row r="40" spans="1:6">
      <c r="A40" s="21">
        <v>38</v>
      </c>
      <c r="B40" s="22" t="s">
        <v>50</v>
      </c>
      <c r="C40" s="22" t="s">
        <v>788</v>
      </c>
      <c r="D40" s="22">
        <v>45</v>
      </c>
      <c r="E40" s="22" t="s">
        <v>789</v>
      </c>
      <c r="F40" s="22">
        <v>8.59</v>
      </c>
    </row>
    <row r="41" spans="1:6">
      <c r="A41" s="21">
        <v>39</v>
      </c>
      <c r="B41" s="22" t="s">
        <v>790</v>
      </c>
      <c r="C41" s="22" t="s">
        <v>791</v>
      </c>
      <c r="D41" s="22">
        <v>47</v>
      </c>
      <c r="E41" s="22" t="s">
        <v>792</v>
      </c>
      <c r="F41" s="22">
        <v>8.56</v>
      </c>
    </row>
    <row r="42" spans="1:6">
      <c r="A42" s="21">
        <v>40</v>
      </c>
      <c r="B42" s="22" t="s">
        <v>55</v>
      </c>
      <c r="C42" s="22" t="s">
        <v>793</v>
      </c>
      <c r="D42" s="22">
        <v>44</v>
      </c>
      <c r="E42" s="22" t="s">
        <v>794</v>
      </c>
      <c r="F42" s="22">
        <v>8.56</v>
      </c>
    </row>
    <row r="43" spans="1:6">
      <c r="A43" s="21">
        <v>41</v>
      </c>
      <c r="B43" s="22" t="s">
        <v>795</v>
      </c>
      <c r="C43" s="22" t="s">
        <v>796</v>
      </c>
      <c r="D43" s="22">
        <v>35</v>
      </c>
      <c r="E43" s="22" t="s">
        <v>797</v>
      </c>
      <c r="F43" s="22">
        <v>8.12</v>
      </c>
    </row>
    <row r="44" spans="1:6">
      <c r="A44" s="21">
        <v>42</v>
      </c>
      <c r="B44" s="22" t="s">
        <v>798</v>
      </c>
      <c r="C44" s="22" t="s">
        <v>799</v>
      </c>
      <c r="D44" s="22">
        <v>48</v>
      </c>
      <c r="E44" s="22" t="s">
        <v>800</v>
      </c>
      <c r="F44" s="22">
        <v>8.12</v>
      </c>
    </row>
    <row r="45" spans="1:6">
      <c r="A45" s="21">
        <v>43</v>
      </c>
      <c r="B45" s="22" t="s">
        <v>801</v>
      </c>
      <c r="C45" s="22" t="s">
        <v>802</v>
      </c>
      <c r="D45" s="22">
        <v>45</v>
      </c>
      <c r="E45" s="22" t="s">
        <v>803</v>
      </c>
      <c r="F45" s="22">
        <v>8.12</v>
      </c>
    </row>
    <row r="46" spans="1:6">
      <c r="A46" s="21">
        <v>44</v>
      </c>
      <c r="B46" s="22" t="s">
        <v>804</v>
      </c>
      <c r="C46" s="22" t="s">
        <v>805</v>
      </c>
      <c r="D46" s="22">
        <v>45</v>
      </c>
      <c r="E46" s="22" t="s">
        <v>806</v>
      </c>
      <c r="F46" s="22">
        <v>7.84</v>
      </c>
    </row>
    <row r="47" spans="1:6">
      <c r="A47" s="21">
        <v>45</v>
      </c>
      <c r="B47" s="22" t="s">
        <v>807</v>
      </c>
      <c r="C47" s="22" t="s">
        <v>808</v>
      </c>
      <c r="D47" s="22">
        <v>50</v>
      </c>
      <c r="E47" s="22" t="s">
        <v>809</v>
      </c>
      <c r="F47" s="22">
        <v>7.66</v>
      </c>
    </row>
    <row r="48" spans="1:6">
      <c r="A48" s="21">
        <v>46</v>
      </c>
      <c r="B48" s="22" t="s">
        <v>810</v>
      </c>
      <c r="C48" s="22" t="s">
        <v>811</v>
      </c>
      <c r="D48" s="22">
        <v>48</v>
      </c>
      <c r="E48" s="22" t="s">
        <v>812</v>
      </c>
      <c r="F48" s="22">
        <v>7.66</v>
      </c>
    </row>
    <row r="49" spans="1:6">
      <c r="A49" s="21">
        <v>47</v>
      </c>
      <c r="B49" s="22" t="s">
        <v>813</v>
      </c>
      <c r="C49" s="22" t="s">
        <v>814</v>
      </c>
      <c r="D49" s="22">
        <v>44</v>
      </c>
      <c r="E49" s="22" t="s">
        <v>815</v>
      </c>
      <c r="F49" s="22">
        <v>7.66</v>
      </c>
    </row>
    <row r="50" spans="1:6">
      <c r="A50" s="21">
        <v>48</v>
      </c>
      <c r="B50" s="22" t="s">
        <v>816</v>
      </c>
      <c r="C50" s="22" t="s">
        <v>817</v>
      </c>
      <c r="D50" s="22">
        <v>44</v>
      </c>
      <c r="E50" s="22" t="s">
        <v>818</v>
      </c>
      <c r="F50" s="22">
        <v>7.66</v>
      </c>
    </row>
    <row r="51" spans="1:6">
      <c r="A51" s="21">
        <v>49</v>
      </c>
      <c r="B51" s="22" t="s">
        <v>819</v>
      </c>
      <c r="C51" s="22" t="s">
        <v>820</v>
      </c>
      <c r="D51" s="22">
        <v>41</v>
      </c>
      <c r="E51" s="22" t="s">
        <v>821</v>
      </c>
      <c r="F51" s="22">
        <v>7.66</v>
      </c>
    </row>
    <row r="52" spans="1:6">
      <c r="A52" s="21">
        <v>50</v>
      </c>
      <c r="B52" s="22" t="s">
        <v>822</v>
      </c>
      <c r="C52" s="22" t="s">
        <v>823</v>
      </c>
      <c r="D52" s="22">
        <v>38</v>
      </c>
      <c r="E52" s="22" t="s">
        <v>824</v>
      </c>
      <c r="F52" s="22">
        <v>7.66</v>
      </c>
    </row>
    <row r="53" spans="1:6">
      <c r="A53" s="21">
        <v>51</v>
      </c>
      <c r="B53" s="22" t="s">
        <v>825</v>
      </c>
      <c r="C53" s="22" t="s">
        <v>826</v>
      </c>
      <c r="D53" s="22">
        <v>36</v>
      </c>
      <c r="E53" s="22" t="s">
        <v>827</v>
      </c>
      <c r="F53" s="22">
        <v>7.66</v>
      </c>
    </row>
    <row r="54" spans="1:6">
      <c r="A54" s="21">
        <v>52</v>
      </c>
      <c r="B54" s="22" t="s">
        <v>828</v>
      </c>
      <c r="C54" s="22" t="s">
        <v>829</v>
      </c>
      <c r="D54" s="22">
        <v>21</v>
      </c>
      <c r="E54" s="22" t="s">
        <v>830</v>
      </c>
      <c r="F54" s="22">
        <v>7.66</v>
      </c>
    </row>
    <row r="55" spans="1:6">
      <c r="A55" s="21">
        <v>53</v>
      </c>
      <c r="B55" s="22" t="s">
        <v>831</v>
      </c>
      <c r="C55" s="22" t="s">
        <v>832</v>
      </c>
      <c r="D55" s="22">
        <v>48</v>
      </c>
      <c r="E55" s="22" t="s">
        <v>833</v>
      </c>
      <c r="F55" s="22">
        <v>7.63</v>
      </c>
    </row>
    <row r="56" spans="1:6">
      <c r="A56" s="21">
        <v>54</v>
      </c>
      <c r="B56" s="22" t="s">
        <v>834</v>
      </c>
      <c r="C56" s="22" t="s">
        <v>835</v>
      </c>
      <c r="D56" s="22">
        <v>47</v>
      </c>
      <c r="E56" s="22" t="s">
        <v>836</v>
      </c>
      <c r="F56" s="22">
        <v>7.63</v>
      </c>
    </row>
    <row r="57" spans="1:6">
      <c r="A57" s="21">
        <v>55</v>
      </c>
      <c r="B57" s="22" t="s">
        <v>837</v>
      </c>
      <c r="C57" s="22" t="s">
        <v>838</v>
      </c>
      <c r="D57" s="22">
        <v>46</v>
      </c>
      <c r="E57" s="22" t="s">
        <v>839</v>
      </c>
      <c r="F57" s="22">
        <v>7.63</v>
      </c>
    </row>
    <row r="58" spans="1:6">
      <c r="A58" s="21">
        <v>56</v>
      </c>
      <c r="B58" s="22" t="s">
        <v>840</v>
      </c>
      <c r="C58" s="22" t="s">
        <v>841</v>
      </c>
      <c r="D58" s="22">
        <v>48</v>
      </c>
      <c r="E58" s="22" t="s">
        <v>842</v>
      </c>
      <c r="F58" s="22">
        <v>7.48</v>
      </c>
    </row>
    <row r="59" spans="1:6">
      <c r="A59" s="21">
        <v>57</v>
      </c>
      <c r="B59" s="22" t="s">
        <v>843</v>
      </c>
      <c r="C59" s="22" t="s">
        <v>844</v>
      </c>
      <c r="D59" s="22">
        <v>50</v>
      </c>
      <c r="E59" s="22" t="s">
        <v>845</v>
      </c>
      <c r="F59" s="22">
        <v>7.45</v>
      </c>
    </row>
    <row r="60" spans="1:6">
      <c r="A60" s="21">
        <v>58</v>
      </c>
      <c r="B60" s="22" t="s">
        <v>846</v>
      </c>
      <c r="C60" s="22" t="s">
        <v>847</v>
      </c>
      <c r="D60" s="22">
        <v>50</v>
      </c>
      <c r="E60" s="22" t="s">
        <v>848</v>
      </c>
      <c r="F60" s="22">
        <v>7.38</v>
      </c>
    </row>
    <row r="61" spans="1:6">
      <c r="A61" s="21">
        <v>59</v>
      </c>
      <c r="B61" s="22" t="s">
        <v>849</v>
      </c>
      <c r="C61" s="22" t="s">
        <v>850</v>
      </c>
      <c r="D61" s="22">
        <v>50</v>
      </c>
      <c r="E61" s="22" t="s">
        <v>851</v>
      </c>
      <c r="F61" s="22">
        <v>7.38</v>
      </c>
    </row>
    <row r="62" spans="1:6">
      <c r="A62" s="21">
        <v>60</v>
      </c>
      <c r="B62" s="22" t="s">
        <v>852</v>
      </c>
      <c r="C62" s="22" t="s">
        <v>853</v>
      </c>
      <c r="D62" s="22">
        <v>47</v>
      </c>
      <c r="E62" s="22" t="s">
        <v>854</v>
      </c>
      <c r="F62" s="22">
        <v>7.29</v>
      </c>
    </row>
    <row r="63" spans="1:6">
      <c r="A63" s="21">
        <v>61</v>
      </c>
      <c r="B63" s="22" t="s">
        <v>855</v>
      </c>
      <c r="C63" s="22" t="s">
        <v>856</v>
      </c>
      <c r="D63" s="22">
        <v>47</v>
      </c>
      <c r="E63" s="22" t="s">
        <v>857</v>
      </c>
      <c r="F63" s="22">
        <v>7.29</v>
      </c>
    </row>
    <row r="64" spans="1:6">
      <c r="A64" s="21">
        <v>62</v>
      </c>
      <c r="B64" s="22" t="s">
        <v>858</v>
      </c>
      <c r="C64" s="22" t="s">
        <v>859</v>
      </c>
      <c r="D64" s="22">
        <v>50</v>
      </c>
      <c r="E64" s="22" t="s">
        <v>860</v>
      </c>
      <c r="F64" s="22">
        <v>7.19</v>
      </c>
    </row>
    <row r="65" spans="1:6">
      <c r="A65" s="21">
        <v>63</v>
      </c>
      <c r="B65" s="22" t="s">
        <v>861</v>
      </c>
      <c r="C65" s="22" t="s">
        <v>862</v>
      </c>
      <c r="D65" s="22">
        <v>45</v>
      </c>
      <c r="E65" s="22" t="s">
        <v>863</v>
      </c>
      <c r="F65" s="22">
        <v>7.19</v>
      </c>
    </row>
    <row r="66" spans="1:6">
      <c r="A66" s="21">
        <v>64</v>
      </c>
      <c r="B66" s="22" t="s">
        <v>864</v>
      </c>
      <c r="C66" s="22" t="s">
        <v>865</v>
      </c>
      <c r="D66" s="22">
        <v>43</v>
      </c>
      <c r="E66" s="22" t="s">
        <v>866</v>
      </c>
      <c r="F66" s="22">
        <v>7.19</v>
      </c>
    </row>
    <row r="67" spans="1:6">
      <c r="A67" s="21">
        <v>65</v>
      </c>
      <c r="B67" s="22" t="s">
        <v>867</v>
      </c>
      <c r="C67" s="22" t="s">
        <v>868</v>
      </c>
      <c r="D67" s="22">
        <v>44</v>
      </c>
      <c r="E67" s="22" t="s">
        <v>869</v>
      </c>
      <c r="F67" s="22">
        <v>7.16</v>
      </c>
    </row>
    <row r="68" spans="1:6">
      <c r="A68" s="21">
        <v>66</v>
      </c>
      <c r="B68" s="22" t="s">
        <v>870</v>
      </c>
      <c r="C68" s="22" t="s">
        <v>871</v>
      </c>
      <c r="D68" s="22">
        <v>38</v>
      </c>
      <c r="E68" s="22" t="s">
        <v>872</v>
      </c>
      <c r="F68" s="22">
        <v>7.16</v>
      </c>
    </row>
    <row r="69" spans="1:6">
      <c r="A69" s="21">
        <v>67</v>
      </c>
      <c r="B69" s="22" t="s">
        <v>873</v>
      </c>
      <c r="C69" s="22" t="s">
        <v>874</v>
      </c>
      <c r="D69" s="22">
        <v>47</v>
      </c>
      <c r="E69" s="22" t="s">
        <v>875</v>
      </c>
      <c r="F69" s="22">
        <v>7.11</v>
      </c>
    </row>
    <row r="70" spans="1:6">
      <c r="A70" s="21">
        <v>68</v>
      </c>
      <c r="B70" s="22" t="s">
        <v>876</v>
      </c>
      <c r="C70" s="22" t="s">
        <v>877</v>
      </c>
      <c r="D70" s="22">
        <v>41</v>
      </c>
      <c r="E70" s="22" t="s">
        <v>878</v>
      </c>
      <c r="F70" s="22">
        <v>7.04</v>
      </c>
    </row>
    <row r="71" spans="1:6">
      <c r="A71" s="21">
        <v>69</v>
      </c>
      <c r="B71" s="22" t="s">
        <v>879</v>
      </c>
      <c r="C71" s="22" t="s">
        <v>880</v>
      </c>
      <c r="D71" s="22">
        <v>43</v>
      </c>
      <c r="E71" s="22" t="s">
        <v>881</v>
      </c>
      <c r="F71" s="22">
        <v>7.03</v>
      </c>
    </row>
    <row r="72" spans="1:6">
      <c r="A72" s="21">
        <v>70</v>
      </c>
      <c r="B72" s="22" t="s">
        <v>882</v>
      </c>
      <c r="C72" s="22" t="s">
        <v>883</v>
      </c>
      <c r="D72" s="22">
        <v>38</v>
      </c>
      <c r="E72" s="22" t="s">
        <v>884</v>
      </c>
      <c r="F72" s="22">
        <v>6.92</v>
      </c>
    </row>
    <row r="73" spans="1:6">
      <c r="A73" s="21">
        <v>71</v>
      </c>
      <c r="B73" s="22" t="s">
        <v>885</v>
      </c>
      <c r="C73" s="22" t="s">
        <v>886</v>
      </c>
      <c r="D73" s="22">
        <v>47</v>
      </c>
      <c r="E73" s="22" t="s">
        <v>887</v>
      </c>
      <c r="F73" s="22">
        <v>6.86</v>
      </c>
    </row>
    <row r="74" spans="1:6">
      <c r="A74" s="21">
        <v>72</v>
      </c>
      <c r="B74" s="22" t="s">
        <v>625</v>
      </c>
      <c r="C74" s="22" t="s">
        <v>888</v>
      </c>
      <c r="D74" s="22">
        <v>47</v>
      </c>
      <c r="E74" s="22" t="s">
        <v>889</v>
      </c>
      <c r="F74" s="22">
        <v>6.81</v>
      </c>
    </row>
    <row r="75" spans="1:6">
      <c r="A75" s="21">
        <v>73</v>
      </c>
      <c r="B75" s="22" t="s">
        <v>890</v>
      </c>
      <c r="C75" s="22" t="s">
        <v>891</v>
      </c>
      <c r="D75" s="22">
        <v>49</v>
      </c>
      <c r="E75" s="22" t="s">
        <v>892</v>
      </c>
      <c r="F75" s="22">
        <v>6.63</v>
      </c>
    </row>
    <row r="76" spans="1:6">
      <c r="A76" s="21">
        <v>74</v>
      </c>
      <c r="B76" s="22" t="s">
        <v>893</v>
      </c>
      <c r="C76" s="22" t="s">
        <v>894</v>
      </c>
      <c r="D76" s="22">
        <v>46</v>
      </c>
      <c r="E76" s="22" t="s">
        <v>895</v>
      </c>
      <c r="F76" s="22">
        <v>6.63</v>
      </c>
    </row>
    <row r="77" spans="1:6">
      <c r="A77" s="21">
        <v>75</v>
      </c>
      <c r="B77" s="22" t="s">
        <v>896</v>
      </c>
      <c r="C77" s="22" t="s">
        <v>897</v>
      </c>
      <c r="D77" s="22">
        <v>45</v>
      </c>
      <c r="E77" s="22" t="s">
        <v>898</v>
      </c>
      <c r="F77" s="22">
        <v>6.63</v>
      </c>
    </row>
    <row r="78" spans="1:6">
      <c r="A78" s="21">
        <v>76</v>
      </c>
      <c r="B78" s="22" t="s">
        <v>899</v>
      </c>
      <c r="C78" s="22" t="s">
        <v>900</v>
      </c>
      <c r="D78" s="22">
        <v>45</v>
      </c>
      <c r="E78" s="22" t="s">
        <v>901</v>
      </c>
      <c r="F78" s="22">
        <v>6.63</v>
      </c>
    </row>
    <row r="79" spans="1:6">
      <c r="A79" s="21">
        <v>77</v>
      </c>
      <c r="B79" s="22" t="s">
        <v>902</v>
      </c>
      <c r="C79" s="22" t="s">
        <v>903</v>
      </c>
      <c r="D79" s="22">
        <v>44</v>
      </c>
      <c r="E79" s="22" t="s">
        <v>904</v>
      </c>
      <c r="F79" s="22">
        <v>6.63</v>
      </c>
    </row>
    <row r="80" spans="1:6">
      <c r="A80" s="21">
        <v>78</v>
      </c>
      <c r="B80" s="22" t="s">
        <v>905</v>
      </c>
      <c r="C80" s="22" t="s">
        <v>906</v>
      </c>
      <c r="D80" s="22">
        <v>43</v>
      </c>
      <c r="E80" s="22" t="s">
        <v>907</v>
      </c>
      <c r="F80" s="22">
        <v>6.63</v>
      </c>
    </row>
    <row r="81" spans="1:6">
      <c r="A81" s="21">
        <v>79</v>
      </c>
      <c r="B81" s="22" t="s">
        <v>908</v>
      </c>
      <c r="C81" s="22" t="s">
        <v>909</v>
      </c>
      <c r="D81" s="22">
        <v>39</v>
      </c>
      <c r="E81" s="22" t="s">
        <v>910</v>
      </c>
      <c r="F81" s="22">
        <v>6.63</v>
      </c>
    </row>
    <row r="82" spans="1:6">
      <c r="A82" s="21">
        <v>80</v>
      </c>
      <c r="B82" s="22" t="s">
        <v>911</v>
      </c>
      <c r="C82" s="22" t="s">
        <v>912</v>
      </c>
      <c r="D82" s="22">
        <v>39</v>
      </c>
      <c r="E82" s="22" t="s">
        <v>913</v>
      </c>
      <c r="F82" s="22">
        <v>6.63</v>
      </c>
    </row>
    <row r="83" spans="1:6">
      <c r="A83" s="21">
        <v>81</v>
      </c>
      <c r="B83" s="22" t="s">
        <v>914</v>
      </c>
      <c r="C83" s="22" t="s">
        <v>915</v>
      </c>
      <c r="D83" s="22">
        <v>38</v>
      </c>
      <c r="E83" s="22" t="s">
        <v>916</v>
      </c>
      <c r="F83" s="22">
        <v>6.63</v>
      </c>
    </row>
    <row r="84" spans="1:6">
      <c r="A84" s="21">
        <v>82</v>
      </c>
      <c r="B84" s="22" t="s">
        <v>917</v>
      </c>
      <c r="C84" s="22" t="s">
        <v>918</v>
      </c>
      <c r="D84" s="22">
        <v>31</v>
      </c>
      <c r="E84" s="22" t="s">
        <v>919</v>
      </c>
      <c r="F84" s="22">
        <v>6.63</v>
      </c>
    </row>
    <row r="85" spans="1:6">
      <c r="A85" s="21">
        <v>83</v>
      </c>
      <c r="B85" s="22" t="s">
        <v>920</v>
      </c>
      <c r="C85" s="22" t="s">
        <v>921</v>
      </c>
      <c r="D85" s="22">
        <v>51</v>
      </c>
      <c r="E85" s="22" t="s">
        <v>922</v>
      </c>
      <c r="F85" s="22">
        <v>6.52</v>
      </c>
    </row>
    <row r="86" spans="1:6">
      <c r="A86" s="21">
        <v>84</v>
      </c>
      <c r="B86" s="22" t="s">
        <v>923</v>
      </c>
      <c r="C86" s="22" t="s">
        <v>924</v>
      </c>
      <c r="D86" s="22">
        <v>48</v>
      </c>
      <c r="E86" s="22" t="s">
        <v>925</v>
      </c>
      <c r="F86" s="22">
        <v>6.52</v>
      </c>
    </row>
    <row r="87" spans="1:6">
      <c r="A87" s="21">
        <v>85</v>
      </c>
      <c r="B87" s="22" t="s">
        <v>926</v>
      </c>
      <c r="C87" s="22" t="s">
        <v>927</v>
      </c>
      <c r="D87" s="22">
        <v>41</v>
      </c>
      <c r="E87" s="22" t="s">
        <v>928</v>
      </c>
      <c r="F87" s="22">
        <v>6.52</v>
      </c>
    </row>
    <row r="88" spans="1:6">
      <c r="A88" s="21">
        <v>86</v>
      </c>
      <c r="B88" s="22" t="s">
        <v>929</v>
      </c>
      <c r="C88" s="22" t="s">
        <v>930</v>
      </c>
      <c r="D88" s="22">
        <v>47</v>
      </c>
      <c r="E88" s="22" t="s">
        <v>931</v>
      </c>
      <c r="F88" s="22">
        <v>6.48</v>
      </c>
    </row>
    <row r="89" spans="1:6">
      <c r="A89" s="21">
        <v>87</v>
      </c>
      <c r="B89" s="22" t="s">
        <v>932</v>
      </c>
      <c r="C89" s="22" t="s">
        <v>933</v>
      </c>
      <c r="D89" s="22">
        <v>42</v>
      </c>
      <c r="E89" s="22" t="s">
        <v>934</v>
      </c>
      <c r="F89" s="22">
        <v>6.22</v>
      </c>
    </row>
    <row r="90" spans="1:6">
      <c r="A90" s="21">
        <v>88</v>
      </c>
      <c r="B90" s="22" t="s">
        <v>429</v>
      </c>
      <c r="C90" s="22" t="s">
        <v>935</v>
      </c>
      <c r="D90" s="22">
        <v>48</v>
      </c>
      <c r="E90" s="22" t="s">
        <v>936</v>
      </c>
      <c r="F90" s="22">
        <v>6.07</v>
      </c>
    </row>
    <row r="91" spans="1:6">
      <c r="A91" s="21">
        <v>89</v>
      </c>
      <c r="B91" s="22" t="s">
        <v>937</v>
      </c>
      <c r="C91" s="22" t="s">
        <v>938</v>
      </c>
      <c r="D91" s="22">
        <v>49</v>
      </c>
      <c r="E91" s="22" t="s">
        <v>939</v>
      </c>
      <c r="F91" s="22">
        <v>6.06</v>
      </c>
    </row>
    <row r="92" spans="1:6">
      <c r="A92" s="21">
        <v>90</v>
      </c>
      <c r="B92" s="22" t="s">
        <v>940</v>
      </c>
      <c r="C92" s="22" t="s">
        <v>941</v>
      </c>
      <c r="D92" s="22">
        <v>48</v>
      </c>
      <c r="E92" s="22" t="s">
        <v>942</v>
      </c>
      <c r="F92" s="22">
        <v>6.06</v>
      </c>
    </row>
    <row r="93" spans="1:6">
      <c r="A93" s="21">
        <v>91</v>
      </c>
      <c r="B93" s="22" t="s">
        <v>943</v>
      </c>
      <c r="C93" s="22" t="s">
        <v>944</v>
      </c>
      <c r="D93" s="22">
        <v>41</v>
      </c>
      <c r="E93" s="22" t="s">
        <v>945</v>
      </c>
      <c r="F93" s="22">
        <v>6.06</v>
      </c>
    </row>
    <row r="94" spans="1:6">
      <c r="A94" s="21">
        <v>92</v>
      </c>
      <c r="B94" s="22" t="s">
        <v>597</v>
      </c>
      <c r="C94" s="22" t="s">
        <v>946</v>
      </c>
      <c r="D94" s="22">
        <v>41</v>
      </c>
      <c r="E94" s="22" t="s">
        <v>947</v>
      </c>
      <c r="F94" s="22">
        <v>6.06</v>
      </c>
    </row>
    <row r="95" spans="1:6">
      <c r="A95" s="21">
        <v>93</v>
      </c>
      <c r="B95" s="22" t="s">
        <v>948</v>
      </c>
      <c r="C95" s="22" t="s">
        <v>949</v>
      </c>
      <c r="D95" s="22">
        <v>39</v>
      </c>
      <c r="E95" s="22" t="s">
        <v>950</v>
      </c>
      <c r="F95" s="22">
        <v>6.06</v>
      </c>
    </row>
    <row r="96" spans="1:6">
      <c r="A96" s="21">
        <v>94</v>
      </c>
      <c r="B96" s="22" t="s">
        <v>951</v>
      </c>
      <c r="C96" s="22" t="s">
        <v>952</v>
      </c>
      <c r="D96" s="22">
        <v>38</v>
      </c>
      <c r="E96" s="22" t="s">
        <v>953</v>
      </c>
      <c r="F96" s="22">
        <v>6.06</v>
      </c>
    </row>
    <row r="97" spans="1:6">
      <c r="A97" s="21">
        <v>95</v>
      </c>
      <c r="B97" s="22" t="s">
        <v>954</v>
      </c>
      <c r="C97" s="22" t="s">
        <v>955</v>
      </c>
      <c r="D97" s="22">
        <v>43</v>
      </c>
      <c r="E97" s="22" t="s">
        <v>956</v>
      </c>
      <c r="F97" s="22">
        <v>5.88</v>
      </c>
    </row>
    <row r="98" spans="1:6">
      <c r="A98" s="21">
        <v>96</v>
      </c>
      <c r="B98" s="22" t="s">
        <v>957</v>
      </c>
      <c r="C98" s="22" t="s">
        <v>958</v>
      </c>
      <c r="D98" s="22">
        <v>39</v>
      </c>
      <c r="E98" s="22" t="s">
        <v>959</v>
      </c>
      <c r="F98" s="22">
        <v>5.88</v>
      </c>
    </row>
    <row r="99" spans="1:6">
      <c r="A99" s="21">
        <v>97</v>
      </c>
      <c r="B99" s="22" t="s">
        <v>960</v>
      </c>
      <c r="C99" s="22" t="s">
        <v>961</v>
      </c>
      <c r="D99" s="22">
        <v>47</v>
      </c>
      <c r="E99" s="22" t="s">
        <v>962</v>
      </c>
      <c r="F99" s="22">
        <v>5.7</v>
      </c>
    </row>
    <row r="100" spans="1:6">
      <c r="A100" s="21">
        <v>98</v>
      </c>
      <c r="B100" s="22" t="s">
        <v>963</v>
      </c>
      <c r="C100" s="22" t="s">
        <v>964</v>
      </c>
      <c r="D100" s="22">
        <v>47</v>
      </c>
      <c r="E100" s="22" t="s">
        <v>965</v>
      </c>
      <c r="F100" s="22">
        <v>5.7</v>
      </c>
    </row>
    <row r="101" spans="1:6">
      <c r="A101" s="21">
        <v>99</v>
      </c>
      <c r="B101" s="22" t="s">
        <v>966</v>
      </c>
      <c r="C101" s="22" t="s">
        <v>967</v>
      </c>
      <c r="D101" s="22">
        <v>43</v>
      </c>
      <c r="E101" s="22" t="s">
        <v>968</v>
      </c>
      <c r="F101" s="22">
        <v>5.7</v>
      </c>
    </row>
    <row r="102" spans="1:6">
      <c r="A102" s="21">
        <v>100</v>
      </c>
      <c r="B102" s="22" t="s">
        <v>969</v>
      </c>
      <c r="C102" s="22" t="s">
        <v>970</v>
      </c>
      <c r="D102" s="22">
        <v>51</v>
      </c>
      <c r="E102" s="22" t="s">
        <v>971</v>
      </c>
      <c r="F102" s="22">
        <v>5.42</v>
      </c>
    </row>
    <row r="103" spans="1:6">
      <c r="A103" s="21">
        <v>101</v>
      </c>
      <c r="B103" s="22" t="s">
        <v>972</v>
      </c>
      <c r="C103" s="22" t="s">
        <v>973</v>
      </c>
      <c r="D103" s="22">
        <v>50</v>
      </c>
      <c r="E103" s="22" t="s">
        <v>974</v>
      </c>
      <c r="F103" s="22">
        <v>5.42</v>
      </c>
    </row>
    <row r="104" spans="1:6">
      <c r="A104" s="21">
        <v>102</v>
      </c>
      <c r="B104" s="22" t="s">
        <v>975</v>
      </c>
      <c r="C104" s="22" t="s">
        <v>976</v>
      </c>
      <c r="D104" s="22">
        <v>50</v>
      </c>
      <c r="E104" s="22" t="s">
        <v>977</v>
      </c>
      <c r="F104" s="22">
        <v>5.42</v>
      </c>
    </row>
    <row r="105" spans="1:6">
      <c r="A105" s="21">
        <v>103</v>
      </c>
      <c r="B105" s="22" t="s">
        <v>978</v>
      </c>
      <c r="C105" s="22" t="s">
        <v>979</v>
      </c>
      <c r="D105" s="22">
        <v>50</v>
      </c>
      <c r="E105" s="22" t="s">
        <v>980</v>
      </c>
      <c r="F105" s="22">
        <v>5.42</v>
      </c>
    </row>
    <row r="106" spans="1:6">
      <c r="A106" s="21">
        <v>104</v>
      </c>
      <c r="B106" s="22" t="s">
        <v>981</v>
      </c>
      <c r="C106" s="22" t="s">
        <v>982</v>
      </c>
      <c r="D106" s="22">
        <v>49</v>
      </c>
      <c r="E106" s="22" t="s">
        <v>983</v>
      </c>
      <c r="F106" s="22">
        <v>5.42</v>
      </c>
    </row>
    <row r="107" spans="1:6">
      <c r="A107" s="21">
        <v>105</v>
      </c>
      <c r="B107" s="22" t="s">
        <v>984</v>
      </c>
      <c r="C107" s="22" t="s">
        <v>985</v>
      </c>
      <c r="D107" s="22">
        <v>48</v>
      </c>
      <c r="E107" s="22" t="s">
        <v>986</v>
      </c>
      <c r="F107" s="22">
        <v>5.42</v>
      </c>
    </row>
    <row r="108" spans="1:6">
      <c r="A108" s="21">
        <v>106</v>
      </c>
      <c r="B108" s="22" t="s">
        <v>987</v>
      </c>
      <c r="C108" s="22" t="s">
        <v>988</v>
      </c>
      <c r="D108" s="22">
        <v>47</v>
      </c>
      <c r="E108" s="22" t="s">
        <v>989</v>
      </c>
      <c r="F108" s="22">
        <v>5.42</v>
      </c>
    </row>
    <row r="109" spans="1:6">
      <c r="A109" s="21">
        <v>107</v>
      </c>
      <c r="B109" s="22" t="s">
        <v>990</v>
      </c>
      <c r="C109" s="22" t="s">
        <v>991</v>
      </c>
      <c r="D109" s="22">
        <v>47</v>
      </c>
      <c r="E109" s="22" t="s">
        <v>992</v>
      </c>
      <c r="F109" s="22">
        <v>5.42</v>
      </c>
    </row>
    <row r="110" spans="1:6">
      <c r="A110" s="21">
        <v>108</v>
      </c>
      <c r="B110" s="22" t="s">
        <v>644</v>
      </c>
      <c r="C110" s="22" t="s">
        <v>993</v>
      </c>
      <c r="D110" s="22">
        <v>47</v>
      </c>
      <c r="E110" s="22" t="s">
        <v>994</v>
      </c>
      <c r="F110" s="22">
        <v>5.42</v>
      </c>
    </row>
    <row r="111" spans="1:6">
      <c r="A111" s="21">
        <v>109</v>
      </c>
      <c r="B111" s="22" t="s">
        <v>995</v>
      </c>
      <c r="C111" s="22" t="s">
        <v>996</v>
      </c>
      <c r="D111" s="22">
        <v>47</v>
      </c>
      <c r="E111" s="22" t="s">
        <v>997</v>
      </c>
      <c r="F111" s="22">
        <v>5.42</v>
      </c>
    </row>
    <row r="112" spans="1:6">
      <c r="A112" s="21">
        <v>110</v>
      </c>
      <c r="B112" s="22" t="s">
        <v>486</v>
      </c>
      <c r="C112" s="22" t="s">
        <v>998</v>
      </c>
      <c r="D112" s="22">
        <v>46</v>
      </c>
      <c r="E112" s="22" t="s">
        <v>999</v>
      </c>
      <c r="F112" s="22">
        <v>5.42</v>
      </c>
    </row>
    <row r="113" spans="1:6">
      <c r="A113" s="21">
        <v>111</v>
      </c>
      <c r="B113" s="22" t="s">
        <v>1000</v>
      </c>
      <c r="C113" s="22" t="s">
        <v>1001</v>
      </c>
      <c r="D113" s="22">
        <v>46</v>
      </c>
      <c r="E113" s="22" t="s">
        <v>1002</v>
      </c>
      <c r="F113" s="22">
        <v>5.42</v>
      </c>
    </row>
    <row r="114" spans="1:6">
      <c r="A114" s="21">
        <v>112</v>
      </c>
      <c r="B114" s="22" t="s">
        <v>1003</v>
      </c>
      <c r="C114" s="22" t="s">
        <v>1004</v>
      </c>
      <c r="D114" s="22">
        <v>45</v>
      </c>
      <c r="E114" s="22" t="s">
        <v>1005</v>
      </c>
      <c r="F114" s="22">
        <v>5.42</v>
      </c>
    </row>
    <row r="115" spans="1:6">
      <c r="A115" s="21">
        <v>113</v>
      </c>
      <c r="B115" s="22" t="s">
        <v>1006</v>
      </c>
      <c r="C115" s="22" t="s">
        <v>1007</v>
      </c>
      <c r="D115" s="22">
        <v>45</v>
      </c>
      <c r="E115" s="22" t="s">
        <v>1008</v>
      </c>
      <c r="F115" s="22">
        <v>5.42</v>
      </c>
    </row>
    <row r="116" spans="1:6">
      <c r="A116" s="21">
        <v>114</v>
      </c>
      <c r="B116" s="22" t="s">
        <v>1009</v>
      </c>
      <c r="C116" s="22" t="s">
        <v>1010</v>
      </c>
      <c r="D116" s="22">
        <v>44</v>
      </c>
      <c r="E116" s="22" t="s">
        <v>1011</v>
      </c>
      <c r="F116" s="22">
        <v>5.42</v>
      </c>
    </row>
    <row r="117" spans="1:6">
      <c r="A117" s="21">
        <v>115</v>
      </c>
      <c r="B117" s="22" t="s">
        <v>1012</v>
      </c>
      <c r="C117" s="22" t="s">
        <v>1013</v>
      </c>
      <c r="D117" s="22">
        <v>44</v>
      </c>
      <c r="E117" s="22" t="s">
        <v>1014</v>
      </c>
      <c r="F117" s="22">
        <v>5.42</v>
      </c>
    </row>
    <row r="118" spans="1:6">
      <c r="A118" s="21">
        <v>116</v>
      </c>
      <c r="B118" s="22" t="s">
        <v>1015</v>
      </c>
      <c r="C118" s="22" t="s">
        <v>1016</v>
      </c>
      <c r="D118" s="22">
        <v>43</v>
      </c>
      <c r="E118" s="22" t="s">
        <v>1017</v>
      </c>
      <c r="F118" s="22">
        <v>5.42</v>
      </c>
    </row>
    <row r="119" spans="1:6">
      <c r="A119" s="21">
        <v>117</v>
      </c>
      <c r="B119" s="22" t="s">
        <v>1018</v>
      </c>
      <c r="C119" s="22" t="s">
        <v>1019</v>
      </c>
      <c r="D119" s="22">
        <v>43</v>
      </c>
      <c r="E119" s="22" t="s">
        <v>1020</v>
      </c>
      <c r="F119" s="22">
        <v>5.42</v>
      </c>
    </row>
    <row r="120" spans="1:6">
      <c r="A120" s="21">
        <v>118</v>
      </c>
      <c r="B120" s="22" t="s">
        <v>1021</v>
      </c>
      <c r="C120" s="22" t="s">
        <v>1022</v>
      </c>
      <c r="D120" s="22">
        <v>41</v>
      </c>
      <c r="E120" s="22" t="s">
        <v>1023</v>
      </c>
      <c r="F120" s="22">
        <v>5.42</v>
      </c>
    </row>
    <row r="121" spans="1:6">
      <c r="A121" s="21">
        <v>119</v>
      </c>
      <c r="B121" s="22" t="s">
        <v>1024</v>
      </c>
      <c r="C121" s="22" t="s">
        <v>1025</v>
      </c>
      <c r="D121" s="22">
        <v>40</v>
      </c>
      <c r="E121" s="22" t="s">
        <v>1026</v>
      </c>
      <c r="F121" s="22">
        <v>5.42</v>
      </c>
    </row>
    <row r="122" spans="1:6">
      <c r="A122" s="21">
        <v>120</v>
      </c>
      <c r="B122" s="22" t="s">
        <v>1027</v>
      </c>
      <c r="C122" s="22" t="s">
        <v>1028</v>
      </c>
      <c r="D122" s="22">
        <v>40</v>
      </c>
      <c r="E122" s="22" t="s">
        <v>1029</v>
      </c>
      <c r="F122" s="22">
        <v>5.42</v>
      </c>
    </row>
    <row r="123" spans="1:6">
      <c r="A123" s="21">
        <v>121</v>
      </c>
      <c r="B123" s="22" t="s">
        <v>1030</v>
      </c>
      <c r="C123" s="22" t="s">
        <v>1031</v>
      </c>
      <c r="D123" s="22">
        <v>39</v>
      </c>
      <c r="E123" s="22" t="s">
        <v>1032</v>
      </c>
      <c r="F123" s="22">
        <v>5.42</v>
      </c>
    </row>
    <row r="124" spans="1:6">
      <c r="A124" s="21">
        <v>122</v>
      </c>
      <c r="B124" s="22" t="s">
        <v>1033</v>
      </c>
      <c r="C124" s="22" t="s">
        <v>1034</v>
      </c>
      <c r="D124" s="22">
        <v>39</v>
      </c>
      <c r="E124" s="22" t="s">
        <v>1035</v>
      </c>
      <c r="F124" s="22">
        <v>5.42</v>
      </c>
    </row>
    <row r="125" spans="1:6">
      <c r="A125" s="21">
        <v>123</v>
      </c>
      <c r="B125" s="22" t="s">
        <v>1036</v>
      </c>
      <c r="C125" s="22" t="s">
        <v>1037</v>
      </c>
      <c r="D125" s="22">
        <v>38</v>
      </c>
      <c r="E125" s="22" t="s">
        <v>1038</v>
      </c>
      <c r="F125" s="22">
        <v>5.42</v>
      </c>
    </row>
    <row r="126" spans="1:6">
      <c r="A126" s="21">
        <v>124</v>
      </c>
      <c r="B126" s="22" t="s">
        <v>1039</v>
      </c>
      <c r="C126" s="22" t="s">
        <v>1040</v>
      </c>
      <c r="D126" s="22">
        <v>38</v>
      </c>
      <c r="E126" s="22" t="s">
        <v>1041</v>
      </c>
      <c r="F126" s="22">
        <v>5.42</v>
      </c>
    </row>
    <row r="127" spans="1:6">
      <c r="A127" s="21">
        <v>125</v>
      </c>
      <c r="B127" s="22" t="s">
        <v>1042</v>
      </c>
      <c r="C127" s="22" t="s">
        <v>1043</v>
      </c>
      <c r="D127" s="22">
        <v>35</v>
      </c>
      <c r="E127" s="22" t="s">
        <v>1044</v>
      </c>
      <c r="F127" s="22">
        <v>5.42</v>
      </c>
    </row>
    <row r="128" spans="1:6">
      <c r="A128" s="21">
        <v>126</v>
      </c>
      <c r="B128" s="22" t="s">
        <v>1045</v>
      </c>
      <c r="C128" s="22" t="s">
        <v>1046</v>
      </c>
      <c r="D128" s="22">
        <v>31</v>
      </c>
      <c r="E128" s="22" t="s">
        <v>1047</v>
      </c>
      <c r="F128" s="22">
        <v>5.42</v>
      </c>
    </row>
    <row r="129" spans="1:6">
      <c r="A129" s="21">
        <v>127</v>
      </c>
      <c r="B129" s="22" t="s">
        <v>1048</v>
      </c>
      <c r="C129" s="22" t="s">
        <v>1049</v>
      </c>
      <c r="D129" s="22">
        <v>29</v>
      </c>
      <c r="E129" s="22" t="s">
        <v>1050</v>
      </c>
      <c r="F129" s="22">
        <v>5.42</v>
      </c>
    </row>
    <row r="130" spans="1:6">
      <c r="A130" s="21">
        <v>128</v>
      </c>
      <c r="B130" s="22" t="s">
        <v>1051</v>
      </c>
      <c r="C130" s="22" t="s">
        <v>1052</v>
      </c>
      <c r="D130" s="22">
        <v>2</v>
      </c>
      <c r="E130" s="22" t="s">
        <v>1053</v>
      </c>
      <c r="F130" s="22">
        <v>5.42</v>
      </c>
    </row>
    <row r="131" spans="1:6">
      <c r="A131" s="21">
        <v>129</v>
      </c>
      <c r="B131" s="22" t="s">
        <v>1054</v>
      </c>
      <c r="C131" s="22" t="s">
        <v>1055</v>
      </c>
      <c r="D131" s="22">
        <v>2</v>
      </c>
      <c r="E131" s="22" t="s">
        <v>1056</v>
      </c>
      <c r="F131" s="22">
        <v>5.42</v>
      </c>
    </row>
    <row r="132" spans="1:6">
      <c r="A132" s="21">
        <v>130</v>
      </c>
      <c r="B132" s="22" t="s">
        <v>1057</v>
      </c>
      <c r="C132" s="22" t="s">
        <v>1058</v>
      </c>
      <c r="D132" s="22">
        <v>2</v>
      </c>
      <c r="E132" s="22" t="s">
        <v>1059</v>
      </c>
      <c r="F132" s="22">
        <v>5.42</v>
      </c>
    </row>
    <row r="133" spans="1:6">
      <c r="A133" s="21">
        <v>131</v>
      </c>
      <c r="B133" s="22" t="s">
        <v>1060</v>
      </c>
      <c r="C133" s="22" t="s">
        <v>1061</v>
      </c>
      <c r="D133" s="22">
        <v>2</v>
      </c>
      <c r="E133" s="22" t="s">
        <v>1062</v>
      </c>
      <c r="F133" s="22">
        <v>5.42</v>
      </c>
    </row>
    <row r="134" spans="1:6">
      <c r="A134" s="21">
        <v>132</v>
      </c>
      <c r="B134" s="22" t="s">
        <v>508</v>
      </c>
      <c r="C134" s="22" t="s">
        <v>1063</v>
      </c>
      <c r="D134" s="22">
        <v>46</v>
      </c>
      <c r="E134" s="22" t="s">
        <v>1064</v>
      </c>
      <c r="F134" s="22">
        <v>5.19</v>
      </c>
    </row>
    <row r="135" spans="1:6">
      <c r="A135" s="21">
        <v>133</v>
      </c>
      <c r="B135" s="22" t="s">
        <v>1065</v>
      </c>
      <c r="C135" s="22" t="s">
        <v>1066</v>
      </c>
      <c r="D135" s="22">
        <v>47</v>
      </c>
      <c r="E135" s="22" t="s">
        <v>1067</v>
      </c>
      <c r="F135" s="22">
        <v>5.03</v>
      </c>
    </row>
    <row r="136" spans="1:6">
      <c r="A136" s="21">
        <v>134</v>
      </c>
      <c r="B136" s="22" t="s">
        <v>1068</v>
      </c>
      <c r="C136" s="22" t="s">
        <v>1069</v>
      </c>
      <c r="D136" s="22">
        <v>51</v>
      </c>
      <c r="E136" s="22" t="s">
        <v>1070</v>
      </c>
      <c r="F136" s="22">
        <v>4.98</v>
      </c>
    </row>
    <row r="137" spans="1:6">
      <c r="A137" s="21">
        <v>135</v>
      </c>
      <c r="B137" s="22" t="s">
        <v>1071</v>
      </c>
      <c r="C137" s="22" t="s">
        <v>1072</v>
      </c>
      <c r="D137" s="22">
        <v>51</v>
      </c>
      <c r="E137" s="22" t="s">
        <v>1073</v>
      </c>
      <c r="F137" s="22">
        <v>4.84</v>
      </c>
    </row>
    <row r="138" spans="1:6">
      <c r="A138" s="21">
        <v>136</v>
      </c>
      <c r="B138" s="22" t="s">
        <v>678</v>
      </c>
      <c r="C138" s="22" t="s">
        <v>1074</v>
      </c>
      <c r="D138" s="22">
        <v>53</v>
      </c>
      <c r="E138" s="22" t="s">
        <v>1075</v>
      </c>
      <c r="F138" s="22">
        <v>4.69</v>
      </c>
    </row>
    <row r="139" spans="1:6">
      <c r="A139" s="21">
        <v>137</v>
      </c>
      <c r="B139" s="22" t="s">
        <v>181</v>
      </c>
      <c r="C139" s="22" t="s">
        <v>1076</v>
      </c>
      <c r="D139" s="22">
        <v>52</v>
      </c>
      <c r="E139" s="22" t="s">
        <v>1077</v>
      </c>
      <c r="F139" s="22">
        <v>4.69</v>
      </c>
    </row>
    <row r="140" spans="1:6">
      <c r="A140" s="21">
        <v>138</v>
      </c>
      <c r="B140" s="22" t="s">
        <v>304</v>
      </c>
      <c r="C140" s="22" t="s">
        <v>1078</v>
      </c>
      <c r="D140" s="22">
        <v>50</v>
      </c>
      <c r="E140" s="22" t="s">
        <v>1079</v>
      </c>
      <c r="F140" s="22">
        <v>4.69</v>
      </c>
    </row>
    <row r="141" spans="1:6">
      <c r="A141" s="21">
        <v>139</v>
      </c>
      <c r="B141" s="22" t="s">
        <v>12</v>
      </c>
      <c r="C141" s="22" t="s">
        <v>1080</v>
      </c>
      <c r="D141" s="22">
        <v>50</v>
      </c>
      <c r="E141" s="22" t="s">
        <v>1081</v>
      </c>
      <c r="F141" s="22">
        <v>4.69</v>
      </c>
    </row>
    <row r="142" spans="1:6">
      <c r="A142" s="21">
        <v>140</v>
      </c>
      <c r="B142" s="22" t="s">
        <v>1082</v>
      </c>
      <c r="C142" s="22" t="s">
        <v>1083</v>
      </c>
      <c r="D142" s="22">
        <v>50</v>
      </c>
      <c r="E142" s="22" t="s">
        <v>1084</v>
      </c>
      <c r="F142" s="22">
        <v>4.69</v>
      </c>
    </row>
    <row r="143" spans="1:6">
      <c r="A143" s="21">
        <v>141</v>
      </c>
      <c r="B143" s="22" t="s">
        <v>1085</v>
      </c>
      <c r="C143" s="22" t="s">
        <v>1086</v>
      </c>
      <c r="D143" s="22">
        <v>49</v>
      </c>
      <c r="E143" s="22" t="s">
        <v>1087</v>
      </c>
      <c r="F143" s="22">
        <v>4.69</v>
      </c>
    </row>
    <row r="144" spans="1:6">
      <c r="A144" s="21">
        <v>142</v>
      </c>
      <c r="B144" s="22" t="s">
        <v>125</v>
      </c>
      <c r="C144" s="22" t="s">
        <v>1088</v>
      </c>
      <c r="D144" s="22">
        <v>49</v>
      </c>
      <c r="E144" s="22" t="s">
        <v>1089</v>
      </c>
      <c r="F144" s="22">
        <v>4.69</v>
      </c>
    </row>
    <row r="145" spans="1:6">
      <c r="A145" s="21">
        <v>143</v>
      </c>
      <c r="B145" s="22" t="s">
        <v>505</v>
      </c>
      <c r="C145" s="22" t="s">
        <v>1090</v>
      </c>
      <c r="D145" s="22">
        <v>49</v>
      </c>
      <c r="E145" s="22" t="s">
        <v>1091</v>
      </c>
      <c r="F145" s="22">
        <v>4.69</v>
      </c>
    </row>
    <row r="146" spans="1:6">
      <c r="A146" s="21">
        <v>144</v>
      </c>
      <c r="B146" s="22" t="s">
        <v>49</v>
      </c>
      <c r="C146" s="22" t="s">
        <v>1092</v>
      </c>
      <c r="D146" s="22">
        <v>48</v>
      </c>
      <c r="E146" s="22" t="s">
        <v>1093</v>
      </c>
      <c r="F146" s="22">
        <v>4.69</v>
      </c>
    </row>
    <row r="147" spans="1:6">
      <c r="A147" s="21">
        <v>145</v>
      </c>
      <c r="B147" s="22" t="s">
        <v>1094</v>
      </c>
      <c r="C147" s="22" t="s">
        <v>1095</v>
      </c>
      <c r="D147" s="22">
        <v>48</v>
      </c>
      <c r="E147" s="22" t="s">
        <v>1096</v>
      </c>
      <c r="F147" s="22">
        <v>4.69</v>
      </c>
    </row>
    <row r="148" spans="1:6">
      <c r="A148" s="21">
        <v>146</v>
      </c>
      <c r="B148" s="22" t="s">
        <v>210</v>
      </c>
      <c r="C148" s="22" t="s">
        <v>1097</v>
      </c>
      <c r="D148" s="22">
        <v>47</v>
      </c>
      <c r="E148" s="22" t="s">
        <v>1098</v>
      </c>
      <c r="F148" s="22">
        <v>4.69</v>
      </c>
    </row>
    <row r="149" spans="1:6">
      <c r="A149" s="21">
        <v>147</v>
      </c>
      <c r="B149" s="22" t="s">
        <v>622</v>
      </c>
      <c r="C149" s="22" t="s">
        <v>1099</v>
      </c>
      <c r="D149" s="22">
        <v>47</v>
      </c>
      <c r="E149" s="22" t="s">
        <v>1100</v>
      </c>
      <c r="F149" s="22">
        <v>4.69</v>
      </c>
    </row>
    <row r="150" spans="1:6">
      <c r="A150" s="21">
        <v>148</v>
      </c>
      <c r="B150" s="22" t="s">
        <v>488</v>
      </c>
      <c r="C150" s="22" t="s">
        <v>1101</v>
      </c>
      <c r="D150" s="22">
        <v>47</v>
      </c>
      <c r="E150" s="22" t="s">
        <v>1102</v>
      </c>
      <c r="F150" s="22">
        <v>4.69</v>
      </c>
    </row>
    <row r="151" spans="1:6">
      <c r="A151" s="21">
        <v>149</v>
      </c>
      <c r="B151" s="22" t="s">
        <v>1103</v>
      </c>
      <c r="C151" s="22" t="s">
        <v>1104</v>
      </c>
      <c r="D151" s="22">
        <v>45</v>
      </c>
      <c r="E151" s="22" t="s">
        <v>1105</v>
      </c>
      <c r="F151" s="22">
        <v>4.69</v>
      </c>
    </row>
    <row r="152" spans="1:6">
      <c r="A152" s="21">
        <v>150</v>
      </c>
      <c r="B152" s="22" t="s">
        <v>1106</v>
      </c>
      <c r="C152" s="22" t="s">
        <v>1107</v>
      </c>
      <c r="D152" s="22">
        <v>45</v>
      </c>
      <c r="E152" s="22" t="s">
        <v>1108</v>
      </c>
      <c r="F152" s="22">
        <v>4.69</v>
      </c>
    </row>
    <row r="153" spans="1:6">
      <c r="A153" s="21">
        <v>151</v>
      </c>
      <c r="B153" s="22" t="s">
        <v>1109</v>
      </c>
      <c r="C153" s="22" t="s">
        <v>1110</v>
      </c>
      <c r="D153" s="22">
        <v>45</v>
      </c>
      <c r="E153" s="22" t="s">
        <v>1111</v>
      </c>
      <c r="F153" s="22">
        <v>4.69</v>
      </c>
    </row>
    <row r="154" spans="1:6">
      <c r="A154" s="21">
        <v>152</v>
      </c>
      <c r="B154" s="22" t="s">
        <v>1112</v>
      </c>
      <c r="C154" s="22" t="s">
        <v>1113</v>
      </c>
      <c r="D154" s="22">
        <v>45</v>
      </c>
      <c r="E154" s="22" t="s">
        <v>1114</v>
      </c>
      <c r="F154" s="22">
        <v>4.69</v>
      </c>
    </row>
    <row r="155" spans="1:6">
      <c r="A155" s="21">
        <v>153</v>
      </c>
      <c r="B155" s="22" t="s">
        <v>1115</v>
      </c>
      <c r="C155" s="22" t="s">
        <v>1116</v>
      </c>
      <c r="D155" s="22">
        <v>45</v>
      </c>
      <c r="E155" s="22" t="s">
        <v>1117</v>
      </c>
      <c r="F155" s="22">
        <v>4.69</v>
      </c>
    </row>
    <row r="156" spans="1:6">
      <c r="A156" s="21">
        <v>154</v>
      </c>
      <c r="B156" s="22" t="s">
        <v>1118</v>
      </c>
      <c r="C156" s="22" t="s">
        <v>1119</v>
      </c>
      <c r="D156" s="22">
        <v>45</v>
      </c>
      <c r="E156" s="22" t="s">
        <v>1120</v>
      </c>
      <c r="F156" s="22">
        <v>4.69</v>
      </c>
    </row>
    <row r="157" spans="1:6">
      <c r="A157" s="21">
        <v>155</v>
      </c>
      <c r="B157" s="22" t="s">
        <v>1121</v>
      </c>
      <c r="C157" s="22" t="s">
        <v>1122</v>
      </c>
      <c r="D157" s="22">
        <v>45</v>
      </c>
      <c r="E157" s="22" t="s">
        <v>1123</v>
      </c>
      <c r="F157" s="22">
        <v>4.69</v>
      </c>
    </row>
    <row r="158" spans="1:6">
      <c r="A158" s="21">
        <v>156</v>
      </c>
      <c r="B158" s="22" t="s">
        <v>1124</v>
      </c>
      <c r="C158" s="22" t="s">
        <v>1125</v>
      </c>
      <c r="D158" s="22">
        <v>44</v>
      </c>
      <c r="E158" s="22" t="s">
        <v>1126</v>
      </c>
      <c r="F158" s="22">
        <v>4.69</v>
      </c>
    </row>
    <row r="159" spans="1:6">
      <c r="A159" s="21">
        <v>157</v>
      </c>
      <c r="B159" s="22" t="s">
        <v>1127</v>
      </c>
      <c r="C159" s="22" t="s">
        <v>1128</v>
      </c>
      <c r="D159" s="22">
        <v>44</v>
      </c>
      <c r="E159" s="22" t="s">
        <v>1129</v>
      </c>
      <c r="F159" s="22">
        <v>4.69</v>
      </c>
    </row>
    <row r="160" spans="1:6">
      <c r="A160" s="21">
        <v>158</v>
      </c>
      <c r="B160" s="22" t="s">
        <v>1130</v>
      </c>
      <c r="C160" s="22" t="s">
        <v>1131</v>
      </c>
      <c r="D160" s="22">
        <v>44</v>
      </c>
      <c r="E160" s="22" t="s">
        <v>1132</v>
      </c>
      <c r="F160" s="22">
        <v>4.69</v>
      </c>
    </row>
    <row r="161" spans="1:6">
      <c r="A161" s="21">
        <v>159</v>
      </c>
      <c r="B161" s="22" t="s">
        <v>1133</v>
      </c>
      <c r="C161" s="22" t="s">
        <v>1134</v>
      </c>
      <c r="D161" s="22">
        <v>43</v>
      </c>
      <c r="E161" s="22" t="s">
        <v>1135</v>
      </c>
      <c r="F161" s="22">
        <v>4.69</v>
      </c>
    </row>
    <row r="162" spans="1:6">
      <c r="A162" s="21">
        <v>160</v>
      </c>
      <c r="B162" s="22" t="s">
        <v>1136</v>
      </c>
      <c r="C162" s="22" t="s">
        <v>1137</v>
      </c>
      <c r="D162" s="22">
        <v>43</v>
      </c>
      <c r="E162" s="22" t="s">
        <v>1138</v>
      </c>
      <c r="F162" s="22">
        <v>4.69</v>
      </c>
    </row>
    <row r="163" spans="1:6">
      <c r="A163" s="21">
        <v>161</v>
      </c>
      <c r="B163" s="22" t="s">
        <v>1139</v>
      </c>
      <c r="C163" s="22" t="s">
        <v>1140</v>
      </c>
      <c r="D163" s="22">
        <v>43</v>
      </c>
      <c r="E163" s="22" t="s">
        <v>1141</v>
      </c>
      <c r="F163" s="22">
        <v>4.69</v>
      </c>
    </row>
    <row r="164" spans="1:6">
      <c r="A164" s="21">
        <v>162</v>
      </c>
      <c r="B164" s="22" t="s">
        <v>1142</v>
      </c>
      <c r="C164" s="22" t="s">
        <v>1143</v>
      </c>
      <c r="D164" s="22">
        <v>43</v>
      </c>
      <c r="E164" s="22" t="s">
        <v>1144</v>
      </c>
      <c r="F164" s="22">
        <v>4.69</v>
      </c>
    </row>
    <row r="165" spans="1:6">
      <c r="A165" s="21">
        <v>163</v>
      </c>
      <c r="B165" s="22" t="s">
        <v>1145</v>
      </c>
      <c r="C165" s="22" t="s">
        <v>1146</v>
      </c>
      <c r="D165" s="22">
        <v>43</v>
      </c>
      <c r="E165" s="22" t="s">
        <v>1147</v>
      </c>
      <c r="F165" s="22">
        <v>4.69</v>
      </c>
    </row>
    <row r="166" spans="1:6">
      <c r="A166" s="21">
        <v>164</v>
      </c>
      <c r="B166" s="22" t="s">
        <v>1148</v>
      </c>
      <c r="C166" s="22" t="s">
        <v>1149</v>
      </c>
      <c r="D166" s="22">
        <v>43</v>
      </c>
      <c r="E166" s="22" t="s">
        <v>1150</v>
      </c>
      <c r="F166" s="22">
        <v>4.69</v>
      </c>
    </row>
    <row r="167" spans="1:6">
      <c r="A167" s="21">
        <v>165</v>
      </c>
      <c r="B167" s="22" t="s">
        <v>1151</v>
      </c>
      <c r="C167" s="22" t="s">
        <v>1152</v>
      </c>
      <c r="D167" s="22">
        <v>41</v>
      </c>
      <c r="E167" s="22" t="s">
        <v>1153</v>
      </c>
      <c r="F167" s="22">
        <v>4.69</v>
      </c>
    </row>
    <row r="168" spans="1:6">
      <c r="A168" s="21">
        <v>166</v>
      </c>
      <c r="B168" s="22" t="s">
        <v>1154</v>
      </c>
      <c r="C168" s="22" t="s">
        <v>1155</v>
      </c>
      <c r="D168" s="22">
        <v>41</v>
      </c>
      <c r="E168" s="22" t="s">
        <v>1156</v>
      </c>
      <c r="F168" s="22">
        <v>4.69</v>
      </c>
    </row>
    <row r="169" spans="1:6">
      <c r="A169" s="21">
        <v>167</v>
      </c>
      <c r="B169" s="22" t="s">
        <v>1157</v>
      </c>
      <c r="C169" s="22" t="s">
        <v>1158</v>
      </c>
      <c r="D169" s="22">
        <v>41</v>
      </c>
      <c r="E169" s="22" t="s">
        <v>1159</v>
      </c>
      <c r="F169" s="22">
        <v>4.69</v>
      </c>
    </row>
    <row r="170" spans="1:6">
      <c r="A170" s="21">
        <v>168</v>
      </c>
      <c r="B170" s="22" t="s">
        <v>1160</v>
      </c>
      <c r="C170" s="22" t="s">
        <v>1161</v>
      </c>
      <c r="D170" s="22">
        <v>41</v>
      </c>
      <c r="E170" s="22" t="s">
        <v>1162</v>
      </c>
      <c r="F170" s="22">
        <v>4.69</v>
      </c>
    </row>
    <row r="171" spans="1:6">
      <c r="A171" s="21">
        <v>169</v>
      </c>
      <c r="B171" s="22" t="s">
        <v>1163</v>
      </c>
      <c r="C171" s="22" t="s">
        <v>1164</v>
      </c>
      <c r="D171" s="22">
        <v>40</v>
      </c>
      <c r="E171" s="22" t="s">
        <v>1165</v>
      </c>
      <c r="F171" s="22">
        <v>4.69</v>
      </c>
    </row>
    <row r="172" spans="1:6">
      <c r="A172" s="21">
        <v>170</v>
      </c>
      <c r="B172" s="22" t="s">
        <v>1166</v>
      </c>
      <c r="C172" s="22" t="s">
        <v>1167</v>
      </c>
      <c r="D172" s="22">
        <v>40</v>
      </c>
      <c r="E172" s="22" t="s">
        <v>1168</v>
      </c>
      <c r="F172" s="22">
        <v>4.69</v>
      </c>
    </row>
    <row r="173" spans="1:6">
      <c r="A173" s="21">
        <v>171</v>
      </c>
      <c r="B173" s="22" t="s">
        <v>1169</v>
      </c>
      <c r="C173" s="22" t="s">
        <v>1170</v>
      </c>
      <c r="D173" s="22">
        <v>39</v>
      </c>
      <c r="E173" s="22" t="s">
        <v>1171</v>
      </c>
      <c r="F173" s="22">
        <v>4.69</v>
      </c>
    </row>
    <row r="174" spans="1:6">
      <c r="A174" s="21">
        <v>172</v>
      </c>
      <c r="B174" s="22" t="s">
        <v>1172</v>
      </c>
      <c r="C174" s="22" t="s">
        <v>1173</v>
      </c>
      <c r="D174" s="22">
        <v>39</v>
      </c>
      <c r="E174" s="22" t="s">
        <v>1174</v>
      </c>
      <c r="F174" s="22">
        <v>4.69</v>
      </c>
    </row>
    <row r="175" spans="1:6">
      <c r="A175" s="21">
        <v>173</v>
      </c>
      <c r="B175" s="22" t="s">
        <v>1175</v>
      </c>
      <c r="C175" s="22" t="s">
        <v>1176</v>
      </c>
      <c r="D175" s="22">
        <v>38</v>
      </c>
      <c r="E175" s="22" t="s">
        <v>1177</v>
      </c>
      <c r="F175" s="22">
        <v>4.69</v>
      </c>
    </row>
    <row r="176" spans="1:6">
      <c r="A176" s="21">
        <v>174</v>
      </c>
      <c r="B176" s="22" t="s">
        <v>1178</v>
      </c>
      <c r="C176" s="22" t="s">
        <v>1179</v>
      </c>
      <c r="D176" s="22">
        <v>36</v>
      </c>
      <c r="E176" s="22" t="s">
        <v>1180</v>
      </c>
      <c r="F176" s="22">
        <v>4.69</v>
      </c>
    </row>
    <row r="177" spans="1:6">
      <c r="A177" s="21">
        <v>175</v>
      </c>
      <c r="B177" s="22" t="s">
        <v>1181</v>
      </c>
      <c r="C177" s="22" t="s">
        <v>1182</v>
      </c>
      <c r="D177" s="22">
        <v>36</v>
      </c>
      <c r="E177" s="22" t="s">
        <v>1183</v>
      </c>
      <c r="F177" s="22">
        <v>4.69</v>
      </c>
    </row>
    <row r="178" spans="1:6">
      <c r="A178" s="21">
        <v>176</v>
      </c>
      <c r="B178" s="22" t="s">
        <v>1184</v>
      </c>
      <c r="C178" s="22" t="s">
        <v>1185</v>
      </c>
      <c r="D178" s="22">
        <v>36</v>
      </c>
      <c r="E178" s="22" t="s">
        <v>1186</v>
      </c>
      <c r="F178" s="22">
        <v>4.69</v>
      </c>
    </row>
    <row r="179" spans="1:6">
      <c r="A179" s="21">
        <v>177</v>
      </c>
      <c r="B179" s="22" t="s">
        <v>1187</v>
      </c>
      <c r="C179" s="22" t="s">
        <v>1188</v>
      </c>
      <c r="D179" s="22">
        <v>34</v>
      </c>
      <c r="E179" s="22" t="s">
        <v>1189</v>
      </c>
      <c r="F179" s="22">
        <v>4.69</v>
      </c>
    </row>
    <row r="180" spans="1:6">
      <c r="A180" s="21">
        <v>178</v>
      </c>
      <c r="B180" s="22" t="s">
        <v>1190</v>
      </c>
      <c r="C180" s="22" t="s">
        <v>1191</v>
      </c>
      <c r="D180" s="22">
        <v>33</v>
      </c>
      <c r="E180" s="22" t="s">
        <v>1192</v>
      </c>
      <c r="F180" s="22">
        <v>4.69</v>
      </c>
    </row>
    <row r="181" spans="1:6">
      <c r="A181" s="21">
        <v>179</v>
      </c>
      <c r="B181" s="22" t="s">
        <v>1193</v>
      </c>
      <c r="C181" s="22" t="s">
        <v>1194</v>
      </c>
      <c r="D181" s="22">
        <v>31</v>
      </c>
      <c r="E181" s="22" t="s">
        <v>1195</v>
      </c>
      <c r="F181" s="22">
        <v>4.69</v>
      </c>
    </row>
    <row r="182" spans="1:6">
      <c r="A182" s="21">
        <v>180</v>
      </c>
      <c r="B182" s="22" t="s">
        <v>1196</v>
      </c>
      <c r="C182" s="22" t="s">
        <v>1197</v>
      </c>
      <c r="D182" s="22">
        <v>29</v>
      </c>
      <c r="E182" s="22" t="s">
        <v>1198</v>
      </c>
      <c r="F182" s="22">
        <v>4.69</v>
      </c>
    </row>
    <row r="183" spans="1:6">
      <c r="A183" s="21">
        <v>181</v>
      </c>
      <c r="B183" s="22" t="s">
        <v>1199</v>
      </c>
      <c r="C183" s="22" t="s">
        <v>1200</v>
      </c>
      <c r="D183" s="22">
        <v>26</v>
      </c>
      <c r="E183" s="22" t="s">
        <v>1201</v>
      </c>
      <c r="F183" s="22">
        <v>4.69</v>
      </c>
    </row>
    <row r="184" spans="1:6">
      <c r="A184" s="21">
        <v>182</v>
      </c>
      <c r="B184" s="22" t="s">
        <v>1202</v>
      </c>
      <c r="C184" s="22" t="s">
        <v>1203</v>
      </c>
      <c r="D184" s="22">
        <v>24</v>
      </c>
      <c r="E184" s="22" t="s">
        <v>1204</v>
      </c>
      <c r="F184" s="22">
        <v>4.69</v>
      </c>
    </row>
    <row r="185" spans="1:6">
      <c r="A185" s="21">
        <v>183</v>
      </c>
      <c r="B185" s="22" t="s">
        <v>1205</v>
      </c>
      <c r="C185" s="22" t="s">
        <v>1206</v>
      </c>
      <c r="D185" s="22">
        <v>22</v>
      </c>
      <c r="E185" s="22" t="s">
        <v>1207</v>
      </c>
      <c r="F185" s="22">
        <v>4.69</v>
      </c>
    </row>
    <row r="186" spans="1:6">
      <c r="A186" s="21">
        <v>184</v>
      </c>
      <c r="B186" s="22" t="s">
        <v>1208</v>
      </c>
      <c r="C186" s="22" t="s">
        <v>1209</v>
      </c>
      <c r="D186" s="22">
        <v>20</v>
      </c>
      <c r="E186" s="22" t="s">
        <v>1210</v>
      </c>
      <c r="F186" s="22">
        <v>4.69</v>
      </c>
    </row>
    <row r="187" spans="1:6">
      <c r="A187" s="21">
        <v>185</v>
      </c>
      <c r="B187" s="22" t="s">
        <v>1211</v>
      </c>
      <c r="C187" s="22" t="s">
        <v>1212</v>
      </c>
      <c r="D187" s="22">
        <v>19</v>
      </c>
      <c r="E187" s="22" t="s">
        <v>1213</v>
      </c>
      <c r="F187" s="22">
        <v>4.69</v>
      </c>
    </row>
    <row r="188" spans="1:6">
      <c r="A188" s="21">
        <v>186</v>
      </c>
      <c r="B188" s="22" t="s">
        <v>1214</v>
      </c>
      <c r="C188" s="22" t="s">
        <v>1215</v>
      </c>
      <c r="D188" s="22">
        <v>17</v>
      </c>
      <c r="E188" s="22" t="s">
        <v>1216</v>
      </c>
      <c r="F188" s="22">
        <v>4.69</v>
      </c>
    </row>
    <row r="189" spans="1:6">
      <c r="A189" s="21">
        <v>187</v>
      </c>
      <c r="B189" s="22" t="s">
        <v>27</v>
      </c>
      <c r="C189" s="22" t="s">
        <v>1217</v>
      </c>
      <c r="D189" s="22">
        <v>49</v>
      </c>
      <c r="E189" s="22" t="s">
        <v>1218</v>
      </c>
      <c r="F189" s="22">
        <v>4.58</v>
      </c>
    </row>
    <row r="190" spans="1:6">
      <c r="A190" s="21">
        <v>188</v>
      </c>
      <c r="B190" s="22" t="s">
        <v>8</v>
      </c>
      <c r="C190" s="22" t="s">
        <v>1219</v>
      </c>
      <c r="D190" s="22">
        <v>45</v>
      </c>
      <c r="E190" s="22" t="s">
        <v>1220</v>
      </c>
      <c r="F190" s="22">
        <v>4.58</v>
      </c>
    </row>
    <row r="191" spans="1:6">
      <c r="A191" s="21">
        <v>189</v>
      </c>
      <c r="B191" s="22" t="s">
        <v>248</v>
      </c>
      <c r="C191" s="22" t="s">
        <v>1221</v>
      </c>
      <c r="D191" s="22">
        <v>50</v>
      </c>
      <c r="E191" s="22" t="s">
        <v>1222</v>
      </c>
      <c r="F191" s="22">
        <v>4.49</v>
      </c>
    </row>
    <row r="192" spans="1:6">
      <c r="A192" s="21">
        <v>190</v>
      </c>
      <c r="B192" s="22" t="s">
        <v>1223</v>
      </c>
      <c r="C192" s="22" t="s">
        <v>1224</v>
      </c>
      <c r="D192" s="22">
        <v>45</v>
      </c>
      <c r="E192" s="22" t="s">
        <v>1225</v>
      </c>
      <c r="F192" s="22">
        <v>4.49</v>
      </c>
    </row>
    <row r="193" spans="1:6">
      <c r="A193" s="21">
        <v>191</v>
      </c>
      <c r="B193" s="22" t="s">
        <v>1226</v>
      </c>
      <c r="C193" s="22" t="s">
        <v>1227</v>
      </c>
      <c r="D193" s="22">
        <v>51</v>
      </c>
      <c r="E193" s="22" t="s">
        <v>1228</v>
      </c>
      <c r="F193" s="22">
        <v>4.29</v>
      </c>
    </row>
    <row r="194" spans="1:6">
      <c r="A194" s="21">
        <v>192</v>
      </c>
      <c r="B194" s="22" t="s">
        <v>1229</v>
      </c>
      <c r="C194" s="22" t="s">
        <v>1230</v>
      </c>
      <c r="D194" s="22">
        <v>46</v>
      </c>
      <c r="E194" s="22" t="s">
        <v>1231</v>
      </c>
      <c r="F194" s="22">
        <v>4.29</v>
      </c>
    </row>
    <row r="195" spans="1:6">
      <c r="A195" s="21">
        <v>193</v>
      </c>
      <c r="B195" s="22" t="s">
        <v>1232</v>
      </c>
      <c r="C195" s="22" t="s">
        <v>1233</v>
      </c>
      <c r="D195" s="22">
        <v>42</v>
      </c>
      <c r="E195" s="22" t="s">
        <v>1234</v>
      </c>
      <c r="F195" s="22">
        <v>4.29</v>
      </c>
    </row>
    <row r="196" spans="1:6">
      <c r="A196" s="21">
        <v>194</v>
      </c>
      <c r="B196" s="22" t="s">
        <v>1235</v>
      </c>
      <c r="C196" s="22" t="s">
        <v>1236</v>
      </c>
      <c r="D196" s="22">
        <v>47</v>
      </c>
      <c r="E196" s="22" t="s">
        <v>1237</v>
      </c>
      <c r="F196" s="22">
        <v>4.24</v>
      </c>
    </row>
    <row r="197" spans="1:6">
      <c r="A197" s="21">
        <v>195</v>
      </c>
      <c r="B197" s="22" t="s">
        <v>1238</v>
      </c>
      <c r="C197" s="22" t="s">
        <v>1239</v>
      </c>
      <c r="D197" s="22">
        <v>50</v>
      </c>
      <c r="E197" s="22" t="s">
        <v>1240</v>
      </c>
      <c r="F197" s="22">
        <v>4.12</v>
      </c>
    </row>
    <row r="198" spans="1:6">
      <c r="A198" s="21">
        <v>196</v>
      </c>
      <c r="B198" s="22" t="s">
        <v>278</v>
      </c>
      <c r="C198" s="22" t="s">
        <v>1241</v>
      </c>
      <c r="D198" s="22">
        <v>54</v>
      </c>
      <c r="E198" s="22" t="s">
        <v>1242</v>
      </c>
      <c r="F198" s="22">
        <v>3.83</v>
      </c>
    </row>
    <row r="199" spans="1:6">
      <c r="A199" s="21">
        <v>197</v>
      </c>
      <c r="B199" s="22" t="s">
        <v>77</v>
      </c>
      <c r="C199" s="22" t="s">
        <v>1243</v>
      </c>
      <c r="D199" s="22">
        <v>54</v>
      </c>
      <c r="E199" s="22" t="s">
        <v>1244</v>
      </c>
      <c r="F199" s="22">
        <v>3.83</v>
      </c>
    </row>
    <row r="200" spans="1:6">
      <c r="A200" s="21">
        <v>198</v>
      </c>
      <c r="B200" s="22" t="s">
        <v>54</v>
      </c>
      <c r="C200" s="22" t="s">
        <v>1245</v>
      </c>
      <c r="D200" s="22">
        <v>54</v>
      </c>
      <c r="E200" s="22" t="s">
        <v>1246</v>
      </c>
      <c r="F200" s="22">
        <v>3.83</v>
      </c>
    </row>
    <row r="201" spans="1:6">
      <c r="A201" s="21">
        <v>199</v>
      </c>
      <c r="B201" s="22" t="s">
        <v>1247</v>
      </c>
      <c r="C201" s="22" t="s">
        <v>1248</v>
      </c>
      <c r="D201" s="22">
        <v>54</v>
      </c>
      <c r="E201" s="22" t="s">
        <v>1249</v>
      </c>
      <c r="F201" s="22">
        <v>3.83</v>
      </c>
    </row>
    <row r="202" spans="1:6">
      <c r="A202" s="21">
        <v>200</v>
      </c>
      <c r="B202" s="22" t="s">
        <v>91</v>
      </c>
      <c r="C202" s="22" t="s">
        <v>1250</v>
      </c>
      <c r="D202" s="22">
        <v>53</v>
      </c>
      <c r="E202" s="22" t="s">
        <v>1251</v>
      </c>
      <c r="F202" s="22">
        <v>3.83</v>
      </c>
    </row>
    <row r="203" spans="1:6">
      <c r="A203" s="21">
        <v>201</v>
      </c>
      <c r="B203" s="22" t="s">
        <v>1252</v>
      </c>
      <c r="C203" s="22" t="s">
        <v>1253</v>
      </c>
      <c r="D203" s="22">
        <v>52</v>
      </c>
      <c r="E203" s="22" t="s">
        <v>1254</v>
      </c>
      <c r="F203" s="22">
        <v>3.83</v>
      </c>
    </row>
    <row r="204" spans="1:6">
      <c r="A204" s="21">
        <v>202</v>
      </c>
      <c r="B204" s="22" t="s">
        <v>1255</v>
      </c>
      <c r="C204" s="22" t="s">
        <v>1256</v>
      </c>
      <c r="D204" s="22">
        <v>51</v>
      </c>
      <c r="E204" s="22" t="s">
        <v>1257</v>
      </c>
      <c r="F204" s="22">
        <v>3.83</v>
      </c>
    </row>
    <row r="205" spans="1:6">
      <c r="A205" s="21">
        <v>203</v>
      </c>
      <c r="B205" s="22" t="s">
        <v>1258</v>
      </c>
      <c r="C205" s="22" t="s">
        <v>1259</v>
      </c>
      <c r="D205" s="22">
        <v>51</v>
      </c>
      <c r="E205" s="22" t="s">
        <v>1260</v>
      </c>
      <c r="F205" s="22">
        <v>3.83</v>
      </c>
    </row>
    <row r="206" spans="1:6">
      <c r="A206" s="21">
        <v>204</v>
      </c>
      <c r="B206" s="22" t="s">
        <v>389</v>
      </c>
      <c r="C206" s="22" t="s">
        <v>1261</v>
      </c>
      <c r="D206" s="22">
        <v>51</v>
      </c>
      <c r="E206" s="22" t="s">
        <v>1262</v>
      </c>
      <c r="F206" s="22">
        <v>3.83</v>
      </c>
    </row>
    <row r="207" spans="1:6">
      <c r="A207" s="21">
        <v>205</v>
      </c>
      <c r="B207" s="22" t="s">
        <v>1263</v>
      </c>
      <c r="C207" s="22" t="s">
        <v>1264</v>
      </c>
      <c r="D207" s="22">
        <v>51</v>
      </c>
      <c r="E207" s="22" t="s">
        <v>1265</v>
      </c>
      <c r="F207" s="22">
        <v>3.83</v>
      </c>
    </row>
    <row r="208" spans="1:6">
      <c r="A208" s="21">
        <v>206</v>
      </c>
      <c r="B208" s="22" t="s">
        <v>1266</v>
      </c>
      <c r="C208" s="22" t="s">
        <v>1267</v>
      </c>
      <c r="D208" s="22">
        <v>50</v>
      </c>
      <c r="E208" s="22" t="s">
        <v>1268</v>
      </c>
      <c r="F208" s="22">
        <v>3.83</v>
      </c>
    </row>
    <row r="209" spans="1:6">
      <c r="A209" s="21">
        <v>207</v>
      </c>
      <c r="B209" s="22" t="s">
        <v>1269</v>
      </c>
      <c r="C209" s="22" t="s">
        <v>1270</v>
      </c>
      <c r="D209" s="22">
        <v>50</v>
      </c>
      <c r="E209" s="22" t="s">
        <v>1271</v>
      </c>
      <c r="F209" s="22">
        <v>3.83</v>
      </c>
    </row>
    <row r="210" spans="1:6">
      <c r="A210" s="21">
        <v>208</v>
      </c>
      <c r="B210" s="22" t="s">
        <v>533</v>
      </c>
      <c r="C210" s="22" t="s">
        <v>1272</v>
      </c>
      <c r="D210" s="22">
        <v>50</v>
      </c>
      <c r="E210" s="22" t="s">
        <v>1273</v>
      </c>
      <c r="F210" s="22">
        <v>3.83</v>
      </c>
    </row>
    <row r="211" spans="1:6">
      <c r="A211" s="21">
        <v>209</v>
      </c>
      <c r="B211" s="22" t="s">
        <v>1274</v>
      </c>
      <c r="C211" s="22" t="s">
        <v>1275</v>
      </c>
      <c r="D211" s="22">
        <v>50</v>
      </c>
      <c r="E211" s="22" t="s">
        <v>1276</v>
      </c>
      <c r="F211" s="22">
        <v>3.83</v>
      </c>
    </row>
    <row r="212" spans="1:6">
      <c r="A212" s="21">
        <v>210</v>
      </c>
      <c r="B212" s="22" t="s">
        <v>665</v>
      </c>
      <c r="C212" s="22" t="s">
        <v>1277</v>
      </c>
      <c r="D212" s="22">
        <v>50</v>
      </c>
      <c r="E212" s="22" t="s">
        <v>1278</v>
      </c>
      <c r="F212" s="22">
        <v>3.83</v>
      </c>
    </row>
    <row r="213" spans="1:6">
      <c r="A213" s="21">
        <v>211</v>
      </c>
      <c r="B213" s="22" t="s">
        <v>1279</v>
      </c>
      <c r="C213" s="22" t="s">
        <v>1280</v>
      </c>
      <c r="D213" s="22">
        <v>49</v>
      </c>
      <c r="E213" s="22" t="s">
        <v>1281</v>
      </c>
      <c r="F213" s="22">
        <v>3.83</v>
      </c>
    </row>
    <row r="214" spans="1:6">
      <c r="A214" s="21">
        <v>212</v>
      </c>
      <c r="B214" s="22" t="s">
        <v>1282</v>
      </c>
      <c r="C214" s="22" t="s">
        <v>1283</v>
      </c>
      <c r="D214" s="22">
        <v>49</v>
      </c>
      <c r="E214" s="22" t="s">
        <v>1284</v>
      </c>
      <c r="F214" s="22">
        <v>3.83</v>
      </c>
    </row>
    <row r="215" spans="1:6">
      <c r="A215" s="21">
        <v>213</v>
      </c>
      <c r="B215" s="22" t="s">
        <v>439</v>
      </c>
      <c r="C215" s="22" t="s">
        <v>1285</v>
      </c>
      <c r="D215" s="22">
        <v>48</v>
      </c>
      <c r="E215" s="22" t="s">
        <v>1286</v>
      </c>
      <c r="F215" s="22">
        <v>3.83</v>
      </c>
    </row>
    <row r="216" spans="1:6">
      <c r="A216" s="21">
        <v>214</v>
      </c>
      <c r="B216" s="22" t="s">
        <v>1287</v>
      </c>
      <c r="C216" s="22" t="s">
        <v>1288</v>
      </c>
      <c r="D216" s="22">
        <v>48</v>
      </c>
      <c r="E216" s="22" t="s">
        <v>1289</v>
      </c>
      <c r="F216" s="22">
        <v>3.83</v>
      </c>
    </row>
    <row r="217" spans="1:6">
      <c r="A217" s="21">
        <v>215</v>
      </c>
      <c r="B217" s="22" t="s">
        <v>1290</v>
      </c>
      <c r="C217" s="22" t="s">
        <v>1291</v>
      </c>
      <c r="D217" s="22">
        <v>48</v>
      </c>
      <c r="E217" s="22" t="s">
        <v>1292</v>
      </c>
      <c r="F217" s="22">
        <v>3.83</v>
      </c>
    </row>
    <row r="218" spans="1:6">
      <c r="A218" s="21">
        <v>216</v>
      </c>
      <c r="B218" s="22" t="s">
        <v>110</v>
      </c>
      <c r="C218" s="22" t="s">
        <v>1293</v>
      </c>
      <c r="D218" s="22">
        <v>48</v>
      </c>
      <c r="E218" s="22" t="s">
        <v>1294</v>
      </c>
      <c r="F218" s="22">
        <v>3.83</v>
      </c>
    </row>
    <row r="219" spans="1:6">
      <c r="A219" s="21">
        <v>217</v>
      </c>
      <c r="B219" s="22" t="s">
        <v>1295</v>
      </c>
      <c r="C219" s="22" t="s">
        <v>1296</v>
      </c>
      <c r="D219" s="22">
        <v>48</v>
      </c>
      <c r="E219" s="22" t="s">
        <v>1297</v>
      </c>
      <c r="F219" s="22">
        <v>3.83</v>
      </c>
    </row>
    <row r="220" spans="1:6">
      <c r="A220" s="21">
        <v>218</v>
      </c>
      <c r="B220" s="22" t="s">
        <v>1298</v>
      </c>
      <c r="C220" s="22" t="s">
        <v>1299</v>
      </c>
      <c r="D220" s="22">
        <v>48</v>
      </c>
      <c r="E220" s="22" t="s">
        <v>1300</v>
      </c>
      <c r="F220" s="22">
        <v>3.83</v>
      </c>
    </row>
    <row r="221" spans="1:6">
      <c r="A221" s="21">
        <v>219</v>
      </c>
      <c r="B221" s="22" t="s">
        <v>1301</v>
      </c>
      <c r="C221" s="22" t="s">
        <v>1302</v>
      </c>
      <c r="D221" s="22">
        <v>48</v>
      </c>
      <c r="E221" s="22" t="s">
        <v>1303</v>
      </c>
      <c r="F221" s="22">
        <v>3.83</v>
      </c>
    </row>
    <row r="222" spans="1:6">
      <c r="A222" s="21">
        <v>220</v>
      </c>
      <c r="B222" s="22" t="s">
        <v>1304</v>
      </c>
      <c r="C222" s="22" t="s">
        <v>1305</v>
      </c>
      <c r="D222" s="22">
        <v>48</v>
      </c>
      <c r="E222" s="22" t="s">
        <v>1306</v>
      </c>
      <c r="F222" s="22">
        <v>3.83</v>
      </c>
    </row>
    <row r="223" spans="1:6">
      <c r="A223" s="21">
        <v>221</v>
      </c>
      <c r="B223" s="22" t="s">
        <v>1307</v>
      </c>
      <c r="C223" s="22" t="s">
        <v>1308</v>
      </c>
      <c r="D223" s="22">
        <v>48</v>
      </c>
      <c r="E223" s="22" t="s">
        <v>1309</v>
      </c>
      <c r="F223" s="22">
        <v>3.83</v>
      </c>
    </row>
    <row r="224" spans="1:6">
      <c r="A224" s="21">
        <v>222</v>
      </c>
      <c r="B224" s="22" t="s">
        <v>1310</v>
      </c>
      <c r="C224" s="22" t="s">
        <v>1311</v>
      </c>
      <c r="D224" s="22">
        <v>48</v>
      </c>
      <c r="E224" s="22" t="s">
        <v>1312</v>
      </c>
      <c r="F224" s="22">
        <v>3.83</v>
      </c>
    </row>
    <row r="225" spans="1:6">
      <c r="A225" s="21">
        <v>223</v>
      </c>
      <c r="B225" s="22" t="s">
        <v>497</v>
      </c>
      <c r="C225" s="22" t="s">
        <v>1313</v>
      </c>
      <c r="D225" s="22">
        <v>48</v>
      </c>
      <c r="E225" s="22" t="s">
        <v>1314</v>
      </c>
      <c r="F225" s="22">
        <v>3.83</v>
      </c>
    </row>
    <row r="226" spans="1:6">
      <c r="A226" s="21">
        <v>224</v>
      </c>
      <c r="B226" s="22" t="s">
        <v>1315</v>
      </c>
      <c r="C226" s="22" t="s">
        <v>1316</v>
      </c>
      <c r="D226" s="22">
        <v>48</v>
      </c>
      <c r="E226" s="22" t="s">
        <v>1317</v>
      </c>
      <c r="F226" s="22">
        <v>3.83</v>
      </c>
    </row>
    <row r="227" spans="1:6">
      <c r="A227" s="21">
        <v>225</v>
      </c>
      <c r="B227" s="22" t="s">
        <v>1318</v>
      </c>
      <c r="C227" s="22" t="s">
        <v>1319</v>
      </c>
      <c r="D227" s="22">
        <v>47</v>
      </c>
      <c r="E227" s="22" t="s">
        <v>1320</v>
      </c>
      <c r="F227" s="22">
        <v>3.83</v>
      </c>
    </row>
    <row r="228" spans="1:6">
      <c r="A228" s="21">
        <v>226</v>
      </c>
      <c r="B228" s="22" t="s">
        <v>1321</v>
      </c>
      <c r="C228" s="22" t="s">
        <v>1322</v>
      </c>
      <c r="D228" s="22">
        <v>47</v>
      </c>
      <c r="E228" s="22" t="s">
        <v>1323</v>
      </c>
      <c r="F228" s="22">
        <v>3.83</v>
      </c>
    </row>
    <row r="229" spans="1:6">
      <c r="A229" s="21">
        <v>227</v>
      </c>
      <c r="B229" s="22" t="s">
        <v>1324</v>
      </c>
      <c r="C229" s="22" t="s">
        <v>1325</v>
      </c>
      <c r="D229" s="22">
        <v>47</v>
      </c>
      <c r="E229" s="22" t="s">
        <v>1326</v>
      </c>
      <c r="F229" s="22">
        <v>3.83</v>
      </c>
    </row>
    <row r="230" spans="1:6">
      <c r="A230" s="21">
        <v>228</v>
      </c>
      <c r="B230" s="22" t="s">
        <v>1327</v>
      </c>
      <c r="C230" s="22" t="s">
        <v>1328</v>
      </c>
      <c r="D230" s="22">
        <v>47</v>
      </c>
      <c r="E230" s="22" t="s">
        <v>1329</v>
      </c>
      <c r="F230" s="22">
        <v>3.83</v>
      </c>
    </row>
    <row r="231" spans="1:6">
      <c r="A231" s="21">
        <v>229</v>
      </c>
      <c r="B231" s="22" t="s">
        <v>1330</v>
      </c>
      <c r="C231" s="22" t="s">
        <v>1331</v>
      </c>
      <c r="D231" s="22">
        <v>47</v>
      </c>
      <c r="E231" s="22" t="s">
        <v>1332</v>
      </c>
      <c r="F231" s="22">
        <v>3.83</v>
      </c>
    </row>
    <row r="232" spans="1:6">
      <c r="A232" s="21">
        <v>230</v>
      </c>
      <c r="B232" s="22" t="s">
        <v>1333</v>
      </c>
      <c r="C232" s="22" t="s">
        <v>1334</v>
      </c>
      <c r="D232" s="22">
        <v>47</v>
      </c>
      <c r="E232" s="22" t="s">
        <v>1335</v>
      </c>
      <c r="F232" s="22">
        <v>3.83</v>
      </c>
    </row>
    <row r="233" spans="1:6">
      <c r="A233" s="21">
        <v>231</v>
      </c>
      <c r="B233" s="22" t="s">
        <v>1336</v>
      </c>
      <c r="C233" s="22" t="s">
        <v>1337</v>
      </c>
      <c r="D233" s="22">
        <v>47</v>
      </c>
      <c r="E233" s="22" t="s">
        <v>1338</v>
      </c>
      <c r="F233" s="22">
        <v>3.83</v>
      </c>
    </row>
    <row r="234" spans="1:6">
      <c r="A234" s="21">
        <v>232</v>
      </c>
      <c r="B234" s="22" t="s">
        <v>1339</v>
      </c>
      <c r="C234" s="22" t="s">
        <v>1340</v>
      </c>
      <c r="D234" s="22">
        <v>47</v>
      </c>
      <c r="E234" s="22" t="s">
        <v>1341</v>
      </c>
      <c r="F234" s="22">
        <v>3.83</v>
      </c>
    </row>
    <row r="235" spans="1:6">
      <c r="A235" s="21">
        <v>233</v>
      </c>
      <c r="B235" s="22" t="s">
        <v>1342</v>
      </c>
      <c r="C235" s="22" t="s">
        <v>1343</v>
      </c>
      <c r="D235" s="22">
        <v>47</v>
      </c>
      <c r="E235" s="22" t="s">
        <v>1344</v>
      </c>
      <c r="F235" s="22">
        <v>3.83</v>
      </c>
    </row>
    <row r="236" spans="1:6">
      <c r="A236" s="21">
        <v>234</v>
      </c>
      <c r="B236" s="22" t="s">
        <v>485</v>
      </c>
      <c r="C236" s="22" t="s">
        <v>1345</v>
      </c>
      <c r="D236" s="22">
        <v>47</v>
      </c>
      <c r="E236" s="22" t="s">
        <v>1346</v>
      </c>
      <c r="F236" s="22">
        <v>3.83</v>
      </c>
    </row>
    <row r="237" spans="1:6">
      <c r="A237" s="21">
        <v>235</v>
      </c>
      <c r="B237" s="22" t="s">
        <v>1347</v>
      </c>
      <c r="C237" s="22" t="s">
        <v>1348</v>
      </c>
      <c r="D237" s="22">
        <v>47</v>
      </c>
      <c r="E237" s="22" t="s">
        <v>1349</v>
      </c>
      <c r="F237" s="22">
        <v>3.83</v>
      </c>
    </row>
    <row r="238" spans="1:6">
      <c r="A238" s="21">
        <v>236</v>
      </c>
      <c r="B238" s="22" t="s">
        <v>1350</v>
      </c>
      <c r="C238" s="22" t="s">
        <v>1351</v>
      </c>
      <c r="D238" s="22">
        <v>47</v>
      </c>
      <c r="E238" s="22" t="s">
        <v>1352</v>
      </c>
      <c r="F238" s="22">
        <v>3.83</v>
      </c>
    </row>
    <row r="239" spans="1:6">
      <c r="A239" s="21">
        <v>237</v>
      </c>
      <c r="B239" s="22" t="s">
        <v>609</v>
      </c>
      <c r="C239" s="22" t="s">
        <v>1353</v>
      </c>
      <c r="D239" s="22">
        <v>47</v>
      </c>
      <c r="E239" s="22" t="s">
        <v>1354</v>
      </c>
      <c r="F239" s="22">
        <v>3.83</v>
      </c>
    </row>
    <row r="240" spans="1:6">
      <c r="A240" s="21">
        <v>238</v>
      </c>
      <c r="B240" s="22" t="s">
        <v>1355</v>
      </c>
      <c r="C240" s="22" t="s">
        <v>1356</v>
      </c>
      <c r="D240" s="22">
        <v>47</v>
      </c>
      <c r="E240" s="22" t="s">
        <v>1357</v>
      </c>
      <c r="F240" s="22">
        <v>3.83</v>
      </c>
    </row>
    <row r="241" spans="1:6">
      <c r="A241" s="21">
        <v>239</v>
      </c>
      <c r="B241" s="22" t="s">
        <v>385</v>
      </c>
      <c r="C241" s="22" t="s">
        <v>1358</v>
      </c>
      <c r="D241" s="22">
        <v>46</v>
      </c>
      <c r="E241" s="22" t="s">
        <v>1359</v>
      </c>
      <c r="F241" s="22">
        <v>3.83</v>
      </c>
    </row>
    <row r="242" spans="1:6">
      <c r="A242" s="21">
        <v>240</v>
      </c>
      <c r="B242" s="22" t="s">
        <v>1360</v>
      </c>
      <c r="C242" s="22" t="s">
        <v>1361</v>
      </c>
      <c r="D242" s="22">
        <v>46</v>
      </c>
      <c r="E242" s="22" t="s">
        <v>1362</v>
      </c>
      <c r="F242" s="22">
        <v>3.83</v>
      </c>
    </row>
    <row r="243" spans="1:6">
      <c r="A243" s="21">
        <v>241</v>
      </c>
      <c r="B243" s="22" t="s">
        <v>603</v>
      </c>
      <c r="C243" s="22" t="s">
        <v>1363</v>
      </c>
      <c r="D243" s="22">
        <v>46</v>
      </c>
      <c r="E243" s="22" t="s">
        <v>1364</v>
      </c>
      <c r="F243" s="22">
        <v>3.83</v>
      </c>
    </row>
    <row r="244" spans="1:6">
      <c r="A244" s="21">
        <v>242</v>
      </c>
      <c r="B244" s="22" t="s">
        <v>1365</v>
      </c>
      <c r="C244" s="22" t="s">
        <v>1366</v>
      </c>
      <c r="D244" s="22">
        <v>46</v>
      </c>
      <c r="E244" s="22" t="s">
        <v>1367</v>
      </c>
      <c r="F244" s="22">
        <v>3.83</v>
      </c>
    </row>
    <row r="245" spans="1:6">
      <c r="A245" s="21">
        <v>243</v>
      </c>
      <c r="B245" s="22" t="s">
        <v>1368</v>
      </c>
      <c r="C245" s="22" t="s">
        <v>1369</v>
      </c>
      <c r="D245" s="22">
        <v>45</v>
      </c>
      <c r="E245" s="22" t="s">
        <v>1370</v>
      </c>
      <c r="F245" s="22">
        <v>3.83</v>
      </c>
    </row>
    <row r="246" spans="1:6">
      <c r="A246" s="21">
        <v>244</v>
      </c>
      <c r="B246" s="22" t="s">
        <v>326</v>
      </c>
      <c r="C246" s="22" t="s">
        <v>1371</v>
      </c>
      <c r="D246" s="22">
        <v>45</v>
      </c>
      <c r="E246" s="22" t="s">
        <v>1372</v>
      </c>
      <c r="F246" s="22">
        <v>3.83</v>
      </c>
    </row>
    <row r="247" spans="1:6">
      <c r="A247" s="21">
        <v>245</v>
      </c>
      <c r="B247" s="22" t="s">
        <v>325</v>
      </c>
      <c r="C247" s="22" t="s">
        <v>1373</v>
      </c>
      <c r="D247" s="22">
        <v>45</v>
      </c>
      <c r="E247" s="22" t="s">
        <v>1374</v>
      </c>
      <c r="F247" s="22">
        <v>3.83</v>
      </c>
    </row>
    <row r="248" spans="1:6">
      <c r="A248" s="21">
        <v>246</v>
      </c>
      <c r="B248" s="22" t="s">
        <v>270</v>
      </c>
      <c r="C248" s="22" t="s">
        <v>1375</v>
      </c>
      <c r="D248" s="22">
        <v>45</v>
      </c>
      <c r="E248" s="22" t="s">
        <v>1376</v>
      </c>
      <c r="F248" s="22">
        <v>3.83</v>
      </c>
    </row>
    <row r="249" spans="1:6">
      <c r="A249" s="21">
        <v>247</v>
      </c>
      <c r="B249" s="22" t="s">
        <v>1377</v>
      </c>
      <c r="C249" s="22" t="s">
        <v>1378</v>
      </c>
      <c r="D249" s="22">
        <v>45</v>
      </c>
      <c r="E249" s="22" t="s">
        <v>1379</v>
      </c>
      <c r="F249" s="22">
        <v>3.83</v>
      </c>
    </row>
    <row r="250" spans="1:6">
      <c r="A250" s="21">
        <v>248</v>
      </c>
      <c r="B250" s="22" t="s">
        <v>1380</v>
      </c>
      <c r="C250" s="22" t="s">
        <v>1381</v>
      </c>
      <c r="D250" s="22">
        <v>45</v>
      </c>
      <c r="E250" s="22" t="s">
        <v>1382</v>
      </c>
      <c r="F250" s="22">
        <v>3.83</v>
      </c>
    </row>
    <row r="251" spans="1:6">
      <c r="A251" s="21">
        <v>249</v>
      </c>
      <c r="B251" s="22" t="s">
        <v>1383</v>
      </c>
      <c r="C251" s="22" t="s">
        <v>1384</v>
      </c>
      <c r="D251" s="22">
        <v>45</v>
      </c>
      <c r="E251" s="22" t="s">
        <v>1385</v>
      </c>
      <c r="F251" s="22">
        <v>3.83</v>
      </c>
    </row>
    <row r="252" spans="1:6">
      <c r="A252" s="21">
        <v>250</v>
      </c>
      <c r="B252" s="22" t="s">
        <v>1386</v>
      </c>
      <c r="C252" s="22" t="s">
        <v>1387</v>
      </c>
      <c r="D252" s="22">
        <v>45</v>
      </c>
      <c r="E252" s="22" t="s">
        <v>1388</v>
      </c>
      <c r="F252" s="22">
        <v>3.83</v>
      </c>
    </row>
    <row r="253" spans="1:6">
      <c r="A253" s="21">
        <v>251</v>
      </c>
      <c r="B253" s="22" t="s">
        <v>1389</v>
      </c>
      <c r="C253" s="22" t="s">
        <v>1390</v>
      </c>
      <c r="D253" s="22">
        <v>45</v>
      </c>
      <c r="E253" s="22" t="s">
        <v>1391</v>
      </c>
      <c r="F253" s="22">
        <v>3.83</v>
      </c>
    </row>
    <row r="254" spans="1:6">
      <c r="A254" s="21">
        <v>252</v>
      </c>
      <c r="B254" s="22" t="s">
        <v>1392</v>
      </c>
      <c r="C254" s="22" t="s">
        <v>1393</v>
      </c>
      <c r="D254" s="22">
        <v>45</v>
      </c>
      <c r="E254" s="22" t="s">
        <v>1394</v>
      </c>
      <c r="F254" s="22">
        <v>3.83</v>
      </c>
    </row>
    <row r="255" spans="1:6">
      <c r="A255" s="21">
        <v>253</v>
      </c>
      <c r="B255" s="22" t="s">
        <v>1395</v>
      </c>
      <c r="C255" s="22" t="s">
        <v>1396</v>
      </c>
      <c r="D255" s="22">
        <v>45</v>
      </c>
      <c r="E255" s="22" t="s">
        <v>1397</v>
      </c>
      <c r="F255" s="22">
        <v>3.83</v>
      </c>
    </row>
    <row r="256" spans="1:6">
      <c r="A256" s="21">
        <v>254</v>
      </c>
      <c r="B256" s="22" t="s">
        <v>1398</v>
      </c>
      <c r="C256" s="22" t="s">
        <v>1399</v>
      </c>
      <c r="D256" s="22">
        <v>44</v>
      </c>
      <c r="E256" s="22" t="s">
        <v>1400</v>
      </c>
      <c r="F256" s="22">
        <v>3.83</v>
      </c>
    </row>
    <row r="257" spans="1:6">
      <c r="A257" s="21">
        <v>255</v>
      </c>
      <c r="B257" s="22" t="s">
        <v>1401</v>
      </c>
      <c r="C257" s="22" t="s">
        <v>1402</v>
      </c>
      <c r="D257" s="22">
        <v>44</v>
      </c>
      <c r="E257" s="22" t="s">
        <v>1403</v>
      </c>
      <c r="F257" s="22">
        <v>3.83</v>
      </c>
    </row>
    <row r="258" spans="1:6">
      <c r="A258" s="21">
        <v>256</v>
      </c>
      <c r="B258" s="22" t="s">
        <v>1404</v>
      </c>
      <c r="C258" s="22" t="s">
        <v>1405</v>
      </c>
      <c r="D258" s="22">
        <v>44</v>
      </c>
      <c r="E258" s="22" t="s">
        <v>1406</v>
      </c>
      <c r="F258" s="22">
        <v>3.83</v>
      </c>
    </row>
    <row r="259" spans="1:6">
      <c r="A259" s="21">
        <v>257</v>
      </c>
      <c r="B259" s="22" t="s">
        <v>1407</v>
      </c>
      <c r="C259" s="22" t="s">
        <v>1408</v>
      </c>
      <c r="D259" s="22">
        <v>44</v>
      </c>
      <c r="E259" s="22" t="s">
        <v>1409</v>
      </c>
      <c r="F259" s="22">
        <v>3.83</v>
      </c>
    </row>
    <row r="260" spans="1:6">
      <c r="A260" s="21">
        <v>258</v>
      </c>
      <c r="B260" s="22" t="s">
        <v>1410</v>
      </c>
      <c r="C260" s="22" t="s">
        <v>1411</v>
      </c>
      <c r="D260" s="22">
        <v>44</v>
      </c>
      <c r="E260" s="22" t="s">
        <v>1412</v>
      </c>
      <c r="F260" s="22">
        <v>3.83</v>
      </c>
    </row>
    <row r="261" spans="1:6">
      <c r="A261" s="21">
        <v>259</v>
      </c>
      <c r="B261" s="22" t="s">
        <v>1413</v>
      </c>
      <c r="C261" s="22" t="s">
        <v>1414</v>
      </c>
      <c r="D261" s="22">
        <v>44</v>
      </c>
      <c r="E261" s="22" t="s">
        <v>1415</v>
      </c>
      <c r="F261" s="22">
        <v>3.83</v>
      </c>
    </row>
    <row r="262" spans="1:6">
      <c r="A262" s="21">
        <v>260</v>
      </c>
      <c r="B262" s="22" t="s">
        <v>1416</v>
      </c>
      <c r="C262" s="22" t="s">
        <v>1417</v>
      </c>
      <c r="D262" s="22">
        <v>44</v>
      </c>
      <c r="E262" s="22" t="s">
        <v>1418</v>
      </c>
      <c r="F262" s="22">
        <v>3.83</v>
      </c>
    </row>
    <row r="263" spans="1:6">
      <c r="A263" s="21">
        <v>261</v>
      </c>
      <c r="B263" s="22" t="s">
        <v>1419</v>
      </c>
      <c r="C263" s="22" t="s">
        <v>1420</v>
      </c>
      <c r="D263" s="22">
        <v>44</v>
      </c>
      <c r="E263" s="22" t="s">
        <v>1421</v>
      </c>
      <c r="F263" s="22">
        <v>3.83</v>
      </c>
    </row>
    <row r="264" spans="1:6">
      <c r="A264" s="21">
        <v>262</v>
      </c>
      <c r="B264" s="22" t="s">
        <v>1422</v>
      </c>
      <c r="C264" s="22" t="s">
        <v>1423</v>
      </c>
      <c r="D264" s="22">
        <v>44</v>
      </c>
      <c r="E264" s="22" t="s">
        <v>1424</v>
      </c>
      <c r="F264" s="22">
        <v>3.83</v>
      </c>
    </row>
    <row r="265" spans="1:6">
      <c r="A265" s="21">
        <v>263</v>
      </c>
      <c r="B265" s="22" t="s">
        <v>1425</v>
      </c>
      <c r="C265" s="22" t="s">
        <v>1426</v>
      </c>
      <c r="D265" s="22">
        <v>44</v>
      </c>
      <c r="E265" s="22" t="s">
        <v>1427</v>
      </c>
      <c r="F265" s="22">
        <v>3.83</v>
      </c>
    </row>
    <row r="266" spans="1:6">
      <c r="A266" s="21">
        <v>264</v>
      </c>
      <c r="B266" s="22" t="s">
        <v>1428</v>
      </c>
      <c r="C266" s="22" t="s">
        <v>1429</v>
      </c>
      <c r="D266" s="22">
        <v>44</v>
      </c>
      <c r="E266" s="22" t="s">
        <v>1430</v>
      </c>
      <c r="F266" s="22">
        <v>3.83</v>
      </c>
    </row>
    <row r="267" spans="1:6">
      <c r="A267" s="21">
        <v>265</v>
      </c>
      <c r="B267" s="22" t="s">
        <v>1431</v>
      </c>
      <c r="C267" s="22" t="s">
        <v>1432</v>
      </c>
      <c r="D267" s="22">
        <v>44</v>
      </c>
      <c r="E267" s="22" t="s">
        <v>1433</v>
      </c>
      <c r="F267" s="22">
        <v>3.83</v>
      </c>
    </row>
    <row r="268" spans="1:6">
      <c r="A268" s="21">
        <v>266</v>
      </c>
      <c r="B268" s="22" t="s">
        <v>1434</v>
      </c>
      <c r="C268" s="22" t="s">
        <v>1435</v>
      </c>
      <c r="D268" s="22">
        <v>44</v>
      </c>
      <c r="E268" s="22" t="s">
        <v>1436</v>
      </c>
      <c r="F268" s="22">
        <v>3.83</v>
      </c>
    </row>
    <row r="269" spans="1:6">
      <c r="A269" s="21">
        <v>267</v>
      </c>
      <c r="B269" s="22" t="s">
        <v>1437</v>
      </c>
      <c r="C269" s="22" t="s">
        <v>1438</v>
      </c>
      <c r="D269" s="22">
        <v>44</v>
      </c>
      <c r="E269" s="22" t="s">
        <v>1439</v>
      </c>
      <c r="F269" s="22">
        <v>3.83</v>
      </c>
    </row>
    <row r="270" spans="1:6">
      <c r="A270" s="21">
        <v>268</v>
      </c>
      <c r="B270" s="22" t="s">
        <v>1440</v>
      </c>
      <c r="C270" s="22" t="s">
        <v>1441</v>
      </c>
      <c r="D270" s="22">
        <v>43</v>
      </c>
      <c r="E270" s="22" t="s">
        <v>1442</v>
      </c>
      <c r="F270" s="22">
        <v>3.83</v>
      </c>
    </row>
    <row r="271" spans="1:6">
      <c r="A271" s="21">
        <v>269</v>
      </c>
      <c r="B271" s="22" t="s">
        <v>1443</v>
      </c>
      <c r="C271" s="22" t="s">
        <v>1444</v>
      </c>
      <c r="D271" s="22">
        <v>43</v>
      </c>
      <c r="E271" s="22" t="s">
        <v>1445</v>
      </c>
      <c r="F271" s="22">
        <v>3.83</v>
      </c>
    </row>
    <row r="272" spans="1:6">
      <c r="A272" s="21">
        <v>270</v>
      </c>
      <c r="B272" s="22" t="s">
        <v>1446</v>
      </c>
      <c r="C272" s="22" t="s">
        <v>1447</v>
      </c>
      <c r="D272" s="22">
        <v>43</v>
      </c>
      <c r="E272" s="22" t="s">
        <v>1448</v>
      </c>
      <c r="F272" s="22">
        <v>3.83</v>
      </c>
    </row>
    <row r="273" spans="1:6">
      <c r="A273" s="21">
        <v>271</v>
      </c>
      <c r="B273" s="22" t="s">
        <v>1449</v>
      </c>
      <c r="C273" s="22" t="s">
        <v>1450</v>
      </c>
      <c r="D273" s="22">
        <v>43</v>
      </c>
      <c r="E273" s="22" t="s">
        <v>1451</v>
      </c>
      <c r="F273" s="22">
        <v>3.83</v>
      </c>
    </row>
    <row r="274" spans="1:6">
      <c r="A274" s="21">
        <v>272</v>
      </c>
      <c r="B274" s="22" t="s">
        <v>1452</v>
      </c>
      <c r="C274" s="22" t="s">
        <v>1453</v>
      </c>
      <c r="D274" s="22">
        <v>43</v>
      </c>
      <c r="E274" s="22" t="s">
        <v>1454</v>
      </c>
      <c r="F274" s="22">
        <v>3.83</v>
      </c>
    </row>
    <row r="275" spans="1:6">
      <c r="A275" s="21">
        <v>273</v>
      </c>
      <c r="B275" s="22" t="s">
        <v>1455</v>
      </c>
      <c r="C275" s="22" t="s">
        <v>1456</v>
      </c>
      <c r="D275" s="22">
        <v>43</v>
      </c>
      <c r="E275" s="22" t="s">
        <v>1457</v>
      </c>
      <c r="F275" s="22">
        <v>3.83</v>
      </c>
    </row>
    <row r="276" spans="1:6">
      <c r="A276" s="21">
        <v>274</v>
      </c>
      <c r="B276" s="22" t="s">
        <v>1458</v>
      </c>
      <c r="C276" s="22" t="s">
        <v>1459</v>
      </c>
      <c r="D276" s="22">
        <v>43</v>
      </c>
      <c r="E276" s="22" t="s">
        <v>1460</v>
      </c>
      <c r="F276" s="22">
        <v>3.83</v>
      </c>
    </row>
    <row r="277" spans="1:6">
      <c r="A277" s="21">
        <v>275</v>
      </c>
      <c r="B277" s="22" t="s">
        <v>1461</v>
      </c>
      <c r="C277" s="22" t="s">
        <v>1462</v>
      </c>
      <c r="D277" s="22">
        <v>43</v>
      </c>
      <c r="E277" s="22" t="s">
        <v>1463</v>
      </c>
      <c r="F277" s="22">
        <v>3.83</v>
      </c>
    </row>
    <row r="278" spans="1:6">
      <c r="A278" s="21">
        <v>276</v>
      </c>
      <c r="B278" s="22" t="s">
        <v>1464</v>
      </c>
      <c r="C278" s="22" t="s">
        <v>1465</v>
      </c>
      <c r="D278" s="22">
        <v>43</v>
      </c>
      <c r="E278" s="22" t="s">
        <v>1466</v>
      </c>
      <c r="F278" s="22">
        <v>3.83</v>
      </c>
    </row>
    <row r="279" spans="1:6">
      <c r="A279" s="21">
        <v>277</v>
      </c>
      <c r="B279" s="22" t="s">
        <v>1467</v>
      </c>
      <c r="C279" s="22" t="s">
        <v>1468</v>
      </c>
      <c r="D279" s="22">
        <v>43</v>
      </c>
      <c r="E279" s="22" t="s">
        <v>1469</v>
      </c>
      <c r="F279" s="22">
        <v>3.83</v>
      </c>
    </row>
    <row r="280" spans="1:6">
      <c r="A280" s="21">
        <v>278</v>
      </c>
      <c r="B280" s="22" t="s">
        <v>1470</v>
      </c>
      <c r="C280" s="22" t="s">
        <v>1471</v>
      </c>
      <c r="D280" s="22">
        <v>43</v>
      </c>
      <c r="E280" s="22" t="s">
        <v>1472</v>
      </c>
      <c r="F280" s="22">
        <v>3.83</v>
      </c>
    </row>
    <row r="281" spans="1:6">
      <c r="A281" s="21">
        <v>279</v>
      </c>
      <c r="B281" s="22" t="s">
        <v>1473</v>
      </c>
      <c r="C281" s="22" t="s">
        <v>1474</v>
      </c>
      <c r="D281" s="22">
        <v>43</v>
      </c>
      <c r="E281" s="22" t="s">
        <v>1475</v>
      </c>
      <c r="F281" s="22">
        <v>3.83</v>
      </c>
    </row>
    <row r="282" spans="1:6">
      <c r="A282" s="21">
        <v>280</v>
      </c>
      <c r="B282" s="22" t="s">
        <v>1476</v>
      </c>
      <c r="C282" s="22" t="s">
        <v>1477</v>
      </c>
      <c r="D282" s="22">
        <v>42</v>
      </c>
      <c r="E282" s="22" t="s">
        <v>1478</v>
      </c>
      <c r="F282" s="22">
        <v>3.83</v>
      </c>
    </row>
    <row r="283" spans="1:6">
      <c r="A283" s="21">
        <v>281</v>
      </c>
      <c r="B283" s="22" t="s">
        <v>1479</v>
      </c>
      <c r="C283" s="22" t="s">
        <v>1480</v>
      </c>
      <c r="D283" s="22">
        <v>42</v>
      </c>
      <c r="E283" s="22" t="s">
        <v>1481</v>
      </c>
      <c r="F283" s="22">
        <v>3.83</v>
      </c>
    </row>
    <row r="284" spans="1:6">
      <c r="A284" s="21">
        <v>282</v>
      </c>
      <c r="B284" s="22" t="s">
        <v>1482</v>
      </c>
      <c r="C284" s="22" t="s">
        <v>1483</v>
      </c>
      <c r="D284" s="22">
        <v>41</v>
      </c>
      <c r="E284" s="22" t="s">
        <v>1484</v>
      </c>
      <c r="F284" s="22">
        <v>3.83</v>
      </c>
    </row>
    <row r="285" spans="1:6">
      <c r="A285" s="21">
        <v>283</v>
      </c>
      <c r="B285" s="22" t="s">
        <v>1485</v>
      </c>
      <c r="C285" s="22" t="s">
        <v>1486</v>
      </c>
      <c r="D285" s="22">
        <v>41</v>
      </c>
      <c r="E285" s="22" t="s">
        <v>1487</v>
      </c>
      <c r="F285" s="22">
        <v>3.83</v>
      </c>
    </row>
    <row r="286" spans="1:6">
      <c r="A286" s="21">
        <v>284</v>
      </c>
      <c r="B286" s="22" t="s">
        <v>1488</v>
      </c>
      <c r="C286" s="22" t="s">
        <v>1489</v>
      </c>
      <c r="D286" s="22">
        <v>41</v>
      </c>
      <c r="E286" s="22" t="s">
        <v>1490</v>
      </c>
      <c r="F286" s="22">
        <v>3.83</v>
      </c>
    </row>
    <row r="287" spans="1:6">
      <c r="A287" s="21">
        <v>285</v>
      </c>
      <c r="B287" s="22" t="s">
        <v>1491</v>
      </c>
      <c r="C287" s="22" t="s">
        <v>1492</v>
      </c>
      <c r="D287" s="22">
        <v>41</v>
      </c>
      <c r="E287" s="22" t="s">
        <v>1493</v>
      </c>
      <c r="F287" s="22">
        <v>3.83</v>
      </c>
    </row>
    <row r="288" spans="1:6">
      <c r="A288" s="21">
        <v>286</v>
      </c>
      <c r="B288" s="22" t="s">
        <v>1494</v>
      </c>
      <c r="C288" s="22" t="s">
        <v>1495</v>
      </c>
      <c r="D288" s="22">
        <v>41</v>
      </c>
      <c r="E288" s="22" t="s">
        <v>1496</v>
      </c>
      <c r="F288" s="22">
        <v>3.83</v>
      </c>
    </row>
    <row r="289" spans="1:6">
      <c r="A289" s="21">
        <v>287</v>
      </c>
      <c r="B289" s="22" t="s">
        <v>1497</v>
      </c>
      <c r="C289" s="22" t="s">
        <v>1498</v>
      </c>
      <c r="D289" s="22">
        <v>41</v>
      </c>
      <c r="E289" s="22" t="s">
        <v>1499</v>
      </c>
      <c r="F289" s="22">
        <v>3.83</v>
      </c>
    </row>
    <row r="290" spans="1:6">
      <c r="A290" s="21">
        <v>288</v>
      </c>
      <c r="B290" s="22" t="s">
        <v>1500</v>
      </c>
      <c r="C290" s="22" t="s">
        <v>1501</v>
      </c>
      <c r="D290" s="22">
        <v>41</v>
      </c>
      <c r="E290" s="22" t="s">
        <v>1502</v>
      </c>
      <c r="F290" s="22">
        <v>3.83</v>
      </c>
    </row>
    <row r="291" spans="1:6">
      <c r="A291" s="21">
        <v>289</v>
      </c>
      <c r="B291" s="22" t="s">
        <v>1503</v>
      </c>
      <c r="C291" s="22" t="s">
        <v>1504</v>
      </c>
      <c r="D291" s="22">
        <v>41</v>
      </c>
      <c r="E291" s="22" t="s">
        <v>1505</v>
      </c>
      <c r="F291" s="22">
        <v>3.83</v>
      </c>
    </row>
    <row r="292" spans="1:6">
      <c r="A292" s="21">
        <v>290</v>
      </c>
      <c r="B292" s="22" t="s">
        <v>1506</v>
      </c>
      <c r="C292" s="22" t="s">
        <v>1507</v>
      </c>
      <c r="D292" s="22">
        <v>40</v>
      </c>
      <c r="E292" s="22" t="s">
        <v>1508</v>
      </c>
      <c r="F292" s="22">
        <v>3.83</v>
      </c>
    </row>
    <row r="293" spans="1:6">
      <c r="A293" s="21">
        <v>291</v>
      </c>
      <c r="B293" s="22" t="s">
        <v>1509</v>
      </c>
      <c r="C293" s="22" t="s">
        <v>1510</v>
      </c>
      <c r="D293" s="22">
        <v>40</v>
      </c>
      <c r="E293" s="22" t="s">
        <v>1511</v>
      </c>
      <c r="F293" s="22">
        <v>3.83</v>
      </c>
    </row>
    <row r="294" spans="1:6">
      <c r="A294" s="21">
        <v>292</v>
      </c>
      <c r="B294" s="22" t="s">
        <v>1512</v>
      </c>
      <c r="C294" s="22" t="s">
        <v>1513</v>
      </c>
      <c r="D294" s="22">
        <v>39</v>
      </c>
      <c r="E294" s="22" t="s">
        <v>1514</v>
      </c>
      <c r="F294" s="22">
        <v>3.83</v>
      </c>
    </row>
    <row r="295" spans="1:6">
      <c r="A295" s="21">
        <v>293</v>
      </c>
      <c r="B295" s="22" t="s">
        <v>1515</v>
      </c>
      <c r="C295" s="22" t="s">
        <v>1516</v>
      </c>
      <c r="D295" s="22">
        <v>39</v>
      </c>
      <c r="E295" s="22" t="s">
        <v>1517</v>
      </c>
      <c r="F295" s="22">
        <v>3.83</v>
      </c>
    </row>
    <row r="296" spans="1:6">
      <c r="A296" s="21">
        <v>294</v>
      </c>
      <c r="B296" s="22" t="s">
        <v>1518</v>
      </c>
      <c r="C296" s="22" t="s">
        <v>1519</v>
      </c>
      <c r="D296" s="22">
        <v>39</v>
      </c>
      <c r="E296" s="22" t="s">
        <v>1520</v>
      </c>
      <c r="F296" s="22">
        <v>3.83</v>
      </c>
    </row>
    <row r="297" spans="1:6">
      <c r="A297" s="21">
        <v>295</v>
      </c>
      <c r="B297" s="22" t="s">
        <v>1521</v>
      </c>
      <c r="C297" s="22" t="s">
        <v>1522</v>
      </c>
      <c r="D297" s="22">
        <v>39</v>
      </c>
      <c r="E297" s="22" t="s">
        <v>1523</v>
      </c>
      <c r="F297" s="22">
        <v>3.83</v>
      </c>
    </row>
    <row r="298" spans="1:6">
      <c r="A298" s="21">
        <v>296</v>
      </c>
      <c r="B298" s="22" t="s">
        <v>1524</v>
      </c>
      <c r="C298" s="22" t="s">
        <v>1525</v>
      </c>
      <c r="D298" s="22">
        <v>37</v>
      </c>
      <c r="E298" s="22" t="s">
        <v>1526</v>
      </c>
      <c r="F298" s="22">
        <v>3.83</v>
      </c>
    </row>
    <row r="299" spans="1:6">
      <c r="A299" s="21">
        <v>297</v>
      </c>
      <c r="B299" s="22" t="s">
        <v>1527</v>
      </c>
      <c r="C299" s="22" t="s">
        <v>1528</v>
      </c>
      <c r="D299" s="22">
        <v>37</v>
      </c>
      <c r="E299" s="22" t="s">
        <v>1529</v>
      </c>
      <c r="F299" s="22">
        <v>3.83</v>
      </c>
    </row>
    <row r="300" spans="1:6">
      <c r="A300" s="21">
        <v>298</v>
      </c>
      <c r="B300" s="22" t="s">
        <v>1530</v>
      </c>
      <c r="C300" s="22" t="s">
        <v>1531</v>
      </c>
      <c r="D300" s="22">
        <v>37</v>
      </c>
      <c r="E300" s="22" t="s">
        <v>1532</v>
      </c>
      <c r="F300" s="22">
        <v>3.83</v>
      </c>
    </row>
    <row r="301" spans="1:6">
      <c r="A301" s="21">
        <v>299</v>
      </c>
      <c r="B301" s="22" t="s">
        <v>1533</v>
      </c>
      <c r="C301" s="22" t="s">
        <v>1534</v>
      </c>
      <c r="D301" s="22">
        <v>36</v>
      </c>
      <c r="E301" s="22" t="s">
        <v>1535</v>
      </c>
      <c r="F301" s="22">
        <v>3.83</v>
      </c>
    </row>
    <row r="302" spans="1:6">
      <c r="A302" s="21">
        <v>300</v>
      </c>
      <c r="B302" s="22" t="s">
        <v>1536</v>
      </c>
      <c r="C302" s="22" t="s">
        <v>1537</v>
      </c>
      <c r="D302" s="22">
        <v>36</v>
      </c>
      <c r="E302" s="22" t="s">
        <v>1538</v>
      </c>
      <c r="F302" s="22">
        <v>3.83</v>
      </c>
    </row>
    <row r="303" spans="1:6">
      <c r="A303" s="21">
        <v>301</v>
      </c>
      <c r="B303" s="22" t="s">
        <v>1539</v>
      </c>
      <c r="C303" s="22" t="s">
        <v>1540</v>
      </c>
      <c r="D303" s="22">
        <v>36</v>
      </c>
      <c r="E303" s="22" t="s">
        <v>1541</v>
      </c>
      <c r="F303" s="22">
        <v>3.83</v>
      </c>
    </row>
    <row r="304" spans="1:6">
      <c r="A304" s="21">
        <v>302</v>
      </c>
      <c r="B304" s="22" t="s">
        <v>1542</v>
      </c>
      <c r="C304" s="22" t="s">
        <v>1543</v>
      </c>
      <c r="D304" s="22">
        <v>34</v>
      </c>
      <c r="E304" s="22" t="s">
        <v>1544</v>
      </c>
      <c r="F304" s="22">
        <v>3.83</v>
      </c>
    </row>
    <row r="305" spans="1:6">
      <c r="A305" s="21">
        <v>303</v>
      </c>
      <c r="B305" s="22" t="s">
        <v>1545</v>
      </c>
      <c r="C305" s="22" t="s">
        <v>1546</v>
      </c>
      <c r="D305" s="22">
        <v>33</v>
      </c>
      <c r="E305" s="22" t="s">
        <v>1547</v>
      </c>
      <c r="F305" s="22">
        <v>3.83</v>
      </c>
    </row>
    <row r="306" spans="1:6">
      <c r="A306" s="21">
        <v>304</v>
      </c>
      <c r="B306" s="22" t="s">
        <v>1548</v>
      </c>
      <c r="C306" s="22" t="s">
        <v>1549</v>
      </c>
      <c r="D306" s="22">
        <v>33</v>
      </c>
      <c r="E306" s="22" t="s">
        <v>1550</v>
      </c>
      <c r="F306" s="22">
        <v>3.83</v>
      </c>
    </row>
    <row r="307" spans="1:6">
      <c r="A307" s="21">
        <v>305</v>
      </c>
      <c r="B307" s="22" t="s">
        <v>1551</v>
      </c>
      <c r="C307" s="22" t="s">
        <v>1552</v>
      </c>
      <c r="D307" s="22">
        <v>32</v>
      </c>
      <c r="E307" s="22" t="s">
        <v>1553</v>
      </c>
      <c r="F307" s="22">
        <v>3.83</v>
      </c>
    </row>
    <row r="308" spans="1:6">
      <c r="A308" s="21">
        <v>306</v>
      </c>
      <c r="B308" s="22" t="s">
        <v>1554</v>
      </c>
      <c r="C308" s="22" t="s">
        <v>1555</v>
      </c>
      <c r="D308" s="22">
        <v>32</v>
      </c>
      <c r="E308" s="22" t="s">
        <v>1556</v>
      </c>
      <c r="F308" s="22">
        <v>3.83</v>
      </c>
    </row>
    <row r="309" spans="1:6">
      <c r="A309" s="21">
        <v>307</v>
      </c>
      <c r="B309" s="22" t="s">
        <v>1557</v>
      </c>
      <c r="C309" s="22" t="s">
        <v>1558</v>
      </c>
      <c r="D309" s="22">
        <v>32</v>
      </c>
      <c r="E309" s="22" t="s">
        <v>1559</v>
      </c>
      <c r="F309" s="22">
        <v>3.83</v>
      </c>
    </row>
    <row r="310" spans="1:6">
      <c r="A310" s="21">
        <v>308</v>
      </c>
      <c r="B310" s="22" t="s">
        <v>1560</v>
      </c>
      <c r="C310" s="22" t="s">
        <v>1561</v>
      </c>
      <c r="D310" s="22">
        <v>32</v>
      </c>
      <c r="E310" s="22" t="s">
        <v>1562</v>
      </c>
      <c r="F310" s="22">
        <v>3.83</v>
      </c>
    </row>
    <row r="311" spans="1:6">
      <c r="A311" s="21">
        <v>309</v>
      </c>
      <c r="B311" s="22" t="s">
        <v>1563</v>
      </c>
      <c r="C311" s="22" t="s">
        <v>1564</v>
      </c>
      <c r="D311" s="22">
        <v>31</v>
      </c>
      <c r="E311" s="22" t="s">
        <v>1565</v>
      </c>
      <c r="F311" s="22">
        <v>3.83</v>
      </c>
    </row>
    <row r="312" spans="1:6">
      <c r="A312" s="21">
        <v>310</v>
      </c>
      <c r="B312" s="22" t="s">
        <v>1566</v>
      </c>
      <c r="C312" s="22" t="s">
        <v>1567</v>
      </c>
      <c r="D312" s="22">
        <v>31</v>
      </c>
      <c r="E312" s="22" t="s">
        <v>1568</v>
      </c>
      <c r="F312" s="22">
        <v>3.83</v>
      </c>
    </row>
    <row r="313" spans="1:6">
      <c r="A313" s="21">
        <v>311</v>
      </c>
      <c r="B313" s="22" t="s">
        <v>1569</v>
      </c>
      <c r="C313" s="22" t="s">
        <v>1570</v>
      </c>
      <c r="D313" s="22">
        <v>30</v>
      </c>
      <c r="E313" s="22" t="s">
        <v>1571</v>
      </c>
      <c r="F313" s="22">
        <v>3.83</v>
      </c>
    </row>
    <row r="314" spans="1:6">
      <c r="A314" s="21">
        <v>312</v>
      </c>
      <c r="B314" s="22" t="s">
        <v>1572</v>
      </c>
      <c r="C314" s="22" t="s">
        <v>1573</v>
      </c>
      <c r="D314" s="22">
        <v>30</v>
      </c>
      <c r="E314" s="22" t="s">
        <v>1574</v>
      </c>
      <c r="F314" s="22">
        <v>3.83</v>
      </c>
    </row>
    <row r="315" spans="1:6">
      <c r="A315" s="21">
        <v>313</v>
      </c>
      <c r="B315" s="22" t="s">
        <v>1575</v>
      </c>
      <c r="C315" s="22" t="s">
        <v>1576</v>
      </c>
      <c r="D315" s="22">
        <v>30</v>
      </c>
      <c r="E315" s="22" t="s">
        <v>1577</v>
      </c>
      <c r="F315" s="22">
        <v>3.83</v>
      </c>
    </row>
    <row r="316" spans="1:6">
      <c r="A316" s="21">
        <v>314</v>
      </c>
      <c r="B316" s="22" t="s">
        <v>1578</v>
      </c>
      <c r="C316" s="22" t="s">
        <v>1579</v>
      </c>
      <c r="D316" s="22">
        <v>30</v>
      </c>
      <c r="E316" s="22" t="s">
        <v>1580</v>
      </c>
      <c r="F316" s="22">
        <v>3.83</v>
      </c>
    </row>
    <row r="317" spans="1:6">
      <c r="A317" s="21">
        <v>315</v>
      </c>
      <c r="B317" s="22" t="s">
        <v>1581</v>
      </c>
      <c r="C317" s="22" t="s">
        <v>1582</v>
      </c>
      <c r="D317" s="22">
        <v>29</v>
      </c>
      <c r="E317" s="22" t="s">
        <v>1583</v>
      </c>
      <c r="F317" s="22">
        <v>3.83</v>
      </c>
    </row>
    <row r="318" spans="1:6">
      <c r="A318" s="21">
        <v>316</v>
      </c>
      <c r="B318" s="22" t="s">
        <v>1584</v>
      </c>
      <c r="C318" s="22" t="s">
        <v>1585</v>
      </c>
      <c r="D318" s="22">
        <v>29</v>
      </c>
      <c r="E318" s="22" t="s">
        <v>1586</v>
      </c>
      <c r="F318" s="22">
        <v>3.83</v>
      </c>
    </row>
    <row r="319" spans="1:6">
      <c r="A319" s="21">
        <v>317</v>
      </c>
      <c r="B319" s="22" t="s">
        <v>1587</v>
      </c>
      <c r="C319" s="22" t="s">
        <v>1588</v>
      </c>
      <c r="D319" s="22">
        <v>28</v>
      </c>
      <c r="E319" s="22" t="s">
        <v>1589</v>
      </c>
      <c r="F319" s="22">
        <v>3.83</v>
      </c>
    </row>
    <row r="320" spans="1:6">
      <c r="A320" s="21">
        <v>318</v>
      </c>
      <c r="B320" s="22" t="s">
        <v>1590</v>
      </c>
      <c r="C320" s="22" t="s">
        <v>1591</v>
      </c>
      <c r="D320" s="22">
        <v>28</v>
      </c>
      <c r="E320" s="22" t="s">
        <v>1592</v>
      </c>
      <c r="F320" s="22">
        <v>3.83</v>
      </c>
    </row>
    <row r="321" spans="1:6">
      <c r="A321" s="21">
        <v>319</v>
      </c>
      <c r="B321" s="22" t="s">
        <v>1593</v>
      </c>
      <c r="C321" s="22" t="s">
        <v>1594</v>
      </c>
      <c r="D321" s="22">
        <v>24</v>
      </c>
      <c r="E321" s="22" t="s">
        <v>1595</v>
      </c>
      <c r="F321" s="22">
        <v>3.83</v>
      </c>
    </row>
    <row r="322" spans="1:6">
      <c r="A322" s="21">
        <v>320</v>
      </c>
      <c r="B322" s="22" t="s">
        <v>1596</v>
      </c>
      <c r="C322" s="22" t="s">
        <v>1597</v>
      </c>
      <c r="D322" s="22">
        <v>22</v>
      </c>
      <c r="E322" s="22" t="s">
        <v>1598</v>
      </c>
      <c r="F322" s="22">
        <v>3.83</v>
      </c>
    </row>
    <row r="323" spans="1:6">
      <c r="A323" s="21">
        <v>321</v>
      </c>
      <c r="B323" s="22" t="s">
        <v>1599</v>
      </c>
      <c r="C323" s="22" t="s">
        <v>1600</v>
      </c>
      <c r="D323" s="22">
        <v>22</v>
      </c>
      <c r="E323" s="22" t="s">
        <v>1601</v>
      </c>
      <c r="F323" s="22">
        <v>3.83</v>
      </c>
    </row>
    <row r="324" spans="1:6">
      <c r="A324" s="21">
        <v>322</v>
      </c>
      <c r="B324" s="22" t="s">
        <v>1602</v>
      </c>
      <c r="C324" s="22" t="s">
        <v>1603</v>
      </c>
      <c r="D324" s="22">
        <v>22</v>
      </c>
      <c r="E324" s="22" t="s">
        <v>1604</v>
      </c>
      <c r="F324" s="22">
        <v>3.83</v>
      </c>
    </row>
    <row r="325" spans="1:6">
      <c r="A325" s="21">
        <v>323</v>
      </c>
      <c r="B325" s="22" t="s">
        <v>1605</v>
      </c>
      <c r="C325" s="22" t="s">
        <v>1606</v>
      </c>
      <c r="D325" s="22">
        <v>21</v>
      </c>
      <c r="E325" s="22" t="s">
        <v>1607</v>
      </c>
      <c r="F325" s="22">
        <v>3.83</v>
      </c>
    </row>
    <row r="326" spans="1:6">
      <c r="A326" s="21">
        <v>324</v>
      </c>
      <c r="B326" s="22" t="s">
        <v>1608</v>
      </c>
      <c r="C326" s="22" t="s">
        <v>1609</v>
      </c>
      <c r="D326" s="22">
        <v>21</v>
      </c>
      <c r="E326" s="22" t="s">
        <v>1610</v>
      </c>
      <c r="F326" s="22">
        <v>3.83</v>
      </c>
    </row>
    <row r="327" spans="1:6">
      <c r="A327" s="21">
        <v>325</v>
      </c>
      <c r="B327" s="22" t="s">
        <v>1611</v>
      </c>
      <c r="C327" s="22" t="s">
        <v>1612</v>
      </c>
      <c r="D327" s="22">
        <v>21</v>
      </c>
      <c r="E327" s="22" t="s">
        <v>1613</v>
      </c>
      <c r="F327" s="22">
        <v>3.83</v>
      </c>
    </row>
    <row r="328" spans="1:6">
      <c r="A328" s="21">
        <v>326</v>
      </c>
      <c r="B328" s="22" t="s">
        <v>1614</v>
      </c>
      <c r="C328" s="22" t="s">
        <v>1615</v>
      </c>
      <c r="D328" s="22">
        <v>21</v>
      </c>
      <c r="E328" s="22" t="s">
        <v>1616</v>
      </c>
      <c r="F328" s="22">
        <v>3.83</v>
      </c>
    </row>
    <row r="329" spans="1:6">
      <c r="A329" s="21">
        <v>327</v>
      </c>
      <c r="B329" s="22" t="s">
        <v>1617</v>
      </c>
      <c r="C329" s="22" t="s">
        <v>1618</v>
      </c>
      <c r="D329" s="22">
        <v>21</v>
      </c>
      <c r="E329" s="22" t="s">
        <v>1619</v>
      </c>
      <c r="F329" s="22">
        <v>3.83</v>
      </c>
    </row>
    <row r="330" spans="1:6">
      <c r="A330" s="21">
        <v>328</v>
      </c>
      <c r="B330" s="22" t="s">
        <v>1620</v>
      </c>
      <c r="C330" s="22" t="s">
        <v>1621</v>
      </c>
      <c r="D330" s="22">
        <v>20</v>
      </c>
      <c r="E330" s="22" t="s">
        <v>1622</v>
      </c>
      <c r="F330" s="22">
        <v>3.83</v>
      </c>
    </row>
    <row r="331" spans="1:6">
      <c r="A331" s="21">
        <v>329</v>
      </c>
      <c r="B331" s="22" t="s">
        <v>1623</v>
      </c>
      <c r="C331" s="22" t="s">
        <v>1624</v>
      </c>
      <c r="D331" s="22">
        <v>20</v>
      </c>
      <c r="E331" s="22" t="s">
        <v>1625</v>
      </c>
      <c r="F331" s="22">
        <v>3.83</v>
      </c>
    </row>
    <row r="332" spans="1:6">
      <c r="A332" s="21">
        <v>330</v>
      </c>
      <c r="B332" s="22" t="s">
        <v>1626</v>
      </c>
      <c r="C332" s="22" t="s">
        <v>1627</v>
      </c>
      <c r="D332" s="22">
        <v>20</v>
      </c>
      <c r="E332" s="22" t="s">
        <v>1628</v>
      </c>
      <c r="F332" s="22">
        <v>3.83</v>
      </c>
    </row>
    <row r="333" spans="1:6">
      <c r="A333" s="21">
        <v>331</v>
      </c>
      <c r="B333" s="22" t="s">
        <v>1629</v>
      </c>
      <c r="C333" s="22" t="s">
        <v>1630</v>
      </c>
      <c r="D333" s="22">
        <v>19</v>
      </c>
      <c r="E333" s="22" t="s">
        <v>1631</v>
      </c>
      <c r="F333" s="22">
        <v>3.83</v>
      </c>
    </row>
    <row r="334" spans="1:6">
      <c r="A334" s="21">
        <v>332</v>
      </c>
      <c r="B334" s="22" t="s">
        <v>1632</v>
      </c>
      <c r="C334" s="22" t="s">
        <v>1633</v>
      </c>
      <c r="D334" s="22">
        <v>19</v>
      </c>
      <c r="E334" s="22" t="s">
        <v>1634</v>
      </c>
      <c r="F334" s="22">
        <v>3.83</v>
      </c>
    </row>
    <row r="335" spans="1:6">
      <c r="A335" s="21">
        <v>333</v>
      </c>
      <c r="B335" s="22" t="s">
        <v>1635</v>
      </c>
      <c r="C335" s="22" t="s">
        <v>1636</v>
      </c>
      <c r="D335" s="22">
        <v>19</v>
      </c>
      <c r="E335" s="22" t="s">
        <v>1637</v>
      </c>
      <c r="F335" s="22">
        <v>3.83</v>
      </c>
    </row>
    <row r="336" spans="1:6">
      <c r="A336" s="21">
        <v>334</v>
      </c>
      <c r="B336" s="22" t="s">
        <v>1638</v>
      </c>
      <c r="C336" s="22" t="s">
        <v>1639</v>
      </c>
      <c r="D336" s="22">
        <v>18</v>
      </c>
      <c r="E336" s="22" t="s">
        <v>1640</v>
      </c>
      <c r="F336" s="22">
        <v>3.83</v>
      </c>
    </row>
    <row r="337" spans="1:6">
      <c r="A337" s="21">
        <v>335</v>
      </c>
      <c r="B337" s="22" t="s">
        <v>1641</v>
      </c>
      <c r="C337" s="22" t="s">
        <v>1642</v>
      </c>
      <c r="D337" s="22">
        <v>18</v>
      </c>
      <c r="E337" s="22" t="s">
        <v>1643</v>
      </c>
      <c r="F337" s="22">
        <v>3.83</v>
      </c>
    </row>
    <row r="338" spans="1:6">
      <c r="A338" s="21">
        <v>336</v>
      </c>
      <c r="B338" s="22" t="s">
        <v>1644</v>
      </c>
      <c r="C338" s="22" t="s">
        <v>1645</v>
      </c>
      <c r="D338" s="22">
        <v>18</v>
      </c>
      <c r="E338" s="22" t="s">
        <v>1646</v>
      </c>
      <c r="F338" s="22">
        <v>3.83</v>
      </c>
    </row>
    <row r="339" spans="1:6">
      <c r="A339" s="21">
        <v>337</v>
      </c>
      <c r="B339" s="22" t="s">
        <v>1647</v>
      </c>
      <c r="C339" s="22" t="s">
        <v>1648</v>
      </c>
      <c r="D339" s="22">
        <v>18</v>
      </c>
      <c r="E339" s="22" t="s">
        <v>1649</v>
      </c>
      <c r="F339" s="22">
        <v>3.83</v>
      </c>
    </row>
    <row r="340" spans="1:6">
      <c r="A340" s="21">
        <v>338</v>
      </c>
      <c r="B340" s="22" t="s">
        <v>1650</v>
      </c>
      <c r="C340" s="22" t="s">
        <v>1651</v>
      </c>
      <c r="D340" s="22">
        <v>18</v>
      </c>
      <c r="E340" s="22" t="s">
        <v>1652</v>
      </c>
      <c r="F340" s="22">
        <v>3.83</v>
      </c>
    </row>
    <row r="341" spans="1:6">
      <c r="A341" s="21">
        <v>339</v>
      </c>
      <c r="B341" s="22" t="s">
        <v>1653</v>
      </c>
      <c r="C341" s="22" t="s">
        <v>1654</v>
      </c>
      <c r="D341" s="22">
        <v>18</v>
      </c>
      <c r="E341" s="22" t="s">
        <v>1655</v>
      </c>
      <c r="F341" s="22">
        <v>3.83</v>
      </c>
    </row>
    <row r="342" spans="1:6">
      <c r="A342" s="21">
        <v>340</v>
      </c>
      <c r="B342" s="22" t="s">
        <v>1656</v>
      </c>
      <c r="C342" s="22" t="s">
        <v>1657</v>
      </c>
      <c r="D342" s="22">
        <v>17</v>
      </c>
      <c r="E342" s="22" t="s">
        <v>1658</v>
      </c>
      <c r="F342" s="22">
        <v>3.83</v>
      </c>
    </row>
    <row r="343" spans="1:6">
      <c r="A343" s="21">
        <v>341</v>
      </c>
      <c r="B343" s="22" t="s">
        <v>1659</v>
      </c>
      <c r="C343" s="22" t="s">
        <v>1660</v>
      </c>
      <c r="D343" s="22">
        <v>17</v>
      </c>
      <c r="E343" s="22" t="s">
        <v>1661</v>
      </c>
      <c r="F343" s="22">
        <v>3.83</v>
      </c>
    </row>
    <row r="344" spans="1:6">
      <c r="A344" s="21">
        <v>342</v>
      </c>
      <c r="B344" s="22" t="s">
        <v>1662</v>
      </c>
      <c r="C344" s="22" t="s">
        <v>1663</v>
      </c>
      <c r="D344" s="22">
        <v>17</v>
      </c>
      <c r="E344" s="22" t="s">
        <v>1664</v>
      </c>
      <c r="F344" s="22">
        <v>3.83</v>
      </c>
    </row>
    <row r="345" spans="1:6">
      <c r="A345" s="21">
        <v>343</v>
      </c>
      <c r="B345" s="22" t="s">
        <v>1665</v>
      </c>
      <c r="C345" s="22" t="s">
        <v>1666</v>
      </c>
      <c r="D345" s="22">
        <v>17</v>
      </c>
      <c r="E345" s="22" t="s">
        <v>1667</v>
      </c>
      <c r="F345" s="22">
        <v>3.83</v>
      </c>
    </row>
    <row r="346" spans="1:6">
      <c r="A346" s="21">
        <v>344</v>
      </c>
      <c r="B346" s="22" t="s">
        <v>1668</v>
      </c>
      <c r="C346" s="22" t="s">
        <v>1669</v>
      </c>
      <c r="D346" s="22">
        <v>16</v>
      </c>
      <c r="E346" s="22" t="s">
        <v>1670</v>
      </c>
      <c r="F346" s="22">
        <v>3.83</v>
      </c>
    </row>
    <row r="347" spans="1:6">
      <c r="A347" s="21">
        <v>345</v>
      </c>
      <c r="B347" s="22" t="s">
        <v>1671</v>
      </c>
      <c r="C347" s="22" t="s">
        <v>1672</v>
      </c>
      <c r="D347" s="22">
        <v>15</v>
      </c>
      <c r="E347" s="22" t="s">
        <v>1673</v>
      </c>
      <c r="F347" s="22">
        <v>3.83</v>
      </c>
    </row>
    <row r="348" spans="1:6">
      <c r="A348" s="21">
        <v>346</v>
      </c>
      <c r="B348" s="22" t="s">
        <v>1674</v>
      </c>
      <c r="C348" s="22" t="s">
        <v>1675</v>
      </c>
      <c r="D348" s="22">
        <v>10</v>
      </c>
      <c r="E348" s="22" t="s">
        <v>1676</v>
      </c>
      <c r="F348" s="22">
        <v>3.83</v>
      </c>
    </row>
    <row r="349" spans="1:6">
      <c r="A349" s="21">
        <v>347</v>
      </c>
      <c r="B349" s="22" t="s">
        <v>1677</v>
      </c>
      <c r="C349" s="22" t="s">
        <v>1678</v>
      </c>
      <c r="D349" s="22">
        <v>48</v>
      </c>
      <c r="E349" s="22" t="s">
        <v>1679</v>
      </c>
      <c r="F349" s="22">
        <v>3.64</v>
      </c>
    </row>
    <row r="350" spans="1:6">
      <c r="A350" s="21">
        <v>348</v>
      </c>
      <c r="B350" s="22" t="s">
        <v>1680</v>
      </c>
      <c r="C350" s="22" t="s">
        <v>1681</v>
      </c>
      <c r="D350" s="22">
        <v>44</v>
      </c>
      <c r="E350" s="22" t="s">
        <v>1682</v>
      </c>
      <c r="F350" s="22">
        <v>3.51</v>
      </c>
    </row>
    <row r="351" spans="1:6">
      <c r="A351" s="21">
        <v>349</v>
      </c>
      <c r="B351" s="22" t="s">
        <v>1683</v>
      </c>
      <c r="C351" s="22" t="s">
        <v>1684</v>
      </c>
      <c r="D351" s="22">
        <v>44</v>
      </c>
      <c r="E351" s="22" t="s">
        <v>1685</v>
      </c>
      <c r="F351" s="22">
        <v>3.46</v>
      </c>
    </row>
    <row r="352" spans="1:6">
      <c r="A352" s="21">
        <v>350</v>
      </c>
      <c r="B352" s="22" t="s">
        <v>1686</v>
      </c>
      <c r="C352" s="22" t="s">
        <v>1687</v>
      </c>
      <c r="D352" s="22">
        <v>49</v>
      </c>
      <c r="E352" s="22" t="s">
        <v>1688</v>
      </c>
      <c r="F352" s="22">
        <v>3.36</v>
      </c>
    </row>
    <row r="353" spans="1:6">
      <c r="A353" s="21">
        <v>351</v>
      </c>
      <c r="B353" s="22" t="s">
        <v>1689</v>
      </c>
      <c r="C353" s="22" t="s">
        <v>1690</v>
      </c>
      <c r="D353" s="22">
        <v>44</v>
      </c>
      <c r="E353" s="22" t="s">
        <v>1691</v>
      </c>
      <c r="F353" s="22">
        <v>3.36</v>
      </c>
    </row>
    <row r="354" spans="1:6">
      <c r="A354" s="21">
        <v>352</v>
      </c>
      <c r="B354" s="22" t="s">
        <v>127</v>
      </c>
      <c r="C354" s="22" t="s">
        <v>1692</v>
      </c>
      <c r="D354" s="22">
        <v>53</v>
      </c>
      <c r="E354" s="22" t="s">
        <v>1693</v>
      </c>
      <c r="F354" s="22">
        <v>3.17</v>
      </c>
    </row>
    <row r="355" spans="1:6">
      <c r="A355" s="21">
        <v>353</v>
      </c>
      <c r="B355" s="22" t="s">
        <v>1694</v>
      </c>
      <c r="C355" s="22" t="s">
        <v>1695</v>
      </c>
      <c r="D355" s="22">
        <v>52</v>
      </c>
      <c r="E355" s="22" t="s">
        <v>1696</v>
      </c>
      <c r="F355" s="22">
        <v>3.17</v>
      </c>
    </row>
    <row r="356" spans="1:6">
      <c r="A356" s="21">
        <v>354</v>
      </c>
      <c r="B356" s="22" t="s">
        <v>1697</v>
      </c>
      <c r="C356" s="22" t="s">
        <v>1698</v>
      </c>
      <c r="D356" s="22">
        <v>52</v>
      </c>
      <c r="E356" s="22" t="s">
        <v>1699</v>
      </c>
      <c r="F356" s="22">
        <v>3.17</v>
      </c>
    </row>
    <row r="357" spans="1:6">
      <c r="A357" s="21">
        <v>355</v>
      </c>
      <c r="B357" s="22" t="s">
        <v>157</v>
      </c>
      <c r="C357" s="22" t="s">
        <v>1700</v>
      </c>
      <c r="D357" s="22">
        <v>50</v>
      </c>
      <c r="E357" s="22" t="s">
        <v>1701</v>
      </c>
      <c r="F357" s="22">
        <v>3.17</v>
      </c>
    </row>
    <row r="358" spans="1:6">
      <c r="A358" s="21">
        <v>356</v>
      </c>
      <c r="B358" s="22" t="s">
        <v>195</v>
      </c>
      <c r="C358" s="22" t="s">
        <v>1702</v>
      </c>
      <c r="D358" s="22">
        <v>46</v>
      </c>
      <c r="E358" s="22" t="s">
        <v>1703</v>
      </c>
      <c r="F358" s="22">
        <v>3.17</v>
      </c>
    </row>
    <row r="359" spans="1:6">
      <c r="A359" s="21">
        <v>357</v>
      </c>
      <c r="B359" s="22" t="s">
        <v>1704</v>
      </c>
      <c r="C359" s="22" t="s">
        <v>1705</v>
      </c>
      <c r="D359" s="22">
        <v>45</v>
      </c>
      <c r="E359" s="22" t="s">
        <v>1706</v>
      </c>
      <c r="F359" s="22">
        <v>3.17</v>
      </c>
    </row>
    <row r="360" spans="1:6">
      <c r="A360" s="21">
        <v>358</v>
      </c>
      <c r="B360" s="22" t="s">
        <v>1707</v>
      </c>
      <c r="C360" s="22" t="s">
        <v>1708</v>
      </c>
      <c r="D360" s="22">
        <v>44</v>
      </c>
      <c r="E360" s="22" t="s">
        <v>1709</v>
      </c>
      <c r="F360" s="22">
        <v>3.17</v>
      </c>
    </row>
    <row r="361" spans="1:6">
      <c r="A361" s="21">
        <v>359</v>
      </c>
      <c r="B361" s="22" t="s">
        <v>1710</v>
      </c>
      <c r="C361" s="22" t="s">
        <v>1711</v>
      </c>
      <c r="D361" s="22">
        <v>44</v>
      </c>
      <c r="E361" s="22" t="s">
        <v>1712</v>
      </c>
      <c r="F361" s="22">
        <v>3.17</v>
      </c>
    </row>
    <row r="362" spans="1:6">
      <c r="A362" s="21">
        <v>360</v>
      </c>
      <c r="B362" s="22" t="s">
        <v>1713</v>
      </c>
      <c r="C362" s="22" t="s">
        <v>1714</v>
      </c>
      <c r="D362" s="22">
        <v>44</v>
      </c>
      <c r="E362" s="22" t="s">
        <v>1715</v>
      </c>
      <c r="F362" s="22">
        <v>3.17</v>
      </c>
    </row>
    <row r="363" spans="1:6">
      <c r="A363" s="21">
        <v>361</v>
      </c>
      <c r="B363" s="22" t="s">
        <v>1716</v>
      </c>
      <c r="C363" s="22" t="s">
        <v>1717</v>
      </c>
      <c r="D363" s="22">
        <v>42</v>
      </c>
      <c r="E363" s="22" t="s">
        <v>1718</v>
      </c>
      <c r="F363" s="22">
        <v>3.17</v>
      </c>
    </row>
    <row r="364" spans="1:6">
      <c r="A364" s="21">
        <v>362</v>
      </c>
      <c r="B364" s="22" t="s">
        <v>1719</v>
      </c>
      <c r="C364" s="22" t="s">
        <v>1720</v>
      </c>
      <c r="D364" s="22">
        <v>40</v>
      </c>
      <c r="E364" s="22" t="s">
        <v>1721</v>
      </c>
      <c r="F364" s="22">
        <v>3.17</v>
      </c>
    </row>
    <row r="365" spans="1:6">
      <c r="A365" s="21">
        <v>363</v>
      </c>
      <c r="B365" s="22" t="s">
        <v>1722</v>
      </c>
      <c r="C365" s="22" t="s">
        <v>1723</v>
      </c>
      <c r="D365" s="22">
        <v>21</v>
      </c>
      <c r="E365" s="22" t="s">
        <v>1724</v>
      </c>
      <c r="F365" s="22">
        <v>3.17</v>
      </c>
    </row>
    <row r="366" spans="1:6">
      <c r="A366" s="21">
        <v>364</v>
      </c>
      <c r="B366" s="22" t="s">
        <v>1725</v>
      </c>
      <c r="C366" s="22" t="s">
        <v>1726</v>
      </c>
      <c r="D366" s="22">
        <v>21</v>
      </c>
      <c r="E366" s="22" t="s">
        <v>1727</v>
      </c>
      <c r="F366" s="22">
        <v>3.17</v>
      </c>
    </row>
    <row r="367" spans="1:6">
      <c r="A367" s="21">
        <v>365</v>
      </c>
      <c r="B367" s="22" t="s">
        <v>1728</v>
      </c>
      <c r="C367" s="22" t="s">
        <v>1729</v>
      </c>
      <c r="D367" s="22">
        <v>18</v>
      </c>
      <c r="E367" s="22" t="s">
        <v>1730</v>
      </c>
      <c r="F367" s="22">
        <v>3.17</v>
      </c>
    </row>
    <row r="368" spans="1:6">
      <c r="A368" s="21">
        <v>366</v>
      </c>
      <c r="B368" s="22" t="s">
        <v>1731</v>
      </c>
      <c r="C368" s="22" t="s">
        <v>1732</v>
      </c>
      <c r="D368" s="22">
        <v>49</v>
      </c>
      <c r="E368" s="22" t="s">
        <v>1733</v>
      </c>
      <c r="F368" s="22">
        <v>3.11</v>
      </c>
    </row>
    <row r="369" spans="1:6">
      <c r="A369" s="21">
        <v>367</v>
      </c>
      <c r="B369" s="22" t="s">
        <v>1734</v>
      </c>
      <c r="C369" s="22" t="s">
        <v>1735</v>
      </c>
      <c r="D369" s="22">
        <v>40</v>
      </c>
      <c r="E369" s="22" t="s">
        <v>1736</v>
      </c>
      <c r="F369" s="22">
        <v>3.11</v>
      </c>
    </row>
    <row r="370" spans="1:6">
      <c r="A370" s="21">
        <v>368</v>
      </c>
      <c r="B370" s="22" t="s">
        <v>1737</v>
      </c>
      <c r="C370" s="22" t="s">
        <v>1738</v>
      </c>
      <c r="D370" s="22">
        <v>48</v>
      </c>
      <c r="E370" s="22" t="s">
        <v>1739</v>
      </c>
      <c r="F370" s="22">
        <v>2.99</v>
      </c>
    </row>
    <row r="371" spans="1:6">
      <c r="A371" s="21">
        <v>369</v>
      </c>
      <c r="B371" s="22" t="s">
        <v>1740</v>
      </c>
      <c r="C371" s="22" t="s">
        <v>1741</v>
      </c>
      <c r="D371" s="22">
        <v>44</v>
      </c>
      <c r="E371" s="22" t="s">
        <v>1742</v>
      </c>
      <c r="F371" s="22">
        <v>2.99</v>
      </c>
    </row>
    <row r="372" spans="1:6">
      <c r="A372" s="21">
        <v>370</v>
      </c>
      <c r="B372" s="22" t="s">
        <v>1743</v>
      </c>
      <c r="C372" s="22" t="s">
        <v>1744</v>
      </c>
      <c r="D372" s="22">
        <v>40</v>
      </c>
      <c r="E372" s="22" t="s">
        <v>1745</v>
      </c>
      <c r="F372" s="22">
        <v>2.99</v>
      </c>
    </row>
    <row r="373" spans="1:6">
      <c r="A373" s="21">
        <v>371</v>
      </c>
      <c r="B373" s="22" t="s">
        <v>138</v>
      </c>
      <c r="C373" s="22" t="s">
        <v>1746</v>
      </c>
      <c r="D373" s="22">
        <v>55</v>
      </c>
      <c r="E373" s="22" t="s">
        <v>1747</v>
      </c>
      <c r="F373" s="22">
        <v>2.71</v>
      </c>
    </row>
    <row r="374" spans="1:6">
      <c r="A374" s="21">
        <v>372</v>
      </c>
      <c r="B374" s="22" t="s">
        <v>104</v>
      </c>
      <c r="C374" s="22" t="s">
        <v>1748</v>
      </c>
      <c r="D374" s="22">
        <v>55</v>
      </c>
      <c r="E374" s="22" t="s">
        <v>1749</v>
      </c>
      <c r="F374" s="22">
        <v>2.71</v>
      </c>
    </row>
    <row r="375" spans="1:6">
      <c r="A375" s="21">
        <v>373</v>
      </c>
      <c r="B375" s="22" t="s">
        <v>105</v>
      </c>
      <c r="C375" s="22" t="s">
        <v>1750</v>
      </c>
      <c r="D375" s="22">
        <v>55</v>
      </c>
      <c r="E375" s="22" t="s">
        <v>1751</v>
      </c>
      <c r="F375" s="22">
        <v>2.71</v>
      </c>
    </row>
    <row r="376" spans="1:6">
      <c r="A376" s="21">
        <v>374</v>
      </c>
      <c r="B376" s="22" t="s">
        <v>1752</v>
      </c>
      <c r="C376" s="22" t="s">
        <v>1753</v>
      </c>
      <c r="D376" s="22">
        <v>53</v>
      </c>
      <c r="E376" s="22" t="s">
        <v>1754</v>
      </c>
      <c r="F376" s="22">
        <v>2.71</v>
      </c>
    </row>
    <row r="377" spans="1:6">
      <c r="A377" s="21">
        <v>375</v>
      </c>
      <c r="B377" s="22" t="s">
        <v>139</v>
      </c>
      <c r="C377" s="22" t="s">
        <v>1755</v>
      </c>
      <c r="D377" s="22">
        <v>53</v>
      </c>
      <c r="E377" s="22" t="s">
        <v>1756</v>
      </c>
      <c r="F377" s="22">
        <v>2.71</v>
      </c>
    </row>
    <row r="378" spans="1:6">
      <c r="A378" s="21">
        <v>376</v>
      </c>
      <c r="B378" s="22" t="s">
        <v>36</v>
      </c>
      <c r="C378" s="22" t="s">
        <v>1757</v>
      </c>
      <c r="D378" s="22">
        <v>53</v>
      </c>
      <c r="E378" s="22" t="s">
        <v>1758</v>
      </c>
      <c r="F378" s="22">
        <v>2.71</v>
      </c>
    </row>
    <row r="379" spans="1:6">
      <c r="A379" s="21">
        <v>377</v>
      </c>
      <c r="B379" s="22" t="s">
        <v>441</v>
      </c>
      <c r="C379" s="22" t="s">
        <v>1759</v>
      </c>
      <c r="D379" s="22">
        <v>52</v>
      </c>
      <c r="E379" s="22" t="s">
        <v>1760</v>
      </c>
      <c r="F379" s="22">
        <v>2.71</v>
      </c>
    </row>
    <row r="380" spans="1:6">
      <c r="A380" s="21">
        <v>378</v>
      </c>
      <c r="B380" s="22" t="s">
        <v>83</v>
      </c>
      <c r="C380" s="22" t="s">
        <v>1761</v>
      </c>
      <c r="D380" s="22">
        <v>52</v>
      </c>
      <c r="E380" s="22" t="s">
        <v>1762</v>
      </c>
      <c r="F380" s="22">
        <v>2.71</v>
      </c>
    </row>
    <row r="381" spans="1:6">
      <c r="A381" s="21">
        <v>379</v>
      </c>
      <c r="B381" s="22" t="s">
        <v>462</v>
      </c>
      <c r="C381" s="22" t="s">
        <v>1763</v>
      </c>
      <c r="D381" s="22">
        <v>52</v>
      </c>
      <c r="E381" s="22" t="s">
        <v>1764</v>
      </c>
      <c r="F381" s="22">
        <v>2.71</v>
      </c>
    </row>
    <row r="382" spans="1:6">
      <c r="A382" s="21">
        <v>380</v>
      </c>
      <c r="B382" s="22" t="s">
        <v>410</v>
      </c>
      <c r="C382" s="22" t="s">
        <v>1765</v>
      </c>
      <c r="D382" s="22">
        <v>52</v>
      </c>
      <c r="E382" s="22" t="s">
        <v>1766</v>
      </c>
      <c r="F382" s="22">
        <v>2.71</v>
      </c>
    </row>
    <row r="383" spans="1:6">
      <c r="A383" s="21">
        <v>381</v>
      </c>
      <c r="B383" s="22" t="s">
        <v>1767</v>
      </c>
      <c r="C383" s="22" t="s">
        <v>1768</v>
      </c>
      <c r="D383" s="22">
        <v>52</v>
      </c>
      <c r="E383" s="22" t="s">
        <v>1769</v>
      </c>
      <c r="F383" s="22">
        <v>2.71</v>
      </c>
    </row>
    <row r="384" spans="1:6">
      <c r="A384" s="21">
        <v>382</v>
      </c>
      <c r="B384" s="22" t="s">
        <v>500</v>
      </c>
      <c r="C384" s="22" t="s">
        <v>1770</v>
      </c>
      <c r="D384" s="22">
        <v>52</v>
      </c>
      <c r="E384" s="22" t="s">
        <v>1771</v>
      </c>
      <c r="F384" s="22">
        <v>2.71</v>
      </c>
    </row>
    <row r="385" spans="1:6">
      <c r="A385" s="21">
        <v>383</v>
      </c>
      <c r="B385" s="22" t="s">
        <v>1772</v>
      </c>
      <c r="C385" s="22" t="s">
        <v>1773</v>
      </c>
      <c r="D385" s="22">
        <v>52</v>
      </c>
      <c r="E385" s="22" t="s">
        <v>1774</v>
      </c>
      <c r="F385" s="22">
        <v>2.71</v>
      </c>
    </row>
    <row r="386" spans="1:6">
      <c r="A386" s="21">
        <v>384</v>
      </c>
      <c r="B386" s="22" t="s">
        <v>114</v>
      </c>
      <c r="C386" s="22" t="s">
        <v>1775</v>
      </c>
      <c r="D386" s="22">
        <v>51</v>
      </c>
      <c r="E386" s="22" t="s">
        <v>1776</v>
      </c>
      <c r="F386" s="22">
        <v>2.71</v>
      </c>
    </row>
    <row r="387" spans="1:6">
      <c r="A387" s="21">
        <v>385</v>
      </c>
      <c r="B387" s="22" t="s">
        <v>81</v>
      </c>
      <c r="C387" s="22" t="s">
        <v>1777</v>
      </c>
      <c r="D387" s="22">
        <v>51</v>
      </c>
      <c r="E387" s="22" t="s">
        <v>1778</v>
      </c>
      <c r="F387" s="22">
        <v>2.71</v>
      </c>
    </row>
    <row r="388" spans="1:6">
      <c r="A388" s="21">
        <v>386</v>
      </c>
      <c r="B388" s="22" t="s">
        <v>122</v>
      </c>
      <c r="C388" s="22" t="s">
        <v>1779</v>
      </c>
      <c r="D388" s="22">
        <v>51</v>
      </c>
      <c r="E388" s="22" t="s">
        <v>1780</v>
      </c>
      <c r="F388" s="22">
        <v>2.71</v>
      </c>
    </row>
    <row r="389" spans="1:6">
      <c r="A389" s="21">
        <v>387</v>
      </c>
      <c r="B389" s="22" t="s">
        <v>1781</v>
      </c>
      <c r="C389" s="22" t="s">
        <v>1782</v>
      </c>
      <c r="D389" s="22">
        <v>51</v>
      </c>
      <c r="E389" s="22" t="s">
        <v>1783</v>
      </c>
      <c r="F389" s="22">
        <v>2.71</v>
      </c>
    </row>
    <row r="390" spans="1:6">
      <c r="A390" s="21">
        <v>388</v>
      </c>
      <c r="B390" s="22" t="s">
        <v>1784</v>
      </c>
      <c r="C390" s="22" t="s">
        <v>1785</v>
      </c>
      <c r="D390" s="22">
        <v>51</v>
      </c>
      <c r="E390" s="22" t="s">
        <v>1786</v>
      </c>
      <c r="F390" s="22">
        <v>2.71</v>
      </c>
    </row>
    <row r="391" spans="1:6">
      <c r="A391" s="21">
        <v>389</v>
      </c>
      <c r="B391" s="22" t="s">
        <v>421</v>
      </c>
      <c r="C391" s="22" t="s">
        <v>1787</v>
      </c>
      <c r="D391" s="22">
        <v>51</v>
      </c>
      <c r="E391" s="22" t="s">
        <v>1788</v>
      </c>
      <c r="F391" s="22">
        <v>2.71</v>
      </c>
    </row>
    <row r="392" spans="1:6">
      <c r="A392" s="21">
        <v>390</v>
      </c>
      <c r="B392" s="22" t="s">
        <v>1789</v>
      </c>
      <c r="C392" s="22" t="s">
        <v>1790</v>
      </c>
      <c r="D392" s="22">
        <v>51</v>
      </c>
      <c r="E392" s="22" t="s">
        <v>1791</v>
      </c>
      <c r="F392" s="22">
        <v>2.71</v>
      </c>
    </row>
    <row r="393" spans="1:6">
      <c r="A393" s="21">
        <v>391</v>
      </c>
      <c r="B393" s="22" t="s">
        <v>1792</v>
      </c>
      <c r="C393" s="22" t="s">
        <v>1793</v>
      </c>
      <c r="D393" s="22">
        <v>51</v>
      </c>
      <c r="E393" s="22" t="s">
        <v>1794</v>
      </c>
      <c r="F393" s="22">
        <v>2.71</v>
      </c>
    </row>
    <row r="394" spans="1:6">
      <c r="A394" s="21">
        <v>392</v>
      </c>
      <c r="B394" s="22" t="s">
        <v>1795</v>
      </c>
      <c r="C394" s="22" t="s">
        <v>1796</v>
      </c>
      <c r="D394" s="22">
        <v>51</v>
      </c>
      <c r="E394" s="22" t="s">
        <v>1797</v>
      </c>
      <c r="F394" s="22">
        <v>2.71</v>
      </c>
    </row>
    <row r="395" spans="1:6">
      <c r="A395" s="21">
        <v>393</v>
      </c>
      <c r="B395" s="22" t="s">
        <v>619</v>
      </c>
      <c r="C395" s="22" t="s">
        <v>1798</v>
      </c>
      <c r="D395" s="22">
        <v>51</v>
      </c>
      <c r="E395" s="22" t="s">
        <v>1799</v>
      </c>
      <c r="F395" s="22">
        <v>2.71</v>
      </c>
    </row>
    <row r="396" spans="1:6">
      <c r="A396" s="21">
        <v>394</v>
      </c>
      <c r="B396" s="22" t="s">
        <v>1800</v>
      </c>
      <c r="C396" s="22" t="s">
        <v>1801</v>
      </c>
      <c r="D396" s="22">
        <v>51</v>
      </c>
      <c r="E396" s="22" t="s">
        <v>1802</v>
      </c>
      <c r="F396" s="22">
        <v>2.71</v>
      </c>
    </row>
    <row r="397" spans="1:6">
      <c r="A397" s="21">
        <v>395</v>
      </c>
      <c r="B397" s="22" t="s">
        <v>1803</v>
      </c>
      <c r="C397" s="22" t="s">
        <v>1804</v>
      </c>
      <c r="D397" s="22">
        <v>51</v>
      </c>
      <c r="E397" s="22" t="s">
        <v>1805</v>
      </c>
      <c r="F397" s="22">
        <v>2.71</v>
      </c>
    </row>
    <row r="398" spans="1:6">
      <c r="A398" s="21">
        <v>396</v>
      </c>
      <c r="B398" s="22" t="s">
        <v>1806</v>
      </c>
      <c r="C398" s="22" t="s">
        <v>1807</v>
      </c>
      <c r="D398" s="22">
        <v>50</v>
      </c>
      <c r="E398" s="22" t="s">
        <v>1808</v>
      </c>
      <c r="F398" s="22">
        <v>2.71</v>
      </c>
    </row>
    <row r="399" spans="1:6">
      <c r="A399" s="21">
        <v>397</v>
      </c>
      <c r="B399" s="22" t="s">
        <v>1809</v>
      </c>
      <c r="C399" s="22" t="s">
        <v>1810</v>
      </c>
      <c r="D399" s="22">
        <v>50</v>
      </c>
      <c r="E399" s="22" t="s">
        <v>1811</v>
      </c>
      <c r="F399" s="22">
        <v>2.71</v>
      </c>
    </row>
    <row r="400" spans="1:6">
      <c r="A400" s="21">
        <v>398</v>
      </c>
      <c r="B400" s="22" t="s">
        <v>1812</v>
      </c>
      <c r="C400" s="22" t="s">
        <v>1813</v>
      </c>
      <c r="D400" s="22">
        <v>50</v>
      </c>
      <c r="E400" s="22" t="s">
        <v>1814</v>
      </c>
      <c r="F400" s="22">
        <v>2.71</v>
      </c>
    </row>
    <row r="401" spans="1:6">
      <c r="A401" s="21">
        <v>399</v>
      </c>
      <c r="B401" s="22" t="s">
        <v>28</v>
      </c>
      <c r="C401" s="22" t="s">
        <v>1815</v>
      </c>
      <c r="D401" s="22">
        <v>50</v>
      </c>
      <c r="E401" s="22" t="s">
        <v>1816</v>
      </c>
      <c r="F401" s="22">
        <v>2.71</v>
      </c>
    </row>
    <row r="402" spans="1:6">
      <c r="A402" s="21">
        <v>400</v>
      </c>
      <c r="B402" s="22" t="s">
        <v>1817</v>
      </c>
      <c r="C402" s="22" t="s">
        <v>1818</v>
      </c>
      <c r="D402" s="22">
        <v>50</v>
      </c>
      <c r="E402" s="22" t="s">
        <v>1819</v>
      </c>
      <c r="F402" s="22">
        <v>2.71</v>
      </c>
    </row>
    <row r="403" spans="1:6">
      <c r="A403" s="21">
        <v>401</v>
      </c>
      <c r="B403" s="22" t="s">
        <v>289</v>
      </c>
      <c r="C403" s="22" t="s">
        <v>1820</v>
      </c>
      <c r="D403" s="22">
        <v>50</v>
      </c>
      <c r="E403" s="22" t="s">
        <v>1821</v>
      </c>
      <c r="F403" s="22">
        <v>2.71</v>
      </c>
    </row>
    <row r="404" spans="1:6">
      <c r="A404" s="21">
        <v>402</v>
      </c>
      <c r="B404" s="22" t="s">
        <v>1822</v>
      </c>
      <c r="C404" s="22" t="s">
        <v>1823</v>
      </c>
      <c r="D404" s="22">
        <v>50</v>
      </c>
      <c r="E404" s="22" t="s">
        <v>1824</v>
      </c>
      <c r="F404" s="22">
        <v>2.71</v>
      </c>
    </row>
    <row r="405" spans="1:6">
      <c r="A405" s="21">
        <v>403</v>
      </c>
      <c r="B405" s="22" t="s">
        <v>1825</v>
      </c>
      <c r="C405" s="22" t="s">
        <v>1826</v>
      </c>
      <c r="D405" s="22">
        <v>50</v>
      </c>
      <c r="E405" s="22" t="s">
        <v>1827</v>
      </c>
      <c r="F405" s="22">
        <v>2.71</v>
      </c>
    </row>
    <row r="406" spans="1:6">
      <c r="A406" s="21">
        <v>404</v>
      </c>
      <c r="B406" s="22" t="s">
        <v>639</v>
      </c>
      <c r="C406" s="22" t="s">
        <v>1828</v>
      </c>
      <c r="D406" s="22">
        <v>50</v>
      </c>
      <c r="E406" s="22" t="s">
        <v>1829</v>
      </c>
      <c r="F406" s="22">
        <v>2.71</v>
      </c>
    </row>
    <row r="407" spans="1:6">
      <c r="A407" s="21">
        <v>405</v>
      </c>
      <c r="B407" s="22" t="s">
        <v>1830</v>
      </c>
      <c r="C407" s="22" t="s">
        <v>1831</v>
      </c>
      <c r="D407" s="22">
        <v>50</v>
      </c>
      <c r="E407" s="22" t="s">
        <v>1832</v>
      </c>
      <c r="F407" s="22">
        <v>2.71</v>
      </c>
    </row>
    <row r="408" spans="1:6">
      <c r="A408" s="21">
        <v>406</v>
      </c>
      <c r="B408" s="22" t="s">
        <v>1833</v>
      </c>
      <c r="C408" s="22" t="s">
        <v>1834</v>
      </c>
      <c r="D408" s="22">
        <v>50</v>
      </c>
      <c r="E408" s="22" t="s">
        <v>1835</v>
      </c>
      <c r="F408" s="22">
        <v>2.71</v>
      </c>
    </row>
    <row r="409" spans="1:6">
      <c r="A409" s="21">
        <v>407</v>
      </c>
      <c r="B409" s="22" t="s">
        <v>188</v>
      </c>
      <c r="C409" s="22" t="s">
        <v>1836</v>
      </c>
      <c r="D409" s="22">
        <v>50</v>
      </c>
      <c r="E409" s="22" t="s">
        <v>1837</v>
      </c>
      <c r="F409" s="22">
        <v>2.71</v>
      </c>
    </row>
    <row r="410" spans="1:6">
      <c r="A410" s="21">
        <v>408</v>
      </c>
      <c r="B410" s="22" t="s">
        <v>1838</v>
      </c>
      <c r="C410" s="22" t="s">
        <v>1839</v>
      </c>
      <c r="D410" s="22">
        <v>50</v>
      </c>
      <c r="E410" s="22" t="s">
        <v>1840</v>
      </c>
      <c r="F410" s="22">
        <v>2.71</v>
      </c>
    </row>
    <row r="411" spans="1:6">
      <c r="A411" s="21">
        <v>409</v>
      </c>
      <c r="B411" s="22" t="s">
        <v>1841</v>
      </c>
      <c r="C411" s="22" t="s">
        <v>1842</v>
      </c>
      <c r="D411" s="22">
        <v>50</v>
      </c>
      <c r="E411" s="22" t="s">
        <v>1843</v>
      </c>
      <c r="F411" s="22">
        <v>2.71</v>
      </c>
    </row>
    <row r="412" spans="1:6">
      <c r="A412" s="21">
        <v>410</v>
      </c>
      <c r="B412" s="22" t="s">
        <v>1844</v>
      </c>
      <c r="C412" s="22" t="s">
        <v>1845</v>
      </c>
      <c r="D412" s="22">
        <v>50</v>
      </c>
      <c r="E412" s="22" t="s">
        <v>1846</v>
      </c>
      <c r="F412" s="22">
        <v>2.71</v>
      </c>
    </row>
    <row r="413" spans="1:6">
      <c r="A413" s="21">
        <v>411</v>
      </c>
      <c r="B413" s="22" t="s">
        <v>1847</v>
      </c>
      <c r="C413" s="22" t="s">
        <v>1848</v>
      </c>
      <c r="D413" s="22">
        <v>50</v>
      </c>
      <c r="E413" s="22" t="s">
        <v>1849</v>
      </c>
      <c r="F413" s="22">
        <v>2.71</v>
      </c>
    </row>
    <row r="414" spans="1:6">
      <c r="A414" s="21">
        <v>412</v>
      </c>
      <c r="B414" s="22" t="s">
        <v>1850</v>
      </c>
      <c r="C414" s="22" t="s">
        <v>1851</v>
      </c>
      <c r="D414" s="22">
        <v>50</v>
      </c>
      <c r="E414" s="22" t="s">
        <v>1852</v>
      </c>
      <c r="F414" s="22">
        <v>2.71</v>
      </c>
    </row>
    <row r="415" spans="1:6">
      <c r="A415" s="21">
        <v>413</v>
      </c>
      <c r="B415" s="22" t="s">
        <v>56</v>
      </c>
      <c r="C415" s="22" t="s">
        <v>1853</v>
      </c>
      <c r="D415" s="22">
        <v>49</v>
      </c>
      <c r="E415" s="22" t="s">
        <v>1854</v>
      </c>
      <c r="F415" s="22">
        <v>2.71</v>
      </c>
    </row>
    <row r="416" spans="1:6">
      <c r="A416" s="21">
        <v>414</v>
      </c>
      <c r="B416" s="22" t="s">
        <v>1855</v>
      </c>
      <c r="C416" s="22" t="s">
        <v>1856</v>
      </c>
      <c r="D416" s="22">
        <v>49</v>
      </c>
      <c r="E416" s="22" t="s">
        <v>1857</v>
      </c>
      <c r="F416" s="22">
        <v>2.71</v>
      </c>
    </row>
    <row r="417" spans="1:6">
      <c r="A417" s="21">
        <v>415</v>
      </c>
      <c r="B417" s="22" t="s">
        <v>514</v>
      </c>
      <c r="C417" s="22" t="s">
        <v>1858</v>
      </c>
      <c r="D417" s="22">
        <v>49</v>
      </c>
      <c r="E417" s="22" t="s">
        <v>1859</v>
      </c>
      <c r="F417" s="22">
        <v>2.71</v>
      </c>
    </row>
    <row r="418" spans="1:6">
      <c r="A418" s="21">
        <v>416</v>
      </c>
      <c r="B418" s="22" t="s">
        <v>1860</v>
      </c>
      <c r="C418" s="22" t="s">
        <v>1861</v>
      </c>
      <c r="D418" s="22">
        <v>49</v>
      </c>
      <c r="E418" s="22" t="s">
        <v>1862</v>
      </c>
      <c r="F418" s="22">
        <v>2.71</v>
      </c>
    </row>
    <row r="419" spans="1:6">
      <c r="A419" s="21">
        <v>417</v>
      </c>
      <c r="B419" s="22" t="s">
        <v>1863</v>
      </c>
      <c r="C419" s="22" t="s">
        <v>1864</v>
      </c>
      <c r="D419" s="22">
        <v>49</v>
      </c>
      <c r="E419" s="22" t="s">
        <v>1865</v>
      </c>
      <c r="F419" s="22">
        <v>2.71</v>
      </c>
    </row>
    <row r="420" spans="1:6">
      <c r="A420" s="21">
        <v>418</v>
      </c>
      <c r="B420" s="22" t="s">
        <v>225</v>
      </c>
      <c r="C420" s="22" t="s">
        <v>1866</v>
      </c>
      <c r="D420" s="22">
        <v>49</v>
      </c>
      <c r="E420" s="22" t="s">
        <v>1867</v>
      </c>
      <c r="F420" s="22">
        <v>2.71</v>
      </c>
    </row>
    <row r="421" spans="1:6">
      <c r="A421" s="21">
        <v>419</v>
      </c>
      <c r="B421" s="22" t="s">
        <v>186</v>
      </c>
      <c r="C421" s="22" t="s">
        <v>1868</v>
      </c>
      <c r="D421" s="22">
        <v>49</v>
      </c>
      <c r="E421" s="22" t="s">
        <v>1869</v>
      </c>
      <c r="F421" s="22">
        <v>2.71</v>
      </c>
    </row>
    <row r="422" spans="1:6">
      <c r="A422" s="21">
        <v>420</v>
      </c>
      <c r="B422" s="22" t="s">
        <v>1870</v>
      </c>
      <c r="C422" s="22" t="s">
        <v>1871</v>
      </c>
      <c r="D422" s="22">
        <v>49</v>
      </c>
      <c r="E422" s="22" t="s">
        <v>1872</v>
      </c>
      <c r="F422" s="22">
        <v>2.71</v>
      </c>
    </row>
    <row r="423" spans="1:6">
      <c r="A423" s="21">
        <v>421</v>
      </c>
      <c r="B423" s="22" t="s">
        <v>1873</v>
      </c>
      <c r="C423" s="22" t="s">
        <v>1874</v>
      </c>
      <c r="D423" s="22">
        <v>49</v>
      </c>
      <c r="E423" s="22" t="s">
        <v>1875</v>
      </c>
      <c r="F423" s="22">
        <v>2.71</v>
      </c>
    </row>
    <row r="424" spans="1:6">
      <c r="A424" s="21">
        <v>422</v>
      </c>
      <c r="B424" s="22" t="s">
        <v>1876</v>
      </c>
      <c r="C424" s="22" t="s">
        <v>1877</v>
      </c>
      <c r="D424" s="22">
        <v>49</v>
      </c>
      <c r="E424" s="22" t="s">
        <v>1878</v>
      </c>
      <c r="F424" s="22">
        <v>2.71</v>
      </c>
    </row>
    <row r="425" spans="1:6">
      <c r="A425" s="21">
        <v>423</v>
      </c>
      <c r="B425" s="22" t="s">
        <v>536</v>
      </c>
      <c r="C425" s="22" t="s">
        <v>1879</v>
      </c>
      <c r="D425" s="22">
        <v>49</v>
      </c>
      <c r="E425" s="22" t="s">
        <v>1880</v>
      </c>
      <c r="F425" s="22">
        <v>2.71</v>
      </c>
    </row>
    <row r="426" spans="1:6">
      <c r="A426" s="21">
        <v>424</v>
      </c>
      <c r="B426" s="22" t="s">
        <v>1881</v>
      </c>
      <c r="C426" s="22" t="s">
        <v>1882</v>
      </c>
      <c r="D426" s="22">
        <v>49</v>
      </c>
      <c r="E426" s="22" t="s">
        <v>1883</v>
      </c>
      <c r="F426" s="22">
        <v>2.71</v>
      </c>
    </row>
    <row r="427" spans="1:6">
      <c r="A427" s="21">
        <v>425</v>
      </c>
      <c r="B427" s="22" t="s">
        <v>1884</v>
      </c>
      <c r="C427" s="22" t="s">
        <v>1885</v>
      </c>
      <c r="D427" s="22">
        <v>49</v>
      </c>
      <c r="E427" s="22" t="s">
        <v>1886</v>
      </c>
      <c r="F427" s="22">
        <v>2.71</v>
      </c>
    </row>
    <row r="428" spans="1:6">
      <c r="A428" s="21">
        <v>426</v>
      </c>
      <c r="B428" s="22" t="s">
        <v>1887</v>
      </c>
      <c r="C428" s="22" t="s">
        <v>1888</v>
      </c>
      <c r="D428" s="22">
        <v>48</v>
      </c>
      <c r="E428" s="22" t="s">
        <v>1889</v>
      </c>
      <c r="F428" s="22">
        <v>2.71</v>
      </c>
    </row>
    <row r="429" spans="1:6">
      <c r="A429" s="21">
        <v>427</v>
      </c>
      <c r="B429" s="22" t="s">
        <v>481</v>
      </c>
      <c r="C429" s="22" t="s">
        <v>1890</v>
      </c>
      <c r="D429" s="22">
        <v>48</v>
      </c>
      <c r="E429" s="22" t="s">
        <v>1891</v>
      </c>
      <c r="F429" s="22">
        <v>2.71</v>
      </c>
    </row>
    <row r="430" spans="1:6">
      <c r="A430" s="21">
        <v>428</v>
      </c>
      <c r="B430" s="22" t="s">
        <v>1892</v>
      </c>
      <c r="C430" s="22" t="s">
        <v>1893</v>
      </c>
      <c r="D430" s="22">
        <v>48</v>
      </c>
      <c r="E430" s="22" t="s">
        <v>1894</v>
      </c>
      <c r="F430" s="22">
        <v>2.71</v>
      </c>
    </row>
    <row r="431" spans="1:6">
      <c r="A431" s="21">
        <v>429</v>
      </c>
      <c r="B431" s="22" t="s">
        <v>1895</v>
      </c>
      <c r="C431" s="22" t="s">
        <v>1896</v>
      </c>
      <c r="D431" s="22">
        <v>48</v>
      </c>
      <c r="E431" s="22" t="s">
        <v>1897</v>
      </c>
      <c r="F431" s="22">
        <v>2.71</v>
      </c>
    </row>
    <row r="432" spans="1:6">
      <c r="A432" s="21">
        <v>430</v>
      </c>
      <c r="B432" s="22" t="s">
        <v>373</v>
      </c>
      <c r="C432" s="22" t="s">
        <v>1898</v>
      </c>
      <c r="D432" s="22">
        <v>48</v>
      </c>
      <c r="E432" s="22" t="s">
        <v>1899</v>
      </c>
      <c r="F432" s="22">
        <v>2.71</v>
      </c>
    </row>
    <row r="433" spans="1:6">
      <c r="A433" s="21">
        <v>431</v>
      </c>
      <c r="B433" s="22" t="s">
        <v>231</v>
      </c>
      <c r="C433" s="22" t="s">
        <v>1900</v>
      </c>
      <c r="D433" s="22">
        <v>48</v>
      </c>
      <c r="E433" s="22" t="s">
        <v>1901</v>
      </c>
      <c r="F433" s="22">
        <v>2.71</v>
      </c>
    </row>
    <row r="434" spans="1:6">
      <c r="A434" s="21">
        <v>432</v>
      </c>
      <c r="B434" s="22" t="s">
        <v>1902</v>
      </c>
      <c r="C434" s="22" t="s">
        <v>1903</v>
      </c>
      <c r="D434" s="22">
        <v>48</v>
      </c>
      <c r="E434" s="22" t="s">
        <v>1904</v>
      </c>
      <c r="F434" s="22">
        <v>2.71</v>
      </c>
    </row>
    <row r="435" spans="1:6">
      <c r="A435" s="21">
        <v>433</v>
      </c>
      <c r="B435" s="22" t="s">
        <v>1905</v>
      </c>
      <c r="C435" s="22" t="s">
        <v>1906</v>
      </c>
      <c r="D435" s="22">
        <v>48</v>
      </c>
      <c r="E435" s="22" t="s">
        <v>1907</v>
      </c>
      <c r="F435" s="22">
        <v>2.71</v>
      </c>
    </row>
    <row r="436" spans="1:6">
      <c r="A436" s="21">
        <v>434</v>
      </c>
      <c r="B436" s="22" t="s">
        <v>1908</v>
      </c>
      <c r="C436" s="22" t="s">
        <v>1909</v>
      </c>
      <c r="D436" s="22">
        <v>48</v>
      </c>
      <c r="E436" s="22" t="s">
        <v>1910</v>
      </c>
      <c r="F436" s="22">
        <v>2.71</v>
      </c>
    </row>
    <row r="437" spans="1:6">
      <c r="A437" s="21">
        <v>435</v>
      </c>
      <c r="B437" s="22" t="s">
        <v>557</v>
      </c>
      <c r="C437" s="22" t="s">
        <v>1911</v>
      </c>
      <c r="D437" s="22">
        <v>48</v>
      </c>
      <c r="E437" s="22" t="s">
        <v>1912</v>
      </c>
      <c r="F437" s="22">
        <v>2.71</v>
      </c>
    </row>
    <row r="438" spans="1:6">
      <c r="A438" s="21">
        <v>436</v>
      </c>
      <c r="B438" s="22" t="s">
        <v>1913</v>
      </c>
      <c r="C438" s="22" t="s">
        <v>1914</v>
      </c>
      <c r="D438" s="22">
        <v>48</v>
      </c>
      <c r="E438" s="22" t="s">
        <v>1915</v>
      </c>
      <c r="F438" s="22">
        <v>2.71</v>
      </c>
    </row>
    <row r="439" spans="1:6">
      <c r="A439" s="21">
        <v>437</v>
      </c>
      <c r="B439" s="22" t="s">
        <v>1916</v>
      </c>
      <c r="C439" s="22" t="s">
        <v>1917</v>
      </c>
      <c r="D439" s="22">
        <v>48</v>
      </c>
      <c r="E439" s="22" t="s">
        <v>1918</v>
      </c>
      <c r="F439" s="22">
        <v>2.71</v>
      </c>
    </row>
    <row r="440" spans="1:6">
      <c r="A440" s="21">
        <v>438</v>
      </c>
      <c r="B440" s="22" t="s">
        <v>1919</v>
      </c>
      <c r="C440" s="22" t="s">
        <v>1920</v>
      </c>
      <c r="D440" s="22">
        <v>48</v>
      </c>
      <c r="E440" s="22" t="s">
        <v>1921</v>
      </c>
      <c r="F440" s="22">
        <v>2.71</v>
      </c>
    </row>
    <row r="441" spans="1:6">
      <c r="A441" s="21">
        <v>439</v>
      </c>
      <c r="B441" s="22" t="s">
        <v>1922</v>
      </c>
      <c r="C441" s="22" t="s">
        <v>1923</v>
      </c>
      <c r="D441" s="22">
        <v>48</v>
      </c>
      <c r="E441" s="22" t="s">
        <v>1924</v>
      </c>
      <c r="F441" s="22">
        <v>2.71</v>
      </c>
    </row>
    <row r="442" spans="1:6">
      <c r="A442" s="21">
        <v>440</v>
      </c>
      <c r="B442" s="22" t="s">
        <v>1925</v>
      </c>
      <c r="C442" s="22" t="s">
        <v>1926</v>
      </c>
      <c r="D442" s="22">
        <v>48</v>
      </c>
      <c r="E442" s="22" t="s">
        <v>1927</v>
      </c>
      <c r="F442" s="22">
        <v>2.71</v>
      </c>
    </row>
    <row r="443" spans="1:6">
      <c r="A443" s="21">
        <v>441</v>
      </c>
      <c r="B443" s="22" t="s">
        <v>1928</v>
      </c>
      <c r="C443" s="22" t="s">
        <v>1929</v>
      </c>
      <c r="D443" s="22">
        <v>48</v>
      </c>
      <c r="E443" s="22" t="s">
        <v>1930</v>
      </c>
      <c r="F443" s="22">
        <v>2.71</v>
      </c>
    </row>
    <row r="444" spans="1:6">
      <c r="A444" s="21">
        <v>442</v>
      </c>
      <c r="B444" s="22" t="s">
        <v>1931</v>
      </c>
      <c r="C444" s="22" t="s">
        <v>1932</v>
      </c>
      <c r="D444" s="22">
        <v>48</v>
      </c>
      <c r="E444" s="22" t="s">
        <v>1933</v>
      </c>
      <c r="F444" s="22">
        <v>2.71</v>
      </c>
    </row>
    <row r="445" spans="1:6">
      <c r="A445" s="21">
        <v>443</v>
      </c>
      <c r="B445" s="22" t="s">
        <v>1934</v>
      </c>
      <c r="C445" s="22" t="s">
        <v>1935</v>
      </c>
      <c r="D445" s="22">
        <v>48</v>
      </c>
      <c r="E445" s="22" t="s">
        <v>1936</v>
      </c>
      <c r="F445" s="22">
        <v>2.71</v>
      </c>
    </row>
    <row r="446" spans="1:6">
      <c r="A446" s="21">
        <v>444</v>
      </c>
      <c r="B446" s="22" t="s">
        <v>1937</v>
      </c>
      <c r="C446" s="22" t="s">
        <v>1938</v>
      </c>
      <c r="D446" s="22">
        <v>48</v>
      </c>
      <c r="E446" s="22" t="s">
        <v>1939</v>
      </c>
      <c r="F446" s="22">
        <v>2.71</v>
      </c>
    </row>
    <row r="447" spans="1:6">
      <c r="A447" s="21">
        <v>445</v>
      </c>
      <c r="B447" s="22" t="s">
        <v>1940</v>
      </c>
      <c r="C447" s="22" t="s">
        <v>1941</v>
      </c>
      <c r="D447" s="22">
        <v>47</v>
      </c>
      <c r="E447" s="22" t="s">
        <v>1942</v>
      </c>
      <c r="F447" s="22">
        <v>2.71</v>
      </c>
    </row>
    <row r="448" spans="1:6">
      <c r="A448" s="21">
        <v>446</v>
      </c>
      <c r="B448" s="22" t="s">
        <v>447</v>
      </c>
      <c r="C448" s="22" t="s">
        <v>1943</v>
      </c>
      <c r="D448" s="22">
        <v>47</v>
      </c>
      <c r="E448" s="22" t="s">
        <v>1944</v>
      </c>
      <c r="F448" s="22">
        <v>2.71</v>
      </c>
    </row>
    <row r="449" spans="1:6">
      <c r="A449" s="21">
        <v>447</v>
      </c>
      <c r="B449" s="22" t="s">
        <v>524</v>
      </c>
      <c r="C449" s="22" t="s">
        <v>1945</v>
      </c>
      <c r="D449" s="22">
        <v>47</v>
      </c>
      <c r="E449" s="22" t="s">
        <v>1946</v>
      </c>
      <c r="F449" s="22">
        <v>2.71</v>
      </c>
    </row>
    <row r="450" spans="1:6">
      <c r="A450" s="21">
        <v>448</v>
      </c>
      <c r="B450" s="22" t="s">
        <v>1947</v>
      </c>
      <c r="C450" s="22" t="s">
        <v>1948</v>
      </c>
      <c r="D450" s="22">
        <v>47</v>
      </c>
      <c r="E450" s="22" t="s">
        <v>1949</v>
      </c>
      <c r="F450" s="22">
        <v>2.71</v>
      </c>
    </row>
    <row r="451" spans="1:6">
      <c r="A451" s="21">
        <v>449</v>
      </c>
      <c r="B451" s="22" t="s">
        <v>1950</v>
      </c>
      <c r="C451" s="22" t="s">
        <v>1951</v>
      </c>
      <c r="D451" s="22">
        <v>47</v>
      </c>
      <c r="E451" s="22" t="s">
        <v>1952</v>
      </c>
      <c r="F451" s="22">
        <v>2.71</v>
      </c>
    </row>
    <row r="452" spans="1:6">
      <c r="A452" s="21">
        <v>450</v>
      </c>
      <c r="B452" s="22" t="s">
        <v>1953</v>
      </c>
      <c r="C452" s="22" t="s">
        <v>1954</v>
      </c>
      <c r="D452" s="22">
        <v>47</v>
      </c>
      <c r="E452" s="22" t="s">
        <v>1955</v>
      </c>
      <c r="F452" s="22">
        <v>2.71</v>
      </c>
    </row>
    <row r="453" spans="1:6">
      <c r="A453" s="21">
        <v>451</v>
      </c>
      <c r="B453" s="22" t="s">
        <v>1956</v>
      </c>
      <c r="C453" s="22" t="s">
        <v>1957</v>
      </c>
      <c r="D453" s="22">
        <v>47</v>
      </c>
      <c r="E453" s="22" t="s">
        <v>1958</v>
      </c>
      <c r="F453" s="22">
        <v>2.71</v>
      </c>
    </row>
    <row r="454" spans="1:6">
      <c r="A454" s="21">
        <v>452</v>
      </c>
      <c r="B454" s="22" t="s">
        <v>1959</v>
      </c>
      <c r="C454" s="22" t="s">
        <v>1960</v>
      </c>
      <c r="D454" s="22">
        <v>47</v>
      </c>
      <c r="E454" s="22" t="s">
        <v>1961</v>
      </c>
      <c r="F454" s="22">
        <v>2.71</v>
      </c>
    </row>
    <row r="455" spans="1:6">
      <c r="A455" s="21">
        <v>453</v>
      </c>
      <c r="B455" s="22" t="s">
        <v>1962</v>
      </c>
      <c r="C455" s="22" t="s">
        <v>1963</v>
      </c>
      <c r="D455" s="22">
        <v>47</v>
      </c>
      <c r="E455" s="22" t="s">
        <v>1964</v>
      </c>
      <c r="F455" s="22">
        <v>2.71</v>
      </c>
    </row>
    <row r="456" spans="1:6">
      <c r="A456" s="21">
        <v>454</v>
      </c>
      <c r="B456" s="22" t="s">
        <v>1965</v>
      </c>
      <c r="C456" s="22" t="s">
        <v>1966</v>
      </c>
      <c r="D456" s="22">
        <v>47</v>
      </c>
      <c r="E456" s="22" t="s">
        <v>1967</v>
      </c>
      <c r="F456" s="22">
        <v>2.71</v>
      </c>
    </row>
    <row r="457" spans="1:6">
      <c r="A457" s="21">
        <v>455</v>
      </c>
      <c r="B457" s="22" t="s">
        <v>1968</v>
      </c>
      <c r="C457" s="22" t="s">
        <v>1969</v>
      </c>
      <c r="D457" s="22">
        <v>47</v>
      </c>
      <c r="E457" s="22" t="s">
        <v>1970</v>
      </c>
      <c r="F457" s="22">
        <v>2.71</v>
      </c>
    </row>
    <row r="458" spans="1:6">
      <c r="A458" s="21">
        <v>456</v>
      </c>
      <c r="B458" s="22" t="s">
        <v>1971</v>
      </c>
      <c r="C458" s="22" t="s">
        <v>1972</v>
      </c>
      <c r="D458" s="22">
        <v>47</v>
      </c>
      <c r="E458" s="22" t="s">
        <v>1973</v>
      </c>
      <c r="F458" s="22">
        <v>2.71</v>
      </c>
    </row>
    <row r="459" spans="1:6">
      <c r="A459" s="21">
        <v>457</v>
      </c>
      <c r="B459" s="22" t="s">
        <v>1974</v>
      </c>
      <c r="C459" s="22" t="s">
        <v>1975</v>
      </c>
      <c r="D459" s="22">
        <v>47</v>
      </c>
      <c r="E459" s="22" t="s">
        <v>1976</v>
      </c>
      <c r="F459" s="22">
        <v>2.71</v>
      </c>
    </row>
    <row r="460" spans="1:6">
      <c r="A460" s="21">
        <v>458</v>
      </c>
      <c r="B460" s="22" t="s">
        <v>1977</v>
      </c>
      <c r="C460" s="22" t="s">
        <v>1978</v>
      </c>
      <c r="D460" s="22">
        <v>47</v>
      </c>
      <c r="E460" s="22" t="s">
        <v>1979</v>
      </c>
      <c r="F460" s="22">
        <v>2.71</v>
      </c>
    </row>
    <row r="461" spans="1:6">
      <c r="A461" s="21">
        <v>459</v>
      </c>
      <c r="B461" s="22" t="s">
        <v>1980</v>
      </c>
      <c r="C461" s="22" t="s">
        <v>1981</v>
      </c>
      <c r="D461" s="22">
        <v>47</v>
      </c>
      <c r="E461" s="22" t="s">
        <v>1982</v>
      </c>
      <c r="F461" s="22">
        <v>2.71</v>
      </c>
    </row>
    <row r="462" spans="1:6">
      <c r="A462" s="21">
        <v>460</v>
      </c>
      <c r="B462" s="22" t="s">
        <v>1983</v>
      </c>
      <c r="C462" s="22" t="s">
        <v>1984</v>
      </c>
      <c r="D462" s="22">
        <v>47</v>
      </c>
      <c r="E462" s="22" t="s">
        <v>1985</v>
      </c>
      <c r="F462" s="22">
        <v>2.71</v>
      </c>
    </row>
    <row r="463" spans="1:6">
      <c r="A463" s="21">
        <v>461</v>
      </c>
      <c r="B463" s="22" t="s">
        <v>1986</v>
      </c>
      <c r="C463" s="22" t="s">
        <v>1987</v>
      </c>
      <c r="D463" s="22">
        <v>47</v>
      </c>
      <c r="E463" s="22" t="s">
        <v>1988</v>
      </c>
      <c r="F463" s="22">
        <v>2.71</v>
      </c>
    </row>
    <row r="464" spans="1:6">
      <c r="A464" s="21">
        <v>462</v>
      </c>
      <c r="B464" s="22" t="s">
        <v>1989</v>
      </c>
      <c r="C464" s="22" t="s">
        <v>1990</v>
      </c>
      <c r="D464" s="22">
        <v>47</v>
      </c>
      <c r="E464" s="22" t="s">
        <v>1991</v>
      </c>
      <c r="F464" s="22">
        <v>2.71</v>
      </c>
    </row>
    <row r="465" spans="1:6">
      <c r="A465" s="21">
        <v>463</v>
      </c>
      <c r="B465" s="22" t="s">
        <v>1992</v>
      </c>
      <c r="C465" s="22" t="s">
        <v>1993</v>
      </c>
      <c r="D465" s="22">
        <v>47</v>
      </c>
      <c r="E465" s="22" t="s">
        <v>1994</v>
      </c>
      <c r="F465" s="22">
        <v>2.71</v>
      </c>
    </row>
    <row r="466" spans="1:6">
      <c r="A466" s="21">
        <v>464</v>
      </c>
      <c r="B466" s="22" t="s">
        <v>1995</v>
      </c>
      <c r="C466" s="22" t="s">
        <v>1996</v>
      </c>
      <c r="D466" s="22">
        <v>47</v>
      </c>
      <c r="E466" s="22" t="s">
        <v>1997</v>
      </c>
      <c r="F466" s="22">
        <v>2.71</v>
      </c>
    </row>
    <row r="467" spans="1:6">
      <c r="A467" s="21">
        <v>465</v>
      </c>
      <c r="B467" s="22" t="s">
        <v>1998</v>
      </c>
      <c r="C467" s="22" t="s">
        <v>1999</v>
      </c>
      <c r="D467" s="22">
        <v>47</v>
      </c>
      <c r="E467" s="22" t="s">
        <v>2000</v>
      </c>
      <c r="F467" s="22">
        <v>2.71</v>
      </c>
    </row>
    <row r="468" spans="1:6">
      <c r="A468" s="21">
        <v>466</v>
      </c>
      <c r="B468" s="22" t="s">
        <v>2001</v>
      </c>
      <c r="C468" s="22" t="s">
        <v>2002</v>
      </c>
      <c r="D468" s="22">
        <v>47</v>
      </c>
      <c r="E468" s="22" t="s">
        <v>2003</v>
      </c>
      <c r="F468" s="22">
        <v>2.71</v>
      </c>
    </row>
    <row r="469" spans="1:6">
      <c r="A469" s="21">
        <v>467</v>
      </c>
      <c r="B469" s="22" t="s">
        <v>2004</v>
      </c>
      <c r="C469" s="22" t="s">
        <v>2005</v>
      </c>
      <c r="D469" s="22">
        <v>47</v>
      </c>
      <c r="E469" s="22" t="s">
        <v>2006</v>
      </c>
      <c r="F469" s="22">
        <v>2.71</v>
      </c>
    </row>
    <row r="470" spans="1:6">
      <c r="A470" s="21">
        <v>468</v>
      </c>
      <c r="B470" s="22" t="s">
        <v>2007</v>
      </c>
      <c r="C470" s="22" t="s">
        <v>2008</v>
      </c>
      <c r="D470" s="22">
        <v>47</v>
      </c>
      <c r="E470" s="22" t="s">
        <v>2009</v>
      </c>
      <c r="F470" s="22">
        <v>2.71</v>
      </c>
    </row>
    <row r="471" spans="1:6">
      <c r="A471" s="21">
        <v>469</v>
      </c>
      <c r="B471" s="22" t="s">
        <v>2010</v>
      </c>
      <c r="C471" s="22" t="s">
        <v>2011</v>
      </c>
      <c r="D471" s="22">
        <v>47</v>
      </c>
      <c r="E471" s="22" t="s">
        <v>2012</v>
      </c>
      <c r="F471" s="22">
        <v>2.71</v>
      </c>
    </row>
    <row r="472" spans="1:6">
      <c r="A472" s="21">
        <v>470</v>
      </c>
      <c r="B472" s="22" t="s">
        <v>2013</v>
      </c>
      <c r="C472" s="22" t="s">
        <v>2014</v>
      </c>
      <c r="D472" s="22">
        <v>47</v>
      </c>
      <c r="E472" s="22" t="s">
        <v>2015</v>
      </c>
      <c r="F472" s="22">
        <v>2.71</v>
      </c>
    </row>
    <row r="473" spans="1:6">
      <c r="A473" s="21">
        <v>471</v>
      </c>
      <c r="B473" s="22" t="s">
        <v>2016</v>
      </c>
      <c r="C473" s="22" t="s">
        <v>2017</v>
      </c>
      <c r="D473" s="22">
        <v>47</v>
      </c>
      <c r="E473" s="22" t="s">
        <v>2018</v>
      </c>
      <c r="F473" s="22">
        <v>2.71</v>
      </c>
    </row>
    <row r="474" spans="1:6">
      <c r="A474" s="21">
        <v>472</v>
      </c>
      <c r="B474" s="22" t="s">
        <v>2019</v>
      </c>
      <c r="C474" s="22" t="s">
        <v>2020</v>
      </c>
      <c r="D474" s="22">
        <v>47</v>
      </c>
      <c r="E474" s="22" t="s">
        <v>2021</v>
      </c>
      <c r="F474" s="22">
        <v>2.71</v>
      </c>
    </row>
    <row r="475" spans="1:6">
      <c r="A475" s="21">
        <v>473</v>
      </c>
      <c r="B475" s="22" t="s">
        <v>2022</v>
      </c>
      <c r="C475" s="22" t="s">
        <v>2023</v>
      </c>
      <c r="D475" s="22">
        <v>47</v>
      </c>
      <c r="E475" s="22" t="s">
        <v>2024</v>
      </c>
      <c r="F475" s="22">
        <v>2.71</v>
      </c>
    </row>
    <row r="476" spans="1:6">
      <c r="A476" s="21">
        <v>474</v>
      </c>
      <c r="B476" s="22" t="s">
        <v>2025</v>
      </c>
      <c r="C476" s="22" t="s">
        <v>2026</v>
      </c>
      <c r="D476" s="22">
        <v>47</v>
      </c>
      <c r="E476" s="22" t="s">
        <v>2027</v>
      </c>
      <c r="F476" s="22">
        <v>2.71</v>
      </c>
    </row>
    <row r="477" spans="1:6">
      <c r="A477" s="21">
        <v>475</v>
      </c>
      <c r="B477" s="22" t="s">
        <v>2028</v>
      </c>
      <c r="C477" s="22" t="s">
        <v>2029</v>
      </c>
      <c r="D477" s="22">
        <v>46</v>
      </c>
      <c r="E477" s="22" t="s">
        <v>2030</v>
      </c>
      <c r="F477" s="22">
        <v>2.71</v>
      </c>
    </row>
    <row r="478" spans="1:6">
      <c r="A478" s="21">
        <v>476</v>
      </c>
      <c r="B478" s="22" t="s">
        <v>2031</v>
      </c>
      <c r="C478" s="22" t="s">
        <v>2032</v>
      </c>
      <c r="D478" s="22">
        <v>46</v>
      </c>
      <c r="E478" s="22" t="s">
        <v>2033</v>
      </c>
      <c r="F478" s="22">
        <v>2.71</v>
      </c>
    </row>
    <row r="479" spans="1:6">
      <c r="A479" s="21">
        <v>477</v>
      </c>
      <c r="B479" s="22" t="s">
        <v>2034</v>
      </c>
      <c r="C479" s="22" t="s">
        <v>2035</v>
      </c>
      <c r="D479" s="22">
        <v>46</v>
      </c>
      <c r="E479" s="22" t="s">
        <v>2036</v>
      </c>
      <c r="F479" s="22">
        <v>2.71</v>
      </c>
    </row>
    <row r="480" spans="1:6">
      <c r="A480" s="21">
        <v>478</v>
      </c>
      <c r="B480" s="22" t="s">
        <v>2037</v>
      </c>
      <c r="C480" s="22" t="s">
        <v>2038</v>
      </c>
      <c r="D480" s="22">
        <v>46</v>
      </c>
      <c r="E480" s="22" t="s">
        <v>2039</v>
      </c>
      <c r="F480" s="22">
        <v>2.71</v>
      </c>
    </row>
    <row r="481" spans="1:6">
      <c r="A481" s="21">
        <v>479</v>
      </c>
      <c r="B481" s="22" t="s">
        <v>2040</v>
      </c>
      <c r="C481" s="22" t="s">
        <v>2041</v>
      </c>
      <c r="D481" s="22">
        <v>46</v>
      </c>
      <c r="E481" s="22" t="s">
        <v>2042</v>
      </c>
      <c r="F481" s="22">
        <v>2.71</v>
      </c>
    </row>
    <row r="482" spans="1:6">
      <c r="A482" s="21">
        <v>480</v>
      </c>
      <c r="B482" s="22" t="s">
        <v>2043</v>
      </c>
      <c r="C482" s="22" t="s">
        <v>2044</v>
      </c>
      <c r="D482" s="22">
        <v>46</v>
      </c>
      <c r="E482" s="22" t="s">
        <v>2045</v>
      </c>
      <c r="F482" s="22">
        <v>2.71</v>
      </c>
    </row>
    <row r="483" spans="1:6">
      <c r="A483" s="21">
        <v>481</v>
      </c>
      <c r="B483" s="22" t="s">
        <v>2046</v>
      </c>
      <c r="C483" s="22" t="s">
        <v>2047</v>
      </c>
      <c r="D483" s="22">
        <v>46</v>
      </c>
      <c r="E483" s="22" t="s">
        <v>2048</v>
      </c>
      <c r="F483" s="22">
        <v>2.71</v>
      </c>
    </row>
    <row r="484" spans="1:6">
      <c r="A484" s="21">
        <v>482</v>
      </c>
      <c r="B484" s="22" t="s">
        <v>2049</v>
      </c>
      <c r="C484" s="22" t="s">
        <v>2050</v>
      </c>
      <c r="D484" s="22">
        <v>46</v>
      </c>
      <c r="E484" s="22" t="s">
        <v>2051</v>
      </c>
      <c r="F484" s="22">
        <v>2.71</v>
      </c>
    </row>
    <row r="485" spans="1:6">
      <c r="A485" s="21">
        <v>483</v>
      </c>
      <c r="B485" s="22" t="s">
        <v>2052</v>
      </c>
      <c r="C485" s="22" t="s">
        <v>2053</v>
      </c>
      <c r="D485" s="22">
        <v>46</v>
      </c>
      <c r="E485" s="22" t="s">
        <v>2054</v>
      </c>
      <c r="F485" s="22">
        <v>2.71</v>
      </c>
    </row>
    <row r="486" spans="1:6">
      <c r="A486" s="21">
        <v>484</v>
      </c>
      <c r="B486" s="22" t="s">
        <v>2055</v>
      </c>
      <c r="C486" s="22" t="s">
        <v>2056</v>
      </c>
      <c r="D486" s="22">
        <v>46</v>
      </c>
      <c r="E486" s="22" t="s">
        <v>2057</v>
      </c>
      <c r="F486" s="22">
        <v>2.71</v>
      </c>
    </row>
    <row r="487" spans="1:6">
      <c r="A487" s="21">
        <v>485</v>
      </c>
      <c r="B487" s="22" t="s">
        <v>2058</v>
      </c>
      <c r="C487" s="22" t="s">
        <v>2059</v>
      </c>
      <c r="D487" s="22">
        <v>46</v>
      </c>
      <c r="E487" s="22" t="s">
        <v>2060</v>
      </c>
      <c r="F487" s="22">
        <v>2.71</v>
      </c>
    </row>
    <row r="488" spans="1:6">
      <c r="A488" s="21">
        <v>486</v>
      </c>
      <c r="B488" s="22" t="s">
        <v>2061</v>
      </c>
      <c r="C488" s="22" t="s">
        <v>2062</v>
      </c>
      <c r="D488" s="22">
        <v>46</v>
      </c>
      <c r="E488" s="22" t="s">
        <v>2063</v>
      </c>
      <c r="F488" s="22">
        <v>2.71</v>
      </c>
    </row>
    <row r="489" spans="1:6">
      <c r="A489" s="21">
        <v>487</v>
      </c>
      <c r="B489" s="22" t="s">
        <v>2064</v>
      </c>
      <c r="C489" s="22" t="s">
        <v>2065</v>
      </c>
      <c r="D489" s="22">
        <v>46</v>
      </c>
      <c r="E489" s="22" t="s">
        <v>2066</v>
      </c>
      <c r="F489" s="22">
        <v>2.71</v>
      </c>
    </row>
    <row r="490" spans="1:6">
      <c r="A490" s="21">
        <v>488</v>
      </c>
      <c r="B490" s="22" t="s">
        <v>2067</v>
      </c>
      <c r="C490" s="22" t="s">
        <v>2068</v>
      </c>
      <c r="D490" s="22">
        <v>46</v>
      </c>
      <c r="E490" s="22" t="s">
        <v>2069</v>
      </c>
      <c r="F490" s="22">
        <v>2.71</v>
      </c>
    </row>
    <row r="491" spans="1:6">
      <c r="A491" s="21">
        <v>489</v>
      </c>
      <c r="B491" s="22" t="s">
        <v>2070</v>
      </c>
      <c r="C491" s="22" t="s">
        <v>2071</v>
      </c>
      <c r="D491" s="22">
        <v>46</v>
      </c>
      <c r="E491" s="22" t="s">
        <v>2072</v>
      </c>
      <c r="F491" s="22">
        <v>2.71</v>
      </c>
    </row>
    <row r="492" spans="1:6">
      <c r="A492" s="21">
        <v>490</v>
      </c>
      <c r="B492" s="22" t="s">
        <v>2073</v>
      </c>
      <c r="C492" s="22" t="s">
        <v>2074</v>
      </c>
      <c r="D492" s="22">
        <v>46</v>
      </c>
      <c r="E492" s="22" t="s">
        <v>2075</v>
      </c>
      <c r="F492" s="22">
        <v>2.71</v>
      </c>
    </row>
    <row r="493" spans="1:6">
      <c r="A493" s="21">
        <v>491</v>
      </c>
      <c r="B493" s="22" t="s">
        <v>2076</v>
      </c>
      <c r="C493" s="22" t="s">
        <v>2077</v>
      </c>
      <c r="D493" s="22">
        <v>46</v>
      </c>
      <c r="E493" s="22" t="s">
        <v>2078</v>
      </c>
      <c r="F493" s="22">
        <v>2.71</v>
      </c>
    </row>
    <row r="494" spans="1:6">
      <c r="A494" s="21">
        <v>492</v>
      </c>
      <c r="B494" s="22" t="s">
        <v>2079</v>
      </c>
      <c r="C494" s="22" t="s">
        <v>2080</v>
      </c>
      <c r="D494" s="22">
        <v>46</v>
      </c>
      <c r="E494" s="22" t="s">
        <v>2081</v>
      </c>
      <c r="F494" s="22">
        <v>2.71</v>
      </c>
    </row>
    <row r="495" spans="1:6">
      <c r="A495" s="21">
        <v>493</v>
      </c>
      <c r="B495" s="22" t="s">
        <v>2082</v>
      </c>
      <c r="C495" s="22" t="s">
        <v>2083</v>
      </c>
      <c r="D495" s="22">
        <v>46</v>
      </c>
      <c r="E495" s="22" t="s">
        <v>2084</v>
      </c>
      <c r="F495" s="22">
        <v>2.71</v>
      </c>
    </row>
    <row r="496" spans="1:6">
      <c r="A496" s="21">
        <v>494</v>
      </c>
      <c r="B496" s="22" t="s">
        <v>2085</v>
      </c>
      <c r="C496" s="22" t="s">
        <v>2086</v>
      </c>
      <c r="D496" s="22">
        <v>46</v>
      </c>
      <c r="E496" s="22" t="s">
        <v>2087</v>
      </c>
      <c r="F496" s="22">
        <v>2.71</v>
      </c>
    </row>
    <row r="497" spans="1:6">
      <c r="A497" s="21">
        <v>495</v>
      </c>
      <c r="B497" s="22" t="s">
        <v>2088</v>
      </c>
      <c r="C497" s="22" t="s">
        <v>2089</v>
      </c>
      <c r="D497" s="22">
        <v>46</v>
      </c>
      <c r="E497" s="22" t="s">
        <v>2090</v>
      </c>
      <c r="F497" s="22">
        <v>2.71</v>
      </c>
    </row>
    <row r="498" spans="1:6">
      <c r="A498" s="21">
        <v>496</v>
      </c>
      <c r="B498" s="22" t="s">
        <v>378</v>
      </c>
      <c r="C498" s="22" t="s">
        <v>2091</v>
      </c>
      <c r="D498" s="22">
        <v>45</v>
      </c>
      <c r="E498" s="22" t="s">
        <v>2092</v>
      </c>
      <c r="F498" s="22">
        <v>2.71</v>
      </c>
    </row>
    <row r="499" spans="1:6">
      <c r="A499" s="21">
        <v>497</v>
      </c>
      <c r="B499" s="22" t="s">
        <v>2093</v>
      </c>
      <c r="C499" s="22" t="s">
        <v>2094</v>
      </c>
      <c r="D499" s="22">
        <v>45</v>
      </c>
      <c r="E499" s="22" t="s">
        <v>2095</v>
      </c>
      <c r="F499" s="22">
        <v>2.71</v>
      </c>
    </row>
    <row r="500" spans="1:6">
      <c r="A500" s="21">
        <v>498</v>
      </c>
      <c r="B500" s="22" t="s">
        <v>2096</v>
      </c>
      <c r="C500" s="22" t="s">
        <v>2097</v>
      </c>
      <c r="D500" s="22">
        <v>45</v>
      </c>
      <c r="E500" s="22" t="s">
        <v>2098</v>
      </c>
      <c r="F500" s="22">
        <v>2.71</v>
      </c>
    </row>
    <row r="501" spans="1:6">
      <c r="A501" s="21">
        <v>499</v>
      </c>
      <c r="B501" s="22" t="s">
        <v>2099</v>
      </c>
      <c r="C501" s="22" t="s">
        <v>2100</v>
      </c>
      <c r="D501" s="22">
        <v>45</v>
      </c>
      <c r="E501" s="22" t="s">
        <v>2101</v>
      </c>
      <c r="F501" s="22">
        <v>2.71</v>
      </c>
    </row>
    <row r="502" spans="1:6">
      <c r="A502" s="21">
        <v>500</v>
      </c>
      <c r="B502" s="22" t="s">
        <v>2102</v>
      </c>
      <c r="C502" s="22" t="s">
        <v>2103</v>
      </c>
      <c r="D502" s="22">
        <v>45</v>
      </c>
      <c r="E502" s="22" t="s">
        <v>2104</v>
      </c>
      <c r="F502" s="22">
        <v>2.71</v>
      </c>
    </row>
    <row r="503" spans="1:6">
      <c r="A503" s="21">
        <v>501</v>
      </c>
      <c r="B503" s="22" t="s">
        <v>2105</v>
      </c>
      <c r="C503" s="22" t="s">
        <v>2106</v>
      </c>
      <c r="D503" s="22">
        <v>45</v>
      </c>
      <c r="E503" s="22" t="s">
        <v>2107</v>
      </c>
      <c r="F503" s="22">
        <v>2.71</v>
      </c>
    </row>
    <row r="504" spans="1:6">
      <c r="A504" s="21">
        <v>502</v>
      </c>
      <c r="B504" s="22" t="s">
        <v>2108</v>
      </c>
      <c r="C504" s="22" t="s">
        <v>2109</v>
      </c>
      <c r="D504" s="22">
        <v>45</v>
      </c>
      <c r="E504" s="22" t="s">
        <v>2110</v>
      </c>
      <c r="F504" s="22">
        <v>2.71</v>
      </c>
    </row>
    <row r="505" spans="1:6">
      <c r="A505" s="21">
        <v>503</v>
      </c>
      <c r="B505" s="22" t="s">
        <v>660</v>
      </c>
      <c r="C505" s="22" t="s">
        <v>2111</v>
      </c>
      <c r="D505" s="22">
        <v>45</v>
      </c>
      <c r="E505" s="22" t="s">
        <v>2112</v>
      </c>
      <c r="F505" s="22">
        <v>2.71</v>
      </c>
    </row>
    <row r="506" spans="1:6">
      <c r="A506" s="21">
        <v>504</v>
      </c>
      <c r="B506" s="22" t="s">
        <v>2113</v>
      </c>
      <c r="C506" s="22" t="s">
        <v>2114</v>
      </c>
      <c r="D506" s="22">
        <v>45</v>
      </c>
      <c r="E506" s="22" t="s">
        <v>2115</v>
      </c>
      <c r="F506" s="22">
        <v>2.71</v>
      </c>
    </row>
    <row r="507" spans="1:6">
      <c r="A507" s="21">
        <v>505</v>
      </c>
      <c r="B507" s="22" t="s">
        <v>2116</v>
      </c>
      <c r="C507" s="22" t="s">
        <v>2117</v>
      </c>
      <c r="D507" s="22">
        <v>45</v>
      </c>
      <c r="E507" s="22" t="s">
        <v>2118</v>
      </c>
      <c r="F507" s="22">
        <v>2.71</v>
      </c>
    </row>
    <row r="508" spans="1:6">
      <c r="A508" s="21">
        <v>506</v>
      </c>
      <c r="B508" s="22" t="s">
        <v>574</v>
      </c>
      <c r="C508" s="22" t="s">
        <v>2119</v>
      </c>
      <c r="D508" s="22">
        <v>45</v>
      </c>
      <c r="E508" s="22" t="s">
        <v>2120</v>
      </c>
      <c r="F508" s="22">
        <v>2.71</v>
      </c>
    </row>
    <row r="509" spans="1:6">
      <c r="A509" s="21">
        <v>507</v>
      </c>
      <c r="B509" s="22" t="s">
        <v>2121</v>
      </c>
      <c r="C509" s="22" t="s">
        <v>2122</v>
      </c>
      <c r="D509" s="22">
        <v>45</v>
      </c>
      <c r="E509" s="22" t="s">
        <v>2123</v>
      </c>
      <c r="F509" s="22">
        <v>2.71</v>
      </c>
    </row>
    <row r="510" spans="1:6">
      <c r="A510" s="21">
        <v>508</v>
      </c>
      <c r="B510" s="22" t="s">
        <v>446</v>
      </c>
      <c r="C510" s="22" t="s">
        <v>2124</v>
      </c>
      <c r="D510" s="22">
        <v>45</v>
      </c>
      <c r="E510" s="22" t="s">
        <v>2125</v>
      </c>
      <c r="F510" s="22">
        <v>2.71</v>
      </c>
    </row>
    <row r="511" spans="1:6">
      <c r="A511" s="21">
        <v>509</v>
      </c>
      <c r="B511" s="22" t="s">
        <v>2126</v>
      </c>
      <c r="C511" s="22" t="s">
        <v>2127</v>
      </c>
      <c r="D511" s="22">
        <v>45</v>
      </c>
      <c r="E511" s="22" t="s">
        <v>2128</v>
      </c>
      <c r="F511" s="22">
        <v>2.71</v>
      </c>
    </row>
    <row r="512" spans="1:6">
      <c r="A512" s="21">
        <v>510</v>
      </c>
      <c r="B512" s="22" t="s">
        <v>2129</v>
      </c>
      <c r="C512" s="22" t="s">
        <v>2130</v>
      </c>
      <c r="D512" s="22">
        <v>45</v>
      </c>
      <c r="E512" s="22" t="s">
        <v>2131</v>
      </c>
      <c r="F512" s="22">
        <v>2.71</v>
      </c>
    </row>
    <row r="513" spans="1:6">
      <c r="A513" s="21">
        <v>511</v>
      </c>
      <c r="B513" s="22" t="s">
        <v>2132</v>
      </c>
      <c r="C513" s="22" t="s">
        <v>2133</v>
      </c>
      <c r="D513" s="22">
        <v>45</v>
      </c>
      <c r="E513" s="22" t="s">
        <v>2134</v>
      </c>
      <c r="F513" s="22">
        <v>2.71</v>
      </c>
    </row>
    <row r="514" spans="1:6">
      <c r="A514" s="21">
        <v>512</v>
      </c>
      <c r="B514" s="22" t="s">
        <v>2135</v>
      </c>
      <c r="C514" s="22" t="s">
        <v>2136</v>
      </c>
      <c r="D514" s="22">
        <v>45</v>
      </c>
      <c r="E514" s="22" t="s">
        <v>2137</v>
      </c>
      <c r="F514" s="22">
        <v>2.71</v>
      </c>
    </row>
    <row r="515" spans="1:6">
      <c r="A515" s="21">
        <v>513</v>
      </c>
      <c r="B515" s="22" t="s">
        <v>2138</v>
      </c>
      <c r="C515" s="22" t="s">
        <v>2139</v>
      </c>
      <c r="D515" s="22">
        <v>45</v>
      </c>
      <c r="E515" s="22" t="s">
        <v>2140</v>
      </c>
      <c r="F515" s="22">
        <v>2.71</v>
      </c>
    </row>
    <row r="516" spans="1:6">
      <c r="A516" s="21">
        <v>514</v>
      </c>
      <c r="B516" s="22" t="s">
        <v>2141</v>
      </c>
      <c r="C516" s="22" t="s">
        <v>2142</v>
      </c>
      <c r="D516" s="22">
        <v>45</v>
      </c>
      <c r="E516" s="22" t="s">
        <v>2143</v>
      </c>
      <c r="F516" s="22">
        <v>2.71</v>
      </c>
    </row>
    <row r="517" spans="1:6">
      <c r="A517" s="21">
        <v>515</v>
      </c>
      <c r="B517" s="22" t="s">
        <v>2144</v>
      </c>
      <c r="C517" s="22" t="s">
        <v>2145</v>
      </c>
      <c r="D517" s="22">
        <v>45</v>
      </c>
      <c r="E517" s="22" t="s">
        <v>2146</v>
      </c>
      <c r="F517" s="22">
        <v>2.71</v>
      </c>
    </row>
    <row r="518" spans="1:6">
      <c r="A518" s="21">
        <v>516</v>
      </c>
      <c r="B518" s="22" t="s">
        <v>402</v>
      </c>
      <c r="C518" s="22" t="s">
        <v>2147</v>
      </c>
      <c r="D518" s="22">
        <v>45</v>
      </c>
      <c r="E518" s="22" t="s">
        <v>2148</v>
      </c>
      <c r="F518" s="22">
        <v>2.71</v>
      </c>
    </row>
    <row r="519" spans="1:6">
      <c r="A519" s="21">
        <v>517</v>
      </c>
      <c r="B519" s="22" t="s">
        <v>2149</v>
      </c>
      <c r="C519" s="22" t="s">
        <v>2150</v>
      </c>
      <c r="D519" s="22">
        <v>45</v>
      </c>
      <c r="E519" s="22" t="s">
        <v>2151</v>
      </c>
      <c r="F519" s="22">
        <v>2.71</v>
      </c>
    </row>
    <row r="520" spans="1:6">
      <c r="A520" s="21">
        <v>518</v>
      </c>
      <c r="B520" s="22" t="s">
        <v>2152</v>
      </c>
      <c r="C520" s="22" t="s">
        <v>2153</v>
      </c>
      <c r="D520" s="22">
        <v>45</v>
      </c>
      <c r="E520" s="22" t="s">
        <v>2154</v>
      </c>
      <c r="F520" s="22">
        <v>2.71</v>
      </c>
    </row>
    <row r="521" spans="1:6">
      <c r="A521" s="21">
        <v>519</v>
      </c>
      <c r="B521" s="22" t="s">
        <v>244</v>
      </c>
      <c r="C521" s="22" t="s">
        <v>2155</v>
      </c>
      <c r="D521" s="22">
        <v>45</v>
      </c>
      <c r="E521" s="22" t="s">
        <v>2156</v>
      </c>
      <c r="F521" s="22">
        <v>2.71</v>
      </c>
    </row>
    <row r="522" spans="1:6">
      <c r="A522" s="21">
        <v>520</v>
      </c>
      <c r="B522" s="22" t="s">
        <v>2157</v>
      </c>
      <c r="C522" s="22" t="s">
        <v>2158</v>
      </c>
      <c r="D522" s="22">
        <v>45</v>
      </c>
      <c r="E522" s="22" t="s">
        <v>2159</v>
      </c>
      <c r="F522" s="22">
        <v>2.71</v>
      </c>
    </row>
    <row r="523" spans="1:6">
      <c r="A523" s="21">
        <v>521</v>
      </c>
      <c r="B523" s="22" t="s">
        <v>2160</v>
      </c>
      <c r="C523" s="22" t="s">
        <v>2161</v>
      </c>
      <c r="D523" s="22">
        <v>45</v>
      </c>
      <c r="E523" s="22" t="s">
        <v>2162</v>
      </c>
      <c r="F523" s="22">
        <v>2.71</v>
      </c>
    </row>
    <row r="524" spans="1:6">
      <c r="A524" s="21">
        <v>522</v>
      </c>
      <c r="B524" s="22" t="s">
        <v>2163</v>
      </c>
      <c r="C524" s="22" t="s">
        <v>2164</v>
      </c>
      <c r="D524" s="22">
        <v>45</v>
      </c>
      <c r="E524" s="22" t="s">
        <v>2165</v>
      </c>
      <c r="F524" s="22">
        <v>2.71</v>
      </c>
    </row>
    <row r="525" spans="1:6">
      <c r="A525" s="21">
        <v>523</v>
      </c>
      <c r="B525" s="22" t="s">
        <v>2166</v>
      </c>
      <c r="C525" s="22" t="s">
        <v>2167</v>
      </c>
      <c r="D525" s="22">
        <v>45</v>
      </c>
      <c r="E525" s="22" t="s">
        <v>2168</v>
      </c>
      <c r="F525" s="22">
        <v>2.71</v>
      </c>
    </row>
    <row r="526" spans="1:6">
      <c r="A526" s="21">
        <v>524</v>
      </c>
      <c r="B526" s="22" t="s">
        <v>2169</v>
      </c>
      <c r="C526" s="22" t="s">
        <v>2170</v>
      </c>
      <c r="D526" s="22">
        <v>45</v>
      </c>
      <c r="E526" s="22" t="s">
        <v>2171</v>
      </c>
      <c r="F526" s="22">
        <v>2.71</v>
      </c>
    </row>
    <row r="527" spans="1:6">
      <c r="A527" s="21">
        <v>525</v>
      </c>
      <c r="B527" s="22" t="s">
        <v>2172</v>
      </c>
      <c r="C527" s="22" t="s">
        <v>2173</v>
      </c>
      <c r="D527" s="22">
        <v>45</v>
      </c>
      <c r="E527" s="22" t="s">
        <v>2174</v>
      </c>
      <c r="F527" s="22">
        <v>2.71</v>
      </c>
    </row>
    <row r="528" spans="1:6">
      <c r="A528" s="21">
        <v>526</v>
      </c>
      <c r="B528" s="22" t="s">
        <v>2175</v>
      </c>
      <c r="C528" s="22" t="s">
        <v>2176</v>
      </c>
      <c r="D528" s="22">
        <v>45</v>
      </c>
      <c r="E528" s="22" t="s">
        <v>2177</v>
      </c>
      <c r="F528" s="22">
        <v>2.71</v>
      </c>
    </row>
    <row r="529" spans="1:6">
      <c r="A529" s="21">
        <v>527</v>
      </c>
      <c r="B529" s="22" t="s">
        <v>2178</v>
      </c>
      <c r="C529" s="22" t="s">
        <v>2179</v>
      </c>
      <c r="D529" s="22">
        <v>45</v>
      </c>
      <c r="E529" s="22" t="s">
        <v>2180</v>
      </c>
      <c r="F529" s="22">
        <v>2.71</v>
      </c>
    </row>
    <row r="530" spans="1:6">
      <c r="A530" s="21">
        <v>528</v>
      </c>
      <c r="B530" s="22" t="s">
        <v>588</v>
      </c>
      <c r="C530" s="22" t="s">
        <v>2181</v>
      </c>
      <c r="D530" s="22">
        <v>45</v>
      </c>
      <c r="E530" s="22" t="s">
        <v>2182</v>
      </c>
      <c r="F530" s="22">
        <v>2.71</v>
      </c>
    </row>
    <row r="531" spans="1:6">
      <c r="A531" s="21">
        <v>529</v>
      </c>
      <c r="B531" s="22" t="s">
        <v>2183</v>
      </c>
      <c r="C531" s="22" t="s">
        <v>2184</v>
      </c>
      <c r="D531" s="22">
        <v>45</v>
      </c>
      <c r="E531" s="22" t="s">
        <v>2185</v>
      </c>
      <c r="F531" s="22">
        <v>2.71</v>
      </c>
    </row>
    <row r="532" spans="1:6">
      <c r="A532" s="21">
        <v>530</v>
      </c>
      <c r="B532" s="22" t="s">
        <v>2186</v>
      </c>
      <c r="C532" s="22" t="s">
        <v>2187</v>
      </c>
      <c r="D532" s="22">
        <v>45</v>
      </c>
      <c r="E532" s="22" t="s">
        <v>2188</v>
      </c>
      <c r="F532" s="22">
        <v>2.71</v>
      </c>
    </row>
    <row r="533" spans="1:6">
      <c r="A533" s="21">
        <v>531</v>
      </c>
      <c r="B533" s="22" t="s">
        <v>2189</v>
      </c>
      <c r="C533" s="22" t="s">
        <v>2190</v>
      </c>
      <c r="D533" s="22">
        <v>45</v>
      </c>
      <c r="E533" s="22" t="s">
        <v>2191</v>
      </c>
      <c r="F533" s="22">
        <v>2.71</v>
      </c>
    </row>
    <row r="534" spans="1:6">
      <c r="A534" s="21">
        <v>532</v>
      </c>
      <c r="B534" s="22" t="s">
        <v>2192</v>
      </c>
      <c r="C534" s="22" t="s">
        <v>2193</v>
      </c>
      <c r="D534" s="22">
        <v>45</v>
      </c>
      <c r="E534" s="22" t="s">
        <v>2194</v>
      </c>
      <c r="F534" s="22">
        <v>2.71</v>
      </c>
    </row>
    <row r="535" spans="1:6">
      <c r="A535" s="21">
        <v>533</v>
      </c>
      <c r="B535" s="22" t="s">
        <v>2195</v>
      </c>
      <c r="C535" s="22" t="s">
        <v>2196</v>
      </c>
      <c r="D535" s="22">
        <v>44</v>
      </c>
      <c r="E535" s="22" t="s">
        <v>2197</v>
      </c>
      <c r="F535" s="22">
        <v>2.71</v>
      </c>
    </row>
    <row r="536" spans="1:6">
      <c r="A536" s="21">
        <v>534</v>
      </c>
      <c r="B536" s="22" t="s">
        <v>2198</v>
      </c>
      <c r="C536" s="22" t="s">
        <v>2199</v>
      </c>
      <c r="D536" s="22">
        <v>44</v>
      </c>
      <c r="E536" s="22" t="s">
        <v>2200</v>
      </c>
      <c r="F536" s="22">
        <v>2.71</v>
      </c>
    </row>
    <row r="537" spans="1:6">
      <c r="A537" s="21">
        <v>535</v>
      </c>
      <c r="B537" s="22" t="s">
        <v>2201</v>
      </c>
      <c r="C537" s="22" t="s">
        <v>2202</v>
      </c>
      <c r="D537" s="22">
        <v>44</v>
      </c>
      <c r="E537" s="22" t="s">
        <v>2203</v>
      </c>
      <c r="F537" s="22">
        <v>2.71</v>
      </c>
    </row>
    <row r="538" spans="1:6">
      <c r="A538" s="21">
        <v>536</v>
      </c>
      <c r="B538" s="22" t="s">
        <v>2204</v>
      </c>
      <c r="C538" s="22" t="s">
        <v>2205</v>
      </c>
      <c r="D538" s="22">
        <v>44</v>
      </c>
      <c r="E538" s="22" t="s">
        <v>2206</v>
      </c>
      <c r="F538" s="22">
        <v>2.71</v>
      </c>
    </row>
    <row r="539" spans="1:6">
      <c r="A539" s="21">
        <v>537</v>
      </c>
      <c r="B539" s="22" t="s">
        <v>2207</v>
      </c>
      <c r="C539" s="22" t="s">
        <v>2208</v>
      </c>
      <c r="D539" s="22">
        <v>44</v>
      </c>
      <c r="E539" s="22" t="s">
        <v>2209</v>
      </c>
      <c r="F539" s="22">
        <v>2.71</v>
      </c>
    </row>
    <row r="540" spans="1:6">
      <c r="A540" s="21">
        <v>538</v>
      </c>
      <c r="B540" s="22" t="s">
        <v>2210</v>
      </c>
      <c r="C540" s="22" t="s">
        <v>2211</v>
      </c>
      <c r="D540" s="22">
        <v>44</v>
      </c>
      <c r="E540" s="22" t="s">
        <v>2212</v>
      </c>
      <c r="F540" s="22">
        <v>2.71</v>
      </c>
    </row>
    <row r="541" spans="1:6">
      <c r="A541" s="21">
        <v>539</v>
      </c>
      <c r="B541" s="22" t="s">
        <v>2213</v>
      </c>
      <c r="C541" s="22" t="s">
        <v>2214</v>
      </c>
      <c r="D541" s="22">
        <v>44</v>
      </c>
      <c r="E541" s="22" t="s">
        <v>2215</v>
      </c>
      <c r="F541" s="22">
        <v>2.71</v>
      </c>
    </row>
    <row r="542" spans="1:6">
      <c r="A542" s="21">
        <v>540</v>
      </c>
      <c r="B542" s="22" t="s">
        <v>2216</v>
      </c>
      <c r="C542" s="22" t="s">
        <v>2217</v>
      </c>
      <c r="D542" s="22">
        <v>44</v>
      </c>
      <c r="E542" s="22" t="s">
        <v>2218</v>
      </c>
      <c r="F542" s="22">
        <v>2.71</v>
      </c>
    </row>
    <row r="543" spans="1:6">
      <c r="A543" s="21">
        <v>541</v>
      </c>
      <c r="B543" s="22" t="s">
        <v>2219</v>
      </c>
      <c r="C543" s="22" t="s">
        <v>2220</v>
      </c>
      <c r="D543" s="22">
        <v>44</v>
      </c>
      <c r="E543" s="22" t="s">
        <v>2221</v>
      </c>
      <c r="F543" s="22">
        <v>2.71</v>
      </c>
    </row>
    <row r="544" spans="1:6">
      <c r="A544" s="21">
        <v>542</v>
      </c>
      <c r="B544" s="22" t="s">
        <v>2222</v>
      </c>
      <c r="C544" s="22" t="s">
        <v>2223</v>
      </c>
      <c r="D544" s="22">
        <v>44</v>
      </c>
      <c r="E544" s="22" t="s">
        <v>2224</v>
      </c>
      <c r="F544" s="22">
        <v>2.71</v>
      </c>
    </row>
    <row r="545" spans="1:6">
      <c r="A545" s="21">
        <v>543</v>
      </c>
      <c r="B545" s="22" t="s">
        <v>2225</v>
      </c>
      <c r="C545" s="22" t="s">
        <v>2226</v>
      </c>
      <c r="D545" s="22">
        <v>44</v>
      </c>
      <c r="E545" s="22" t="s">
        <v>2227</v>
      </c>
      <c r="F545" s="22">
        <v>2.71</v>
      </c>
    </row>
    <row r="546" spans="1:6">
      <c r="A546" s="21">
        <v>544</v>
      </c>
      <c r="B546" s="22" t="s">
        <v>2228</v>
      </c>
      <c r="C546" s="22" t="s">
        <v>2229</v>
      </c>
      <c r="D546" s="22">
        <v>44</v>
      </c>
      <c r="E546" s="22" t="s">
        <v>2230</v>
      </c>
      <c r="F546" s="22">
        <v>2.71</v>
      </c>
    </row>
    <row r="547" spans="1:6">
      <c r="A547" s="21">
        <v>545</v>
      </c>
      <c r="B547" s="22" t="s">
        <v>2231</v>
      </c>
      <c r="C547" s="22" t="s">
        <v>2232</v>
      </c>
      <c r="D547" s="22">
        <v>44</v>
      </c>
      <c r="E547" s="22" t="s">
        <v>2233</v>
      </c>
      <c r="F547" s="22">
        <v>2.71</v>
      </c>
    </row>
    <row r="548" spans="1:6">
      <c r="A548" s="21">
        <v>546</v>
      </c>
      <c r="B548" s="22" t="s">
        <v>2234</v>
      </c>
      <c r="C548" s="22" t="s">
        <v>2235</v>
      </c>
      <c r="D548" s="22">
        <v>44</v>
      </c>
      <c r="E548" s="22" t="s">
        <v>2236</v>
      </c>
      <c r="F548" s="22">
        <v>2.71</v>
      </c>
    </row>
    <row r="549" spans="1:6">
      <c r="A549" s="21">
        <v>547</v>
      </c>
      <c r="B549" s="22" t="s">
        <v>2237</v>
      </c>
      <c r="C549" s="22" t="s">
        <v>2238</v>
      </c>
      <c r="D549" s="22">
        <v>44</v>
      </c>
      <c r="E549" s="22" t="s">
        <v>2239</v>
      </c>
      <c r="F549" s="22">
        <v>2.71</v>
      </c>
    </row>
    <row r="550" spans="1:6">
      <c r="A550" s="21">
        <v>548</v>
      </c>
      <c r="B550" s="22" t="s">
        <v>2240</v>
      </c>
      <c r="C550" s="22" t="s">
        <v>2241</v>
      </c>
      <c r="D550" s="22">
        <v>44</v>
      </c>
      <c r="E550" s="22" t="s">
        <v>2242</v>
      </c>
      <c r="F550" s="22">
        <v>2.71</v>
      </c>
    </row>
    <row r="551" spans="1:6">
      <c r="A551" s="21">
        <v>549</v>
      </c>
      <c r="B551" s="22" t="s">
        <v>2243</v>
      </c>
      <c r="C551" s="22" t="s">
        <v>2244</v>
      </c>
      <c r="D551" s="22">
        <v>44</v>
      </c>
      <c r="E551" s="22" t="s">
        <v>2245</v>
      </c>
      <c r="F551" s="22">
        <v>2.71</v>
      </c>
    </row>
    <row r="552" spans="1:6">
      <c r="A552" s="21">
        <v>550</v>
      </c>
      <c r="B552" s="22" t="s">
        <v>2246</v>
      </c>
      <c r="C552" s="22" t="s">
        <v>2247</v>
      </c>
      <c r="D552" s="22">
        <v>44</v>
      </c>
      <c r="E552" s="22" t="s">
        <v>2248</v>
      </c>
      <c r="F552" s="22">
        <v>2.71</v>
      </c>
    </row>
    <row r="553" spans="1:6">
      <c r="A553" s="21">
        <v>551</v>
      </c>
      <c r="B553" s="22" t="s">
        <v>2249</v>
      </c>
      <c r="C553" s="22" t="s">
        <v>2250</v>
      </c>
      <c r="D553" s="22">
        <v>44</v>
      </c>
      <c r="E553" s="22" t="s">
        <v>2251</v>
      </c>
      <c r="F553" s="22">
        <v>2.71</v>
      </c>
    </row>
    <row r="554" spans="1:6">
      <c r="A554" s="21">
        <v>552</v>
      </c>
      <c r="B554" s="22" t="s">
        <v>2252</v>
      </c>
      <c r="C554" s="22" t="s">
        <v>2253</v>
      </c>
      <c r="D554" s="22">
        <v>44</v>
      </c>
      <c r="E554" s="22" t="s">
        <v>2254</v>
      </c>
      <c r="F554" s="22">
        <v>2.71</v>
      </c>
    </row>
    <row r="555" spans="1:6">
      <c r="A555" s="21">
        <v>553</v>
      </c>
      <c r="B555" s="22" t="s">
        <v>2255</v>
      </c>
      <c r="C555" s="22" t="s">
        <v>2256</v>
      </c>
      <c r="D555" s="22">
        <v>44</v>
      </c>
      <c r="E555" s="22" t="s">
        <v>2257</v>
      </c>
      <c r="F555" s="22">
        <v>2.71</v>
      </c>
    </row>
    <row r="556" spans="1:6">
      <c r="A556" s="21">
        <v>554</v>
      </c>
      <c r="B556" s="22" t="s">
        <v>324</v>
      </c>
      <c r="C556" s="22" t="s">
        <v>2258</v>
      </c>
      <c r="D556" s="22">
        <v>44</v>
      </c>
      <c r="E556" s="22" t="s">
        <v>2259</v>
      </c>
      <c r="F556" s="22">
        <v>2.71</v>
      </c>
    </row>
    <row r="557" spans="1:6">
      <c r="A557" s="21">
        <v>555</v>
      </c>
      <c r="B557" s="22" t="s">
        <v>2260</v>
      </c>
      <c r="C557" s="22" t="s">
        <v>2261</v>
      </c>
      <c r="D557" s="22">
        <v>44</v>
      </c>
      <c r="E557" s="22" t="s">
        <v>2262</v>
      </c>
      <c r="F557" s="22">
        <v>2.71</v>
      </c>
    </row>
    <row r="558" spans="1:6">
      <c r="A558" s="21">
        <v>556</v>
      </c>
      <c r="B558" s="22" t="s">
        <v>2263</v>
      </c>
      <c r="C558" s="22" t="s">
        <v>2264</v>
      </c>
      <c r="D558" s="22">
        <v>44</v>
      </c>
      <c r="E558" s="22" t="s">
        <v>2265</v>
      </c>
      <c r="F558" s="22">
        <v>2.71</v>
      </c>
    </row>
    <row r="559" spans="1:6">
      <c r="A559" s="21">
        <v>557</v>
      </c>
      <c r="B559" s="22" t="s">
        <v>2266</v>
      </c>
      <c r="C559" s="22" t="s">
        <v>2267</v>
      </c>
      <c r="D559" s="22">
        <v>44</v>
      </c>
      <c r="E559" s="22" t="s">
        <v>2268</v>
      </c>
      <c r="F559" s="22">
        <v>2.71</v>
      </c>
    </row>
    <row r="560" spans="1:6">
      <c r="A560" s="21">
        <v>558</v>
      </c>
      <c r="B560" s="22" t="s">
        <v>2269</v>
      </c>
      <c r="C560" s="22" t="s">
        <v>2270</v>
      </c>
      <c r="D560" s="22">
        <v>44</v>
      </c>
      <c r="E560" s="22" t="s">
        <v>2271</v>
      </c>
      <c r="F560" s="22">
        <v>2.71</v>
      </c>
    </row>
    <row r="561" spans="1:6">
      <c r="A561" s="21">
        <v>559</v>
      </c>
      <c r="B561" s="22" t="s">
        <v>2272</v>
      </c>
      <c r="C561" s="22" t="s">
        <v>2273</v>
      </c>
      <c r="D561" s="22">
        <v>44</v>
      </c>
      <c r="E561" s="22" t="s">
        <v>2274</v>
      </c>
      <c r="F561" s="22">
        <v>2.71</v>
      </c>
    </row>
    <row r="562" spans="1:6">
      <c r="A562" s="21">
        <v>560</v>
      </c>
      <c r="B562" s="22" t="s">
        <v>2275</v>
      </c>
      <c r="C562" s="22" t="s">
        <v>2276</v>
      </c>
      <c r="D562" s="22">
        <v>44</v>
      </c>
      <c r="E562" s="22" t="s">
        <v>2277</v>
      </c>
      <c r="F562" s="22">
        <v>2.71</v>
      </c>
    </row>
    <row r="563" spans="1:6">
      <c r="A563" s="21">
        <v>561</v>
      </c>
      <c r="B563" s="22" t="s">
        <v>2278</v>
      </c>
      <c r="C563" s="22" t="s">
        <v>2279</v>
      </c>
      <c r="D563" s="22">
        <v>44</v>
      </c>
      <c r="E563" s="22" t="s">
        <v>2280</v>
      </c>
      <c r="F563" s="22">
        <v>2.71</v>
      </c>
    </row>
    <row r="564" spans="1:6">
      <c r="A564" s="21">
        <v>562</v>
      </c>
      <c r="B564" s="22" t="s">
        <v>2281</v>
      </c>
      <c r="C564" s="22" t="s">
        <v>2282</v>
      </c>
      <c r="D564" s="22">
        <v>44</v>
      </c>
      <c r="E564" s="22" t="s">
        <v>2283</v>
      </c>
      <c r="F564" s="22">
        <v>2.71</v>
      </c>
    </row>
    <row r="565" spans="1:6">
      <c r="A565" s="21">
        <v>563</v>
      </c>
      <c r="B565" s="22" t="s">
        <v>2284</v>
      </c>
      <c r="C565" s="22" t="s">
        <v>2285</v>
      </c>
      <c r="D565" s="22">
        <v>44</v>
      </c>
      <c r="E565" s="22" t="s">
        <v>2286</v>
      </c>
      <c r="F565" s="22">
        <v>2.71</v>
      </c>
    </row>
    <row r="566" spans="1:6">
      <c r="A566" s="21">
        <v>564</v>
      </c>
      <c r="B566" s="22" t="s">
        <v>2287</v>
      </c>
      <c r="C566" s="22" t="s">
        <v>2288</v>
      </c>
      <c r="D566" s="22">
        <v>44</v>
      </c>
      <c r="E566" s="22" t="s">
        <v>2289</v>
      </c>
      <c r="F566" s="22">
        <v>2.71</v>
      </c>
    </row>
    <row r="567" spans="1:6">
      <c r="A567" s="21">
        <v>565</v>
      </c>
      <c r="B567" s="22" t="s">
        <v>2290</v>
      </c>
      <c r="C567" s="22" t="s">
        <v>2291</v>
      </c>
      <c r="D567" s="22">
        <v>44</v>
      </c>
      <c r="E567" s="22" t="s">
        <v>2292</v>
      </c>
      <c r="F567" s="22">
        <v>2.71</v>
      </c>
    </row>
    <row r="568" spans="1:6">
      <c r="A568" s="21">
        <v>566</v>
      </c>
      <c r="B568" s="22" t="s">
        <v>2293</v>
      </c>
      <c r="C568" s="22" t="s">
        <v>2294</v>
      </c>
      <c r="D568" s="22">
        <v>44</v>
      </c>
      <c r="E568" s="22" t="s">
        <v>2295</v>
      </c>
      <c r="F568" s="22">
        <v>2.71</v>
      </c>
    </row>
    <row r="569" spans="1:6">
      <c r="A569" s="21">
        <v>567</v>
      </c>
      <c r="B569" s="22" t="s">
        <v>2296</v>
      </c>
      <c r="C569" s="22" t="s">
        <v>2297</v>
      </c>
      <c r="D569" s="22">
        <v>44</v>
      </c>
      <c r="E569" s="22" t="s">
        <v>2298</v>
      </c>
      <c r="F569" s="22">
        <v>2.71</v>
      </c>
    </row>
    <row r="570" spans="1:6">
      <c r="A570" s="21">
        <v>568</v>
      </c>
      <c r="B570" s="22" t="s">
        <v>2299</v>
      </c>
      <c r="C570" s="22" t="s">
        <v>2300</v>
      </c>
      <c r="D570" s="22">
        <v>44</v>
      </c>
      <c r="E570" s="22" t="s">
        <v>2301</v>
      </c>
      <c r="F570" s="22">
        <v>2.71</v>
      </c>
    </row>
    <row r="571" spans="1:6">
      <c r="A571" s="21">
        <v>569</v>
      </c>
      <c r="B571" s="22" t="s">
        <v>2302</v>
      </c>
      <c r="C571" s="22" t="s">
        <v>2303</v>
      </c>
      <c r="D571" s="22">
        <v>44</v>
      </c>
      <c r="E571" s="22" t="s">
        <v>2304</v>
      </c>
      <c r="F571" s="22">
        <v>2.71</v>
      </c>
    </row>
    <row r="572" spans="1:6">
      <c r="A572" s="21">
        <v>570</v>
      </c>
      <c r="B572" s="22" t="s">
        <v>2305</v>
      </c>
      <c r="C572" s="22" t="s">
        <v>2306</v>
      </c>
      <c r="D572" s="22">
        <v>44</v>
      </c>
      <c r="E572" s="22" t="s">
        <v>2307</v>
      </c>
      <c r="F572" s="22">
        <v>2.71</v>
      </c>
    </row>
    <row r="573" spans="1:6">
      <c r="A573" s="21">
        <v>571</v>
      </c>
      <c r="B573" s="22" t="s">
        <v>2308</v>
      </c>
      <c r="C573" s="22" t="s">
        <v>2309</v>
      </c>
      <c r="D573" s="22">
        <v>44</v>
      </c>
      <c r="E573" s="22" t="s">
        <v>2310</v>
      </c>
      <c r="F573" s="22">
        <v>2.71</v>
      </c>
    </row>
    <row r="574" spans="1:6">
      <c r="A574" s="21">
        <v>572</v>
      </c>
      <c r="B574" s="22" t="s">
        <v>2311</v>
      </c>
      <c r="C574" s="22" t="s">
        <v>2312</v>
      </c>
      <c r="D574" s="22">
        <v>44</v>
      </c>
      <c r="E574" s="22" t="s">
        <v>2313</v>
      </c>
      <c r="F574" s="22">
        <v>2.71</v>
      </c>
    </row>
    <row r="575" spans="1:6">
      <c r="A575" s="21">
        <v>573</v>
      </c>
      <c r="B575" s="22" t="s">
        <v>2314</v>
      </c>
      <c r="C575" s="22" t="s">
        <v>2315</v>
      </c>
      <c r="D575" s="22">
        <v>44</v>
      </c>
      <c r="E575" s="22" t="s">
        <v>2316</v>
      </c>
      <c r="F575" s="22">
        <v>2.71</v>
      </c>
    </row>
    <row r="576" spans="1:6">
      <c r="A576" s="21">
        <v>574</v>
      </c>
      <c r="B576" s="22" t="s">
        <v>2317</v>
      </c>
      <c r="C576" s="22" t="s">
        <v>2318</v>
      </c>
      <c r="D576" s="22">
        <v>44</v>
      </c>
      <c r="E576" s="22" t="s">
        <v>2319</v>
      </c>
      <c r="F576" s="22">
        <v>2.71</v>
      </c>
    </row>
    <row r="577" spans="1:6">
      <c r="A577" s="21">
        <v>575</v>
      </c>
      <c r="B577" s="22" t="s">
        <v>2320</v>
      </c>
      <c r="C577" s="22" t="s">
        <v>2321</v>
      </c>
      <c r="D577" s="22">
        <v>44</v>
      </c>
      <c r="E577" s="22" t="s">
        <v>2322</v>
      </c>
      <c r="F577" s="22">
        <v>2.71</v>
      </c>
    </row>
    <row r="578" spans="1:6">
      <c r="A578" s="21">
        <v>576</v>
      </c>
      <c r="B578" s="22" t="s">
        <v>2323</v>
      </c>
      <c r="C578" s="22" t="s">
        <v>2324</v>
      </c>
      <c r="D578" s="22">
        <v>43</v>
      </c>
      <c r="E578" s="22" t="s">
        <v>2325</v>
      </c>
      <c r="F578" s="22">
        <v>2.71</v>
      </c>
    </row>
    <row r="579" spans="1:6">
      <c r="A579" s="21">
        <v>577</v>
      </c>
      <c r="B579" s="22" t="s">
        <v>2326</v>
      </c>
      <c r="C579" s="22" t="s">
        <v>2327</v>
      </c>
      <c r="D579" s="22">
        <v>43</v>
      </c>
      <c r="E579" s="22" t="s">
        <v>2328</v>
      </c>
      <c r="F579" s="22">
        <v>2.71</v>
      </c>
    </row>
    <row r="580" spans="1:6">
      <c r="A580" s="21">
        <v>578</v>
      </c>
      <c r="B580" s="22" t="s">
        <v>2329</v>
      </c>
      <c r="C580" s="22" t="s">
        <v>2330</v>
      </c>
      <c r="D580" s="22">
        <v>43</v>
      </c>
      <c r="E580" s="22" t="s">
        <v>2331</v>
      </c>
      <c r="F580" s="22">
        <v>2.71</v>
      </c>
    </row>
    <row r="581" spans="1:6">
      <c r="A581" s="21">
        <v>579</v>
      </c>
      <c r="B581" s="22" t="s">
        <v>2332</v>
      </c>
      <c r="C581" s="22" t="s">
        <v>2333</v>
      </c>
      <c r="D581" s="22">
        <v>43</v>
      </c>
      <c r="E581" s="22" t="s">
        <v>2334</v>
      </c>
      <c r="F581" s="22">
        <v>2.71</v>
      </c>
    </row>
    <row r="582" spans="1:6">
      <c r="A582" s="21">
        <v>580</v>
      </c>
      <c r="B582" s="22" t="s">
        <v>2335</v>
      </c>
      <c r="C582" s="22" t="s">
        <v>2336</v>
      </c>
      <c r="D582" s="22">
        <v>43</v>
      </c>
      <c r="E582" s="22" t="s">
        <v>2337</v>
      </c>
      <c r="F582" s="22">
        <v>2.71</v>
      </c>
    </row>
    <row r="583" spans="1:6">
      <c r="A583" s="21">
        <v>581</v>
      </c>
      <c r="B583" s="22" t="s">
        <v>2338</v>
      </c>
      <c r="C583" s="22" t="s">
        <v>2339</v>
      </c>
      <c r="D583" s="22">
        <v>43</v>
      </c>
      <c r="E583" s="22" t="s">
        <v>2340</v>
      </c>
      <c r="F583" s="22">
        <v>2.71</v>
      </c>
    </row>
    <row r="584" spans="1:6">
      <c r="A584" s="21">
        <v>582</v>
      </c>
      <c r="B584" s="22" t="s">
        <v>2341</v>
      </c>
      <c r="C584" s="22" t="s">
        <v>2342</v>
      </c>
      <c r="D584" s="22">
        <v>43</v>
      </c>
      <c r="E584" s="22" t="s">
        <v>2343</v>
      </c>
      <c r="F584" s="22">
        <v>2.71</v>
      </c>
    </row>
    <row r="585" spans="1:6">
      <c r="A585" s="21">
        <v>583</v>
      </c>
      <c r="B585" s="22" t="s">
        <v>2344</v>
      </c>
      <c r="C585" s="22" t="s">
        <v>2345</v>
      </c>
      <c r="D585" s="22">
        <v>43</v>
      </c>
      <c r="E585" s="22" t="s">
        <v>2346</v>
      </c>
      <c r="F585" s="22">
        <v>2.71</v>
      </c>
    </row>
    <row r="586" spans="1:6">
      <c r="A586" s="21">
        <v>584</v>
      </c>
      <c r="B586" s="22" t="s">
        <v>2347</v>
      </c>
      <c r="C586" s="22" t="s">
        <v>2348</v>
      </c>
      <c r="D586" s="22">
        <v>43</v>
      </c>
      <c r="E586" s="22" t="s">
        <v>2349</v>
      </c>
      <c r="F586" s="22">
        <v>2.71</v>
      </c>
    </row>
    <row r="587" spans="1:6">
      <c r="A587" s="21">
        <v>585</v>
      </c>
      <c r="B587" s="22" t="s">
        <v>2350</v>
      </c>
      <c r="C587" s="22" t="s">
        <v>2351</v>
      </c>
      <c r="D587" s="22">
        <v>43</v>
      </c>
      <c r="E587" s="22" t="s">
        <v>2352</v>
      </c>
      <c r="F587" s="22">
        <v>2.71</v>
      </c>
    </row>
    <row r="588" spans="1:6">
      <c r="A588" s="21">
        <v>586</v>
      </c>
      <c r="B588" s="22" t="s">
        <v>2353</v>
      </c>
      <c r="C588" s="22" t="s">
        <v>2354</v>
      </c>
      <c r="D588" s="22">
        <v>43</v>
      </c>
      <c r="E588" s="22" t="s">
        <v>2355</v>
      </c>
      <c r="F588" s="22">
        <v>2.71</v>
      </c>
    </row>
    <row r="589" spans="1:6">
      <c r="A589" s="21">
        <v>587</v>
      </c>
      <c r="B589" s="22" t="s">
        <v>2356</v>
      </c>
      <c r="C589" s="22" t="s">
        <v>2357</v>
      </c>
      <c r="D589" s="22">
        <v>43</v>
      </c>
      <c r="E589" s="22" t="s">
        <v>2358</v>
      </c>
      <c r="F589" s="22">
        <v>2.71</v>
      </c>
    </row>
    <row r="590" spans="1:6">
      <c r="A590" s="21">
        <v>588</v>
      </c>
      <c r="B590" s="22" t="s">
        <v>2359</v>
      </c>
      <c r="C590" s="22" t="s">
        <v>2360</v>
      </c>
      <c r="D590" s="22">
        <v>43</v>
      </c>
      <c r="E590" s="22" t="s">
        <v>2361</v>
      </c>
      <c r="F590" s="22">
        <v>2.71</v>
      </c>
    </row>
    <row r="591" spans="1:6">
      <c r="A591" s="21">
        <v>589</v>
      </c>
      <c r="B591" s="22" t="s">
        <v>2362</v>
      </c>
      <c r="C591" s="22" t="s">
        <v>2363</v>
      </c>
      <c r="D591" s="22">
        <v>43</v>
      </c>
      <c r="E591" s="22" t="s">
        <v>2364</v>
      </c>
      <c r="F591" s="22">
        <v>2.71</v>
      </c>
    </row>
    <row r="592" spans="1:6">
      <c r="A592" s="21">
        <v>590</v>
      </c>
      <c r="B592" s="22" t="s">
        <v>2365</v>
      </c>
      <c r="C592" s="22" t="s">
        <v>2366</v>
      </c>
      <c r="D592" s="22">
        <v>43</v>
      </c>
      <c r="E592" s="22" t="s">
        <v>2367</v>
      </c>
      <c r="F592" s="22">
        <v>2.71</v>
      </c>
    </row>
    <row r="593" spans="1:6">
      <c r="A593" s="21">
        <v>591</v>
      </c>
      <c r="B593" s="22" t="s">
        <v>2368</v>
      </c>
      <c r="C593" s="22" t="s">
        <v>2369</v>
      </c>
      <c r="D593" s="22">
        <v>43</v>
      </c>
      <c r="E593" s="22" t="s">
        <v>2370</v>
      </c>
      <c r="F593" s="22">
        <v>2.71</v>
      </c>
    </row>
    <row r="594" spans="1:6">
      <c r="A594" s="21">
        <v>592</v>
      </c>
      <c r="B594" s="22" t="s">
        <v>2371</v>
      </c>
      <c r="C594" s="22" t="s">
        <v>2372</v>
      </c>
      <c r="D594" s="22">
        <v>43</v>
      </c>
      <c r="E594" s="22" t="s">
        <v>2373</v>
      </c>
      <c r="F594" s="22">
        <v>2.71</v>
      </c>
    </row>
    <row r="595" spans="1:6">
      <c r="A595" s="21">
        <v>593</v>
      </c>
      <c r="B595" s="22" t="s">
        <v>2374</v>
      </c>
      <c r="C595" s="22" t="s">
        <v>2375</v>
      </c>
      <c r="D595" s="22">
        <v>43</v>
      </c>
      <c r="E595" s="22" t="s">
        <v>2376</v>
      </c>
      <c r="F595" s="22">
        <v>2.71</v>
      </c>
    </row>
    <row r="596" spans="1:6">
      <c r="A596" s="21">
        <v>594</v>
      </c>
      <c r="B596" s="22" t="s">
        <v>2377</v>
      </c>
      <c r="C596" s="22" t="s">
        <v>2378</v>
      </c>
      <c r="D596" s="22">
        <v>43</v>
      </c>
      <c r="E596" s="22" t="s">
        <v>2379</v>
      </c>
      <c r="F596" s="22">
        <v>2.71</v>
      </c>
    </row>
    <row r="597" spans="1:6">
      <c r="A597" s="21">
        <v>595</v>
      </c>
      <c r="B597" s="22" t="s">
        <v>2380</v>
      </c>
      <c r="C597" s="22" t="s">
        <v>2381</v>
      </c>
      <c r="D597" s="22">
        <v>43</v>
      </c>
      <c r="E597" s="22" t="s">
        <v>2382</v>
      </c>
      <c r="F597" s="22">
        <v>2.71</v>
      </c>
    </row>
    <row r="598" spans="1:6">
      <c r="A598" s="21">
        <v>596</v>
      </c>
      <c r="B598" s="22" t="s">
        <v>2383</v>
      </c>
      <c r="C598" s="22" t="s">
        <v>2384</v>
      </c>
      <c r="D598" s="22">
        <v>43</v>
      </c>
      <c r="E598" s="22" t="s">
        <v>2385</v>
      </c>
      <c r="F598" s="22">
        <v>2.71</v>
      </c>
    </row>
    <row r="599" spans="1:6">
      <c r="A599" s="21">
        <v>597</v>
      </c>
      <c r="B599" s="22" t="s">
        <v>2386</v>
      </c>
      <c r="C599" s="22" t="s">
        <v>2387</v>
      </c>
      <c r="D599" s="22">
        <v>43</v>
      </c>
      <c r="E599" s="22" t="s">
        <v>2388</v>
      </c>
      <c r="F599" s="22">
        <v>2.71</v>
      </c>
    </row>
    <row r="600" spans="1:6">
      <c r="A600" s="21">
        <v>598</v>
      </c>
      <c r="B600" s="22" t="s">
        <v>2389</v>
      </c>
      <c r="C600" s="22" t="s">
        <v>2390</v>
      </c>
      <c r="D600" s="22">
        <v>43</v>
      </c>
      <c r="E600" s="22" t="s">
        <v>2391</v>
      </c>
      <c r="F600" s="22">
        <v>2.71</v>
      </c>
    </row>
    <row r="601" spans="1:6">
      <c r="A601" s="21">
        <v>599</v>
      </c>
      <c r="B601" s="22" t="s">
        <v>2392</v>
      </c>
      <c r="C601" s="22" t="s">
        <v>2393</v>
      </c>
      <c r="D601" s="22">
        <v>43</v>
      </c>
      <c r="E601" s="22" t="s">
        <v>2394</v>
      </c>
      <c r="F601" s="22">
        <v>2.71</v>
      </c>
    </row>
    <row r="602" spans="1:6">
      <c r="A602" s="21">
        <v>600</v>
      </c>
      <c r="B602" s="22" t="s">
        <v>2395</v>
      </c>
      <c r="C602" s="22" t="s">
        <v>2396</v>
      </c>
      <c r="D602" s="22">
        <v>43</v>
      </c>
      <c r="E602" s="22" t="s">
        <v>2397</v>
      </c>
      <c r="F602" s="22">
        <v>2.71</v>
      </c>
    </row>
    <row r="603" spans="1:6">
      <c r="A603" s="21">
        <v>601</v>
      </c>
      <c r="B603" s="22" t="s">
        <v>2398</v>
      </c>
      <c r="C603" s="22" t="s">
        <v>2399</v>
      </c>
      <c r="D603" s="22">
        <v>43</v>
      </c>
      <c r="E603" s="22" t="s">
        <v>2400</v>
      </c>
      <c r="F603" s="22">
        <v>2.71</v>
      </c>
    </row>
    <row r="604" spans="1:6">
      <c r="A604" s="21">
        <v>602</v>
      </c>
      <c r="B604" s="22" t="s">
        <v>2401</v>
      </c>
      <c r="C604" s="22" t="s">
        <v>2402</v>
      </c>
      <c r="D604" s="22">
        <v>43</v>
      </c>
      <c r="E604" s="22" t="s">
        <v>2403</v>
      </c>
      <c r="F604" s="22">
        <v>2.71</v>
      </c>
    </row>
    <row r="605" spans="1:6">
      <c r="A605" s="21">
        <v>603</v>
      </c>
      <c r="B605" s="22" t="s">
        <v>2404</v>
      </c>
      <c r="C605" s="22" t="s">
        <v>2405</v>
      </c>
      <c r="D605" s="22">
        <v>43</v>
      </c>
      <c r="E605" s="22" t="s">
        <v>2406</v>
      </c>
      <c r="F605" s="22">
        <v>2.71</v>
      </c>
    </row>
    <row r="606" spans="1:6">
      <c r="A606" s="21">
        <v>604</v>
      </c>
      <c r="B606" s="22" t="s">
        <v>2407</v>
      </c>
      <c r="C606" s="22" t="s">
        <v>2408</v>
      </c>
      <c r="D606" s="22">
        <v>43</v>
      </c>
      <c r="E606" s="22" t="s">
        <v>2409</v>
      </c>
      <c r="F606" s="22">
        <v>2.71</v>
      </c>
    </row>
    <row r="607" spans="1:6">
      <c r="A607" s="21">
        <v>605</v>
      </c>
      <c r="B607" s="22" t="s">
        <v>119</v>
      </c>
      <c r="C607" s="22" t="s">
        <v>2410</v>
      </c>
      <c r="D607" s="22">
        <v>43</v>
      </c>
      <c r="E607" s="22" t="s">
        <v>2411</v>
      </c>
      <c r="F607" s="22">
        <v>2.71</v>
      </c>
    </row>
    <row r="608" spans="1:6">
      <c r="A608" s="21">
        <v>606</v>
      </c>
      <c r="B608" s="22" t="s">
        <v>2412</v>
      </c>
      <c r="C608" s="22" t="s">
        <v>2413</v>
      </c>
      <c r="D608" s="22">
        <v>43</v>
      </c>
      <c r="E608" s="22" t="s">
        <v>2414</v>
      </c>
      <c r="F608" s="22">
        <v>2.71</v>
      </c>
    </row>
    <row r="609" spans="1:6">
      <c r="A609" s="21">
        <v>607</v>
      </c>
      <c r="B609" s="22" t="s">
        <v>2415</v>
      </c>
      <c r="C609" s="22" t="s">
        <v>2416</v>
      </c>
      <c r="D609" s="22">
        <v>43</v>
      </c>
      <c r="E609" s="22" t="s">
        <v>2417</v>
      </c>
      <c r="F609" s="22">
        <v>2.71</v>
      </c>
    </row>
    <row r="610" spans="1:6">
      <c r="A610" s="21">
        <v>608</v>
      </c>
      <c r="B610" s="22" t="s">
        <v>607</v>
      </c>
      <c r="C610" s="22" t="s">
        <v>2418</v>
      </c>
      <c r="D610" s="22">
        <v>42</v>
      </c>
      <c r="E610" s="22" t="s">
        <v>2419</v>
      </c>
      <c r="F610" s="22">
        <v>2.71</v>
      </c>
    </row>
    <row r="611" spans="1:6">
      <c r="A611" s="21">
        <v>609</v>
      </c>
      <c r="B611" s="22" t="s">
        <v>2420</v>
      </c>
      <c r="C611" s="22" t="s">
        <v>2421</v>
      </c>
      <c r="D611" s="22">
        <v>42</v>
      </c>
      <c r="E611" s="22" t="s">
        <v>2422</v>
      </c>
      <c r="F611" s="22">
        <v>2.71</v>
      </c>
    </row>
    <row r="612" spans="1:6">
      <c r="A612" s="21">
        <v>610</v>
      </c>
      <c r="B612" s="22" t="s">
        <v>2423</v>
      </c>
      <c r="C612" s="22" t="s">
        <v>2424</v>
      </c>
      <c r="D612" s="22">
        <v>42</v>
      </c>
      <c r="E612" s="22" t="s">
        <v>2425</v>
      </c>
      <c r="F612" s="22">
        <v>2.71</v>
      </c>
    </row>
    <row r="613" spans="1:6">
      <c r="A613" s="21">
        <v>611</v>
      </c>
      <c r="B613" s="22" t="s">
        <v>2426</v>
      </c>
      <c r="C613" s="22" t="s">
        <v>2427</v>
      </c>
      <c r="D613" s="22">
        <v>42</v>
      </c>
      <c r="E613" s="22" t="s">
        <v>2428</v>
      </c>
      <c r="F613" s="22">
        <v>2.71</v>
      </c>
    </row>
    <row r="614" spans="1:6">
      <c r="A614" s="21">
        <v>612</v>
      </c>
      <c r="B614" s="22" t="s">
        <v>2429</v>
      </c>
      <c r="C614" s="22" t="s">
        <v>2430</v>
      </c>
      <c r="D614" s="22">
        <v>42</v>
      </c>
      <c r="E614" s="22" t="s">
        <v>2431</v>
      </c>
      <c r="F614" s="22">
        <v>2.71</v>
      </c>
    </row>
    <row r="615" spans="1:6">
      <c r="A615" s="21">
        <v>613</v>
      </c>
      <c r="B615" s="22" t="s">
        <v>2432</v>
      </c>
      <c r="C615" s="22" t="s">
        <v>2433</v>
      </c>
      <c r="D615" s="22">
        <v>42</v>
      </c>
      <c r="E615" s="22" t="s">
        <v>2434</v>
      </c>
      <c r="F615" s="22">
        <v>2.71</v>
      </c>
    </row>
    <row r="616" spans="1:6">
      <c r="A616" s="21">
        <v>614</v>
      </c>
      <c r="B616" s="22" t="s">
        <v>2435</v>
      </c>
      <c r="C616" s="22" t="s">
        <v>2436</v>
      </c>
      <c r="D616" s="22">
        <v>42</v>
      </c>
      <c r="E616" s="22" t="s">
        <v>2437</v>
      </c>
      <c r="F616" s="22">
        <v>2.71</v>
      </c>
    </row>
    <row r="617" spans="1:6">
      <c r="A617" s="21">
        <v>615</v>
      </c>
      <c r="B617" s="22" t="s">
        <v>2438</v>
      </c>
      <c r="C617" s="22" t="s">
        <v>2439</v>
      </c>
      <c r="D617" s="22">
        <v>42</v>
      </c>
      <c r="E617" s="22" t="s">
        <v>2440</v>
      </c>
      <c r="F617" s="22">
        <v>2.71</v>
      </c>
    </row>
    <row r="618" spans="1:6">
      <c r="A618" s="21">
        <v>616</v>
      </c>
      <c r="B618" s="22" t="s">
        <v>2441</v>
      </c>
      <c r="C618" s="22" t="s">
        <v>2442</v>
      </c>
      <c r="D618" s="22">
        <v>42</v>
      </c>
      <c r="E618" s="22" t="s">
        <v>2443</v>
      </c>
      <c r="F618" s="22">
        <v>2.71</v>
      </c>
    </row>
    <row r="619" spans="1:6">
      <c r="A619" s="21">
        <v>617</v>
      </c>
      <c r="B619" s="22" t="s">
        <v>2444</v>
      </c>
      <c r="C619" s="22" t="s">
        <v>2445</v>
      </c>
      <c r="D619" s="22">
        <v>42</v>
      </c>
      <c r="E619" s="22" t="s">
        <v>2446</v>
      </c>
      <c r="F619" s="22">
        <v>2.71</v>
      </c>
    </row>
    <row r="620" spans="1:6">
      <c r="A620" s="21">
        <v>618</v>
      </c>
      <c r="B620" s="22" t="s">
        <v>2447</v>
      </c>
      <c r="C620" s="22" t="s">
        <v>2448</v>
      </c>
      <c r="D620" s="22">
        <v>42</v>
      </c>
      <c r="E620" s="22" t="s">
        <v>2449</v>
      </c>
      <c r="F620" s="22">
        <v>2.71</v>
      </c>
    </row>
    <row r="621" spans="1:6">
      <c r="A621" s="21">
        <v>619</v>
      </c>
      <c r="B621" s="22" t="s">
        <v>2450</v>
      </c>
      <c r="C621" s="22" t="s">
        <v>2451</v>
      </c>
      <c r="D621" s="22">
        <v>42</v>
      </c>
      <c r="E621" s="22" t="s">
        <v>2452</v>
      </c>
      <c r="F621" s="22">
        <v>2.71</v>
      </c>
    </row>
    <row r="622" spans="1:6">
      <c r="A622" s="21">
        <v>620</v>
      </c>
      <c r="B622" s="22" t="s">
        <v>2453</v>
      </c>
      <c r="C622" s="22" t="s">
        <v>2454</v>
      </c>
      <c r="D622" s="22">
        <v>42</v>
      </c>
      <c r="E622" s="22" t="s">
        <v>2455</v>
      </c>
      <c r="F622" s="22">
        <v>2.71</v>
      </c>
    </row>
    <row r="623" spans="1:6">
      <c r="A623" s="21">
        <v>621</v>
      </c>
      <c r="B623" s="22" t="s">
        <v>2456</v>
      </c>
      <c r="C623" s="22" t="s">
        <v>2457</v>
      </c>
      <c r="D623" s="22">
        <v>42</v>
      </c>
      <c r="E623" s="22" t="s">
        <v>2458</v>
      </c>
      <c r="F623" s="22">
        <v>2.71</v>
      </c>
    </row>
    <row r="624" spans="1:6">
      <c r="A624" s="21">
        <v>622</v>
      </c>
      <c r="B624" s="22" t="s">
        <v>2459</v>
      </c>
      <c r="C624" s="22" t="s">
        <v>2460</v>
      </c>
      <c r="D624" s="22">
        <v>42</v>
      </c>
      <c r="E624" s="22" t="s">
        <v>2461</v>
      </c>
      <c r="F624" s="22">
        <v>2.71</v>
      </c>
    </row>
    <row r="625" spans="1:6">
      <c r="A625" s="21">
        <v>623</v>
      </c>
      <c r="B625" s="22" t="s">
        <v>2462</v>
      </c>
      <c r="C625" s="22" t="s">
        <v>2463</v>
      </c>
      <c r="D625" s="22">
        <v>42</v>
      </c>
      <c r="E625" s="22" t="s">
        <v>2464</v>
      </c>
      <c r="F625" s="22">
        <v>2.71</v>
      </c>
    </row>
    <row r="626" spans="1:6">
      <c r="A626" s="21">
        <v>624</v>
      </c>
      <c r="B626" s="22" t="s">
        <v>2465</v>
      </c>
      <c r="C626" s="22" t="s">
        <v>2466</v>
      </c>
      <c r="D626" s="22">
        <v>42</v>
      </c>
      <c r="E626" s="22" t="s">
        <v>2467</v>
      </c>
      <c r="F626" s="22">
        <v>2.71</v>
      </c>
    </row>
    <row r="627" spans="1:6">
      <c r="A627" s="21">
        <v>625</v>
      </c>
      <c r="B627" s="22" t="s">
        <v>2468</v>
      </c>
      <c r="C627" s="22" t="s">
        <v>2469</v>
      </c>
      <c r="D627" s="22">
        <v>42</v>
      </c>
      <c r="E627" s="22" t="s">
        <v>2470</v>
      </c>
      <c r="F627" s="22">
        <v>2.71</v>
      </c>
    </row>
    <row r="628" spans="1:6">
      <c r="A628" s="21">
        <v>626</v>
      </c>
      <c r="B628" s="22" t="s">
        <v>2471</v>
      </c>
      <c r="C628" s="22" t="s">
        <v>2472</v>
      </c>
      <c r="D628" s="22">
        <v>42</v>
      </c>
      <c r="E628" s="22" t="s">
        <v>2473</v>
      </c>
      <c r="F628" s="22">
        <v>2.71</v>
      </c>
    </row>
    <row r="629" spans="1:6">
      <c r="A629" s="21">
        <v>627</v>
      </c>
      <c r="B629" s="22" t="s">
        <v>2474</v>
      </c>
      <c r="C629" s="22" t="s">
        <v>2475</v>
      </c>
      <c r="D629" s="22">
        <v>42</v>
      </c>
      <c r="E629" s="22" t="s">
        <v>2476</v>
      </c>
      <c r="F629" s="22">
        <v>2.71</v>
      </c>
    </row>
    <row r="630" spans="1:6">
      <c r="A630" s="21">
        <v>628</v>
      </c>
      <c r="B630" s="22" t="s">
        <v>2477</v>
      </c>
      <c r="C630" s="22" t="s">
        <v>2478</v>
      </c>
      <c r="D630" s="22">
        <v>41</v>
      </c>
      <c r="E630" s="22" t="s">
        <v>2479</v>
      </c>
      <c r="F630" s="22">
        <v>2.71</v>
      </c>
    </row>
    <row r="631" spans="1:6">
      <c r="A631" s="21">
        <v>629</v>
      </c>
      <c r="B631" s="22" t="s">
        <v>2480</v>
      </c>
      <c r="C631" s="22" t="s">
        <v>2481</v>
      </c>
      <c r="D631" s="22">
        <v>41</v>
      </c>
      <c r="E631" s="22" t="s">
        <v>2482</v>
      </c>
      <c r="F631" s="22">
        <v>2.71</v>
      </c>
    </row>
    <row r="632" spans="1:6">
      <c r="A632" s="21">
        <v>630</v>
      </c>
      <c r="B632" s="22" t="s">
        <v>2483</v>
      </c>
      <c r="C632" s="22" t="s">
        <v>2484</v>
      </c>
      <c r="D632" s="22">
        <v>41</v>
      </c>
      <c r="E632" s="22" t="s">
        <v>2485</v>
      </c>
      <c r="F632" s="22">
        <v>2.71</v>
      </c>
    </row>
    <row r="633" spans="1:6">
      <c r="A633" s="21">
        <v>631</v>
      </c>
      <c r="B633" s="22" t="s">
        <v>2486</v>
      </c>
      <c r="C633" s="22" t="s">
        <v>2487</v>
      </c>
      <c r="D633" s="22">
        <v>41</v>
      </c>
      <c r="E633" s="22" t="s">
        <v>2488</v>
      </c>
      <c r="F633" s="22">
        <v>2.71</v>
      </c>
    </row>
    <row r="634" spans="1:6">
      <c r="A634" s="21">
        <v>632</v>
      </c>
      <c r="B634" s="22" t="s">
        <v>2489</v>
      </c>
      <c r="C634" s="22" t="s">
        <v>2490</v>
      </c>
      <c r="D634" s="22">
        <v>41</v>
      </c>
      <c r="E634" s="22" t="s">
        <v>2491</v>
      </c>
      <c r="F634" s="22">
        <v>2.71</v>
      </c>
    </row>
    <row r="635" spans="1:6">
      <c r="A635" s="21">
        <v>633</v>
      </c>
      <c r="B635" s="22" t="s">
        <v>2492</v>
      </c>
      <c r="C635" s="22" t="s">
        <v>2493</v>
      </c>
      <c r="D635" s="22">
        <v>41</v>
      </c>
      <c r="E635" s="22" t="s">
        <v>2494</v>
      </c>
      <c r="F635" s="22">
        <v>2.71</v>
      </c>
    </row>
    <row r="636" spans="1:6">
      <c r="A636" s="21">
        <v>634</v>
      </c>
      <c r="B636" s="22" t="s">
        <v>2495</v>
      </c>
      <c r="C636" s="22" t="s">
        <v>2496</v>
      </c>
      <c r="D636" s="22">
        <v>41</v>
      </c>
      <c r="E636" s="22" t="s">
        <v>2497</v>
      </c>
      <c r="F636" s="22">
        <v>2.71</v>
      </c>
    </row>
    <row r="637" spans="1:6">
      <c r="A637" s="21">
        <v>635</v>
      </c>
      <c r="B637" s="22" t="s">
        <v>2498</v>
      </c>
      <c r="C637" s="22" t="s">
        <v>2499</v>
      </c>
      <c r="D637" s="22">
        <v>41</v>
      </c>
      <c r="E637" s="22" t="s">
        <v>2500</v>
      </c>
      <c r="F637" s="22">
        <v>2.71</v>
      </c>
    </row>
    <row r="638" spans="1:6">
      <c r="A638" s="21">
        <v>636</v>
      </c>
      <c r="B638" s="22" t="s">
        <v>2501</v>
      </c>
      <c r="C638" s="22" t="s">
        <v>2502</v>
      </c>
      <c r="D638" s="22">
        <v>41</v>
      </c>
      <c r="E638" s="22" t="s">
        <v>2503</v>
      </c>
      <c r="F638" s="22">
        <v>2.71</v>
      </c>
    </row>
    <row r="639" spans="1:6">
      <c r="A639" s="21">
        <v>637</v>
      </c>
      <c r="B639" s="22" t="s">
        <v>2504</v>
      </c>
      <c r="C639" s="22" t="s">
        <v>2505</v>
      </c>
      <c r="D639" s="22">
        <v>41</v>
      </c>
      <c r="E639" s="22" t="s">
        <v>2506</v>
      </c>
      <c r="F639" s="22">
        <v>2.71</v>
      </c>
    </row>
    <row r="640" spans="1:6">
      <c r="A640" s="21">
        <v>638</v>
      </c>
      <c r="B640" s="22" t="s">
        <v>2507</v>
      </c>
      <c r="C640" s="22" t="s">
        <v>2508</v>
      </c>
      <c r="D640" s="22">
        <v>41</v>
      </c>
      <c r="E640" s="22" t="s">
        <v>2509</v>
      </c>
      <c r="F640" s="22">
        <v>2.71</v>
      </c>
    </row>
    <row r="641" spans="1:6">
      <c r="A641" s="21">
        <v>639</v>
      </c>
      <c r="B641" s="22" t="s">
        <v>2510</v>
      </c>
      <c r="C641" s="22" t="s">
        <v>2511</v>
      </c>
      <c r="D641" s="22">
        <v>41</v>
      </c>
      <c r="E641" s="22" t="s">
        <v>2512</v>
      </c>
      <c r="F641" s="22">
        <v>2.71</v>
      </c>
    </row>
    <row r="642" spans="1:6">
      <c r="A642" s="21">
        <v>640</v>
      </c>
      <c r="B642" s="22" t="s">
        <v>2513</v>
      </c>
      <c r="C642" s="22" t="s">
        <v>2514</v>
      </c>
      <c r="D642" s="22">
        <v>41</v>
      </c>
      <c r="E642" s="22" t="s">
        <v>2515</v>
      </c>
      <c r="F642" s="22">
        <v>2.71</v>
      </c>
    </row>
    <row r="643" spans="1:6">
      <c r="A643" s="21">
        <v>641</v>
      </c>
      <c r="B643" s="22" t="s">
        <v>2516</v>
      </c>
      <c r="C643" s="22" t="s">
        <v>2517</v>
      </c>
      <c r="D643" s="22">
        <v>41</v>
      </c>
      <c r="E643" s="22" t="s">
        <v>2518</v>
      </c>
      <c r="F643" s="22">
        <v>2.71</v>
      </c>
    </row>
    <row r="644" spans="1:6">
      <c r="A644" s="21">
        <v>642</v>
      </c>
      <c r="B644" s="22" t="s">
        <v>2519</v>
      </c>
      <c r="C644" s="22" t="s">
        <v>2520</v>
      </c>
      <c r="D644" s="22">
        <v>41</v>
      </c>
      <c r="E644" s="22" t="s">
        <v>2521</v>
      </c>
      <c r="F644" s="22">
        <v>2.71</v>
      </c>
    </row>
    <row r="645" spans="1:6">
      <c r="A645" s="21">
        <v>643</v>
      </c>
      <c r="B645" s="22" t="s">
        <v>2522</v>
      </c>
      <c r="C645" s="22" t="s">
        <v>2523</v>
      </c>
      <c r="D645" s="22">
        <v>41</v>
      </c>
      <c r="E645" s="22" t="s">
        <v>2524</v>
      </c>
      <c r="F645" s="22">
        <v>2.71</v>
      </c>
    </row>
    <row r="646" spans="1:6">
      <c r="A646" s="21">
        <v>644</v>
      </c>
      <c r="B646" s="22" t="s">
        <v>2525</v>
      </c>
      <c r="C646" s="22" t="s">
        <v>2526</v>
      </c>
      <c r="D646" s="22">
        <v>41</v>
      </c>
      <c r="E646" s="22" t="s">
        <v>2527</v>
      </c>
      <c r="F646" s="22">
        <v>2.71</v>
      </c>
    </row>
    <row r="647" spans="1:6">
      <c r="A647" s="21">
        <v>645</v>
      </c>
      <c r="B647" s="22" t="s">
        <v>2528</v>
      </c>
      <c r="C647" s="22" t="s">
        <v>2529</v>
      </c>
      <c r="D647" s="22">
        <v>41</v>
      </c>
      <c r="E647" s="22" t="s">
        <v>2530</v>
      </c>
      <c r="F647" s="22">
        <v>2.71</v>
      </c>
    </row>
    <row r="648" spans="1:6">
      <c r="A648" s="21">
        <v>646</v>
      </c>
      <c r="B648" s="22" t="s">
        <v>2531</v>
      </c>
      <c r="C648" s="22" t="s">
        <v>2532</v>
      </c>
      <c r="D648" s="22">
        <v>41</v>
      </c>
      <c r="E648" s="22" t="s">
        <v>2533</v>
      </c>
      <c r="F648" s="22">
        <v>2.71</v>
      </c>
    </row>
    <row r="649" spans="1:6">
      <c r="A649" s="21">
        <v>647</v>
      </c>
      <c r="B649" s="22" t="s">
        <v>2534</v>
      </c>
      <c r="C649" s="22" t="s">
        <v>2535</v>
      </c>
      <c r="D649" s="22">
        <v>41</v>
      </c>
      <c r="E649" s="22" t="s">
        <v>2536</v>
      </c>
      <c r="F649" s="22">
        <v>2.71</v>
      </c>
    </row>
    <row r="650" spans="1:6">
      <c r="A650" s="21">
        <v>648</v>
      </c>
      <c r="B650" s="22" t="s">
        <v>2537</v>
      </c>
      <c r="C650" s="22" t="s">
        <v>2538</v>
      </c>
      <c r="D650" s="22">
        <v>41</v>
      </c>
      <c r="E650" s="22" t="s">
        <v>2539</v>
      </c>
      <c r="F650" s="22">
        <v>2.71</v>
      </c>
    </row>
    <row r="651" spans="1:6">
      <c r="A651" s="21">
        <v>649</v>
      </c>
      <c r="B651" s="22" t="s">
        <v>2540</v>
      </c>
      <c r="C651" s="22" t="s">
        <v>2541</v>
      </c>
      <c r="D651" s="22">
        <v>41</v>
      </c>
      <c r="E651" s="22" t="s">
        <v>2542</v>
      </c>
      <c r="F651" s="22">
        <v>2.71</v>
      </c>
    </row>
    <row r="652" spans="1:6">
      <c r="A652" s="21">
        <v>650</v>
      </c>
      <c r="B652" s="22" t="s">
        <v>2543</v>
      </c>
      <c r="C652" s="22" t="s">
        <v>2544</v>
      </c>
      <c r="D652" s="22">
        <v>41</v>
      </c>
      <c r="E652" s="22" t="s">
        <v>2545</v>
      </c>
      <c r="F652" s="22">
        <v>2.71</v>
      </c>
    </row>
    <row r="653" spans="1:6">
      <c r="A653" s="21">
        <v>651</v>
      </c>
      <c r="B653" s="22" t="s">
        <v>2546</v>
      </c>
      <c r="C653" s="22" t="s">
        <v>2547</v>
      </c>
      <c r="D653" s="22">
        <v>41</v>
      </c>
      <c r="E653" s="22" t="s">
        <v>2548</v>
      </c>
      <c r="F653" s="22">
        <v>2.71</v>
      </c>
    </row>
    <row r="654" spans="1:6">
      <c r="A654" s="21">
        <v>652</v>
      </c>
      <c r="B654" s="22" t="s">
        <v>2549</v>
      </c>
      <c r="C654" s="22" t="s">
        <v>2550</v>
      </c>
      <c r="D654" s="22">
        <v>41</v>
      </c>
      <c r="E654" s="22" t="s">
        <v>2551</v>
      </c>
      <c r="F654" s="22">
        <v>2.71</v>
      </c>
    </row>
    <row r="655" spans="1:6">
      <c r="A655" s="21">
        <v>653</v>
      </c>
      <c r="B655" s="22" t="s">
        <v>2552</v>
      </c>
      <c r="C655" s="22" t="s">
        <v>2553</v>
      </c>
      <c r="D655" s="22">
        <v>41</v>
      </c>
      <c r="E655" s="22" t="s">
        <v>2554</v>
      </c>
      <c r="F655" s="22">
        <v>2.71</v>
      </c>
    </row>
    <row r="656" spans="1:6">
      <c r="A656" s="21">
        <v>654</v>
      </c>
      <c r="B656" s="22" t="s">
        <v>2555</v>
      </c>
      <c r="C656" s="22" t="s">
        <v>2556</v>
      </c>
      <c r="D656" s="22">
        <v>41</v>
      </c>
      <c r="E656" s="22" t="s">
        <v>2557</v>
      </c>
      <c r="F656" s="22">
        <v>2.71</v>
      </c>
    </row>
    <row r="657" spans="1:6">
      <c r="A657" s="21">
        <v>655</v>
      </c>
      <c r="B657" s="22" t="s">
        <v>2558</v>
      </c>
      <c r="C657" s="22" t="s">
        <v>2559</v>
      </c>
      <c r="D657" s="22">
        <v>41</v>
      </c>
      <c r="E657" s="22" t="s">
        <v>2560</v>
      </c>
      <c r="F657" s="22">
        <v>2.71</v>
      </c>
    </row>
    <row r="658" spans="1:6">
      <c r="A658" s="21">
        <v>656</v>
      </c>
      <c r="B658" s="22" t="s">
        <v>2561</v>
      </c>
      <c r="C658" s="22" t="s">
        <v>2562</v>
      </c>
      <c r="D658" s="22">
        <v>41</v>
      </c>
      <c r="E658" s="22" t="s">
        <v>2563</v>
      </c>
      <c r="F658" s="22">
        <v>2.71</v>
      </c>
    </row>
    <row r="659" spans="1:6">
      <c r="A659" s="21">
        <v>657</v>
      </c>
      <c r="B659" s="22" t="s">
        <v>2564</v>
      </c>
      <c r="C659" s="22" t="s">
        <v>2565</v>
      </c>
      <c r="D659" s="22">
        <v>41</v>
      </c>
      <c r="E659" s="22" t="s">
        <v>2566</v>
      </c>
      <c r="F659" s="22">
        <v>2.71</v>
      </c>
    </row>
    <row r="660" spans="1:6">
      <c r="A660" s="21">
        <v>658</v>
      </c>
      <c r="B660" s="22" t="s">
        <v>2567</v>
      </c>
      <c r="C660" s="22" t="s">
        <v>2568</v>
      </c>
      <c r="D660" s="22">
        <v>41</v>
      </c>
      <c r="E660" s="22" t="s">
        <v>2569</v>
      </c>
      <c r="F660" s="22">
        <v>2.71</v>
      </c>
    </row>
    <row r="661" spans="1:6">
      <c r="A661" s="21">
        <v>659</v>
      </c>
      <c r="B661" s="22" t="s">
        <v>2570</v>
      </c>
      <c r="C661" s="22" t="s">
        <v>2571</v>
      </c>
      <c r="D661" s="22">
        <v>41</v>
      </c>
      <c r="E661" s="22" t="s">
        <v>2572</v>
      </c>
      <c r="F661" s="22">
        <v>2.71</v>
      </c>
    </row>
    <row r="662" spans="1:6">
      <c r="A662" s="21">
        <v>660</v>
      </c>
      <c r="B662" s="22" t="s">
        <v>2573</v>
      </c>
      <c r="C662" s="22" t="s">
        <v>2574</v>
      </c>
      <c r="D662" s="22">
        <v>41</v>
      </c>
      <c r="E662" s="22" t="s">
        <v>2575</v>
      </c>
      <c r="F662" s="22">
        <v>2.71</v>
      </c>
    </row>
    <row r="663" spans="1:6">
      <c r="A663" s="21">
        <v>661</v>
      </c>
      <c r="B663" s="22" t="s">
        <v>2576</v>
      </c>
      <c r="C663" s="22" t="s">
        <v>2577</v>
      </c>
      <c r="D663" s="22">
        <v>41</v>
      </c>
      <c r="E663" s="22" t="s">
        <v>2578</v>
      </c>
      <c r="F663" s="22">
        <v>2.71</v>
      </c>
    </row>
    <row r="664" spans="1:6">
      <c r="A664" s="21">
        <v>662</v>
      </c>
      <c r="B664" s="22" t="s">
        <v>2579</v>
      </c>
      <c r="C664" s="22" t="s">
        <v>2580</v>
      </c>
      <c r="D664" s="22">
        <v>41</v>
      </c>
      <c r="E664" s="22" t="s">
        <v>2581</v>
      </c>
      <c r="F664" s="22">
        <v>2.71</v>
      </c>
    </row>
    <row r="665" spans="1:6">
      <c r="A665" s="21">
        <v>663</v>
      </c>
      <c r="B665" s="22" t="s">
        <v>2582</v>
      </c>
      <c r="C665" s="22" t="s">
        <v>2583</v>
      </c>
      <c r="D665" s="22">
        <v>40</v>
      </c>
      <c r="E665" s="22" t="s">
        <v>2584</v>
      </c>
      <c r="F665" s="22">
        <v>2.71</v>
      </c>
    </row>
    <row r="666" spans="1:6">
      <c r="A666" s="21">
        <v>664</v>
      </c>
      <c r="B666" s="22" t="s">
        <v>2585</v>
      </c>
      <c r="C666" s="22" t="s">
        <v>2586</v>
      </c>
      <c r="D666" s="22">
        <v>40</v>
      </c>
      <c r="E666" s="22" t="s">
        <v>2587</v>
      </c>
      <c r="F666" s="22">
        <v>2.71</v>
      </c>
    </row>
    <row r="667" spans="1:6">
      <c r="A667" s="21">
        <v>665</v>
      </c>
      <c r="B667" s="22" t="s">
        <v>2588</v>
      </c>
      <c r="C667" s="22" t="s">
        <v>2589</v>
      </c>
      <c r="D667" s="22">
        <v>40</v>
      </c>
      <c r="E667" s="22" t="s">
        <v>2590</v>
      </c>
      <c r="F667" s="22">
        <v>2.71</v>
      </c>
    </row>
    <row r="668" spans="1:6">
      <c r="A668" s="21">
        <v>666</v>
      </c>
      <c r="B668" s="22" t="s">
        <v>2591</v>
      </c>
      <c r="C668" s="22" t="s">
        <v>2592</v>
      </c>
      <c r="D668" s="22">
        <v>40</v>
      </c>
      <c r="E668" s="22" t="s">
        <v>2593</v>
      </c>
      <c r="F668" s="22">
        <v>2.71</v>
      </c>
    </row>
    <row r="669" spans="1:6">
      <c r="A669" s="21">
        <v>667</v>
      </c>
      <c r="B669" s="22" t="s">
        <v>2594</v>
      </c>
      <c r="C669" s="22" t="s">
        <v>2595</v>
      </c>
      <c r="D669" s="22">
        <v>40</v>
      </c>
      <c r="E669" s="22" t="s">
        <v>2596</v>
      </c>
      <c r="F669" s="22">
        <v>2.71</v>
      </c>
    </row>
    <row r="670" spans="1:6">
      <c r="A670" s="21">
        <v>668</v>
      </c>
      <c r="B670" s="22" t="s">
        <v>2597</v>
      </c>
      <c r="C670" s="22" t="s">
        <v>2598</v>
      </c>
      <c r="D670" s="22">
        <v>40</v>
      </c>
      <c r="E670" s="22" t="s">
        <v>2599</v>
      </c>
      <c r="F670" s="22">
        <v>2.71</v>
      </c>
    </row>
    <row r="671" spans="1:6">
      <c r="A671" s="21">
        <v>669</v>
      </c>
      <c r="B671" s="22" t="s">
        <v>2600</v>
      </c>
      <c r="C671" s="22" t="s">
        <v>2601</v>
      </c>
      <c r="D671" s="22">
        <v>40</v>
      </c>
      <c r="E671" s="22" t="s">
        <v>2602</v>
      </c>
      <c r="F671" s="22">
        <v>2.71</v>
      </c>
    </row>
    <row r="672" spans="1:6">
      <c r="A672" s="21">
        <v>670</v>
      </c>
      <c r="B672" s="22" t="s">
        <v>2603</v>
      </c>
      <c r="C672" s="22" t="s">
        <v>2604</v>
      </c>
      <c r="D672" s="22">
        <v>40</v>
      </c>
      <c r="E672" s="22" t="s">
        <v>2605</v>
      </c>
      <c r="F672" s="22">
        <v>2.71</v>
      </c>
    </row>
    <row r="673" spans="1:6">
      <c r="A673" s="21">
        <v>671</v>
      </c>
      <c r="B673" s="22" t="s">
        <v>2606</v>
      </c>
      <c r="C673" s="22" t="s">
        <v>2607</v>
      </c>
      <c r="D673" s="22">
        <v>40</v>
      </c>
      <c r="E673" s="22" t="s">
        <v>2608</v>
      </c>
      <c r="F673" s="22">
        <v>2.71</v>
      </c>
    </row>
    <row r="674" spans="1:6">
      <c r="A674" s="21">
        <v>672</v>
      </c>
      <c r="B674" s="22" t="s">
        <v>2609</v>
      </c>
      <c r="C674" s="22" t="s">
        <v>2610</v>
      </c>
      <c r="D674" s="22">
        <v>40</v>
      </c>
      <c r="E674" s="22" t="s">
        <v>2611</v>
      </c>
      <c r="F674" s="22">
        <v>2.71</v>
      </c>
    </row>
    <row r="675" spans="1:6">
      <c r="A675" s="21">
        <v>673</v>
      </c>
      <c r="B675" s="22" t="s">
        <v>2612</v>
      </c>
      <c r="C675" s="22" t="s">
        <v>2613</v>
      </c>
      <c r="D675" s="22">
        <v>40</v>
      </c>
      <c r="E675" s="22" t="s">
        <v>2614</v>
      </c>
      <c r="F675" s="22">
        <v>2.71</v>
      </c>
    </row>
    <row r="676" spans="1:6">
      <c r="A676" s="21">
        <v>674</v>
      </c>
      <c r="B676" s="22" t="s">
        <v>2615</v>
      </c>
      <c r="C676" s="22" t="s">
        <v>2616</v>
      </c>
      <c r="D676" s="22">
        <v>40</v>
      </c>
      <c r="E676" s="22" t="s">
        <v>2617</v>
      </c>
      <c r="F676" s="22">
        <v>2.71</v>
      </c>
    </row>
    <row r="677" spans="1:6">
      <c r="A677" s="21">
        <v>675</v>
      </c>
      <c r="B677" s="22" t="s">
        <v>2618</v>
      </c>
      <c r="C677" s="22" t="s">
        <v>2619</v>
      </c>
      <c r="D677" s="22">
        <v>40</v>
      </c>
      <c r="E677" s="22" t="s">
        <v>2620</v>
      </c>
      <c r="F677" s="22">
        <v>2.71</v>
      </c>
    </row>
    <row r="678" spans="1:6">
      <c r="A678" s="21">
        <v>676</v>
      </c>
      <c r="B678" s="22" t="s">
        <v>2621</v>
      </c>
      <c r="C678" s="22" t="s">
        <v>2622</v>
      </c>
      <c r="D678" s="22">
        <v>40</v>
      </c>
      <c r="E678" s="22" t="s">
        <v>2623</v>
      </c>
      <c r="F678" s="22">
        <v>2.71</v>
      </c>
    </row>
    <row r="679" spans="1:6">
      <c r="A679" s="21">
        <v>677</v>
      </c>
      <c r="B679" s="22" t="s">
        <v>2624</v>
      </c>
      <c r="C679" s="22" t="s">
        <v>2625</v>
      </c>
      <c r="D679" s="22">
        <v>40</v>
      </c>
      <c r="E679" s="22" t="s">
        <v>2626</v>
      </c>
      <c r="F679" s="22">
        <v>2.71</v>
      </c>
    </row>
    <row r="680" spans="1:6">
      <c r="A680" s="21">
        <v>678</v>
      </c>
      <c r="B680" s="22" t="s">
        <v>2627</v>
      </c>
      <c r="C680" s="22" t="s">
        <v>2628</v>
      </c>
      <c r="D680" s="22">
        <v>40</v>
      </c>
      <c r="E680" s="22" t="s">
        <v>2629</v>
      </c>
      <c r="F680" s="22">
        <v>2.71</v>
      </c>
    </row>
    <row r="681" spans="1:6">
      <c r="A681" s="21">
        <v>679</v>
      </c>
      <c r="B681" s="22" t="s">
        <v>2630</v>
      </c>
      <c r="C681" s="22" t="s">
        <v>2631</v>
      </c>
      <c r="D681" s="22">
        <v>40</v>
      </c>
      <c r="E681" s="22" t="s">
        <v>2632</v>
      </c>
      <c r="F681" s="22">
        <v>2.71</v>
      </c>
    </row>
    <row r="682" spans="1:6">
      <c r="A682" s="21">
        <v>680</v>
      </c>
      <c r="B682" s="22" t="s">
        <v>2633</v>
      </c>
      <c r="C682" s="22" t="s">
        <v>2634</v>
      </c>
      <c r="D682" s="22">
        <v>40</v>
      </c>
      <c r="E682" s="22" t="s">
        <v>2635</v>
      </c>
      <c r="F682" s="22">
        <v>2.71</v>
      </c>
    </row>
    <row r="683" spans="1:6">
      <c r="A683" s="21">
        <v>681</v>
      </c>
      <c r="B683" s="22" t="s">
        <v>2636</v>
      </c>
      <c r="C683" s="22" t="s">
        <v>2637</v>
      </c>
      <c r="D683" s="22">
        <v>40</v>
      </c>
      <c r="E683" s="22" t="s">
        <v>2638</v>
      </c>
      <c r="F683" s="22">
        <v>2.71</v>
      </c>
    </row>
    <row r="684" spans="1:6">
      <c r="A684" s="21">
        <v>682</v>
      </c>
      <c r="B684" s="22" t="s">
        <v>2639</v>
      </c>
      <c r="C684" s="22" t="s">
        <v>2640</v>
      </c>
      <c r="D684" s="22">
        <v>40</v>
      </c>
      <c r="E684" s="22" t="s">
        <v>2641</v>
      </c>
      <c r="F684" s="22">
        <v>2.71</v>
      </c>
    </row>
    <row r="685" spans="1:6">
      <c r="A685" s="21">
        <v>683</v>
      </c>
      <c r="B685" s="22" t="s">
        <v>2642</v>
      </c>
      <c r="C685" s="22" t="s">
        <v>2643</v>
      </c>
      <c r="D685" s="22">
        <v>40</v>
      </c>
      <c r="E685" s="22" t="s">
        <v>2644</v>
      </c>
      <c r="F685" s="22">
        <v>2.71</v>
      </c>
    </row>
    <row r="686" spans="1:6">
      <c r="A686" s="21">
        <v>684</v>
      </c>
      <c r="B686" s="22" t="s">
        <v>2645</v>
      </c>
      <c r="C686" s="22" t="s">
        <v>2646</v>
      </c>
      <c r="D686" s="22">
        <v>40</v>
      </c>
      <c r="E686" s="22" t="s">
        <v>2647</v>
      </c>
      <c r="F686" s="22">
        <v>2.71</v>
      </c>
    </row>
    <row r="687" spans="1:6">
      <c r="A687" s="21">
        <v>685</v>
      </c>
      <c r="B687" s="22" t="s">
        <v>2648</v>
      </c>
      <c r="C687" s="22" t="s">
        <v>2649</v>
      </c>
      <c r="D687" s="22">
        <v>40</v>
      </c>
      <c r="E687" s="22" t="s">
        <v>2650</v>
      </c>
      <c r="F687" s="22">
        <v>2.71</v>
      </c>
    </row>
    <row r="688" spans="1:6">
      <c r="A688" s="21">
        <v>686</v>
      </c>
      <c r="B688" s="22" t="s">
        <v>2651</v>
      </c>
      <c r="C688" s="22" t="s">
        <v>2652</v>
      </c>
      <c r="D688" s="22">
        <v>40</v>
      </c>
      <c r="E688" s="22" t="s">
        <v>2653</v>
      </c>
      <c r="F688" s="22">
        <v>2.71</v>
      </c>
    </row>
    <row r="689" spans="1:6">
      <c r="A689" s="21">
        <v>687</v>
      </c>
      <c r="B689" s="22" t="s">
        <v>2654</v>
      </c>
      <c r="C689" s="22" t="s">
        <v>2655</v>
      </c>
      <c r="D689" s="22">
        <v>40</v>
      </c>
      <c r="E689" s="22" t="s">
        <v>2656</v>
      </c>
      <c r="F689" s="22">
        <v>2.71</v>
      </c>
    </row>
    <row r="690" spans="1:6">
      <c r="A690" s="21">
        <v>688</v>
      </c>
      <c r="B690" s="22" t="s">
        <v>2657</v>
      </c>
      <c r="C690" s="22" t="s">
        <v>2658</v>
      </c>
      <c r="D690" s="22">
        <v>40</v>
      </c>
      <c r="E690" s="22" t="s">
        <v>2659</v>
      </c>
      <c r="F690" s="22">
        <v>2.71</v>
      </c>
    </row>
    <row r="691" spans="1:6">
      <c r="A691" s="21">
        <v>689</v>
      </c>
      <c r="B691" s="22" t="s">
        <v>2660</v>
      </c>
      <c r="C691" s="22" t="s">
        <v>2661</v>
      </c>
      <c r="D691" s="22">
        <v>40</v>
      </c>
      <c r="E691" s="22" t="s">
        <v>2662</v>
      </c>
      <c r="F691" s="22">
        <v>2.71</v>
      </c>
    </row>
    <row r="692" spans="1:6">
      <c r="A692" s="21">
        <v>690</v>
      </c>
      <c r="B692" s="22" t="s">
        <v>2663</v>
      </c>
      <c r="C692" s="22" t="s">
        <v>2664</v>
      </c>
      <c r="D692" s="22">
        <v>40</v>
      </c>
      <c r="E692" s="22" t="s">
        <v>2665</v>
      </c>
      <c r="F692" s="22">
        <v>2.71</v>
      </c>
    </row>
    <row r="693" spans="1:6">
      <c r="A693" s="21">
        <v>691</v>
      </c>
      <c r="B693" s="22" t="s">
        <v>2666</v>
      </c>
      <c r="C693" s="22" t="s">
        <v>2667</v>
      </c>
      <c r="D693" s="22">
        <v>39</v>
      </c>
      <c r="E693" s="22" t="s">
        <v>2668</v>
      </c>
      <c r="F693" s="22">
        <v>2.71</v>
      </c>
    </row>
    <row r="694" spans="1:6">
      <c r="A694" s="21">
        <v>692</v>
      </c>
      <c r="B694" s="22" t="s">
        <v>2669</v>
      </c>
      <c r="C694" s="22" t="s">
        <v>2670</v>
      </c>
      <c r="D694" s="22">
        <v>39</v>
      </c>
      <c r="E694" s="22" t="s">
        <v>2671</v>
      </c>
      <c r="F694" s="22">
        <v>2.71</v>
      </c>
    </row>
    <row r="695" spans="1:6">
      <c r="A695" s="21">
        <v>693</v>
      </c>
      <c r="B695" s="22" t="s">
        <v>2672</v>
      </c>
      <c r="C695" s="22" t="s">
        <v>2673</v>
      </c>
      <c r="D695" s="22">
        <v>39</v>
      </c>
      <c r="E695" s="22" t="s">
        <v>2674</v>
      </c>
      <c r="F695" s="22">
        <v>2.71</v>
      </c>
    </row>
    <row r="696" spans="1:6">
      <c r="A696" s="21">
        <v>694</v>
      </c>
      <c r="B696" s="22" t="s">
        <v>634</v>
      </c>
      <c r="C696" s="22" t="s">
        <v>2675</v>
      </c>
      <c r="D696" s="22">
        <v>39</v>
      </c>
      <c r="E696" s="22" t="s">
        <v>2676</v>
      </c>
      <c r="F696" s="22">
        <v>2.71</v>
      </c>
    </row>
    <row r="697" spans="1:6">
      <c r="A697" s="21">
        <v>695</v>
      </c>
      <c r="B697" s="22" t="s">
        <v>2677</v>
      </c>
      <c r="C697" s="22" t="s">
        <v>2678</v>
      </c>
      <c r="D697" s="22">
        <v>39</v>
      </c>
      <c r="E697" s="22" t="s">
        <v>2679</v>
      </c>
      <c r="F697" s="22">
        <v>2.71</v>
      </c>
    </row>
    <row r="698" spans="1:6">
      <c r="A698" s="21">
        <v>696</v>
      </c>
      <c r="B698" s="22" t="s">
        <v>2680</v>
      </c>
      <c r="C698" s="22" t="s">
        <v>2681</v>
      </c>
      <c r="D698" s="22">
        <v>39</v>
      </c>
      <c r="E698" s="22" t="s">
        <v>2682</v>
      </c>
      <c r="F698" s="22">
        <v>2.71</v>
      </c>
    </row>
    <row r="699" spans="1:6">
      <c r="A699" s="21">
        <v>697</v>
      </c>
      <c r="B699" s="22" t="s">
        <v>2683</v>
      </c>
      <c r="C699" s="22" t="s">
        <v>2684</v>
      </c>
      <c r="D699" s="22">
        <v>39</v>
      </c>
      <c r="E699" s="22" t="s">
        <v>2685</v>
      </c>
      <c r="F699" s="22">
        <v>2.71</v>
      </c>
    </row>
    <row r="700" spans="1:6">
      <c r="A700" s="21">
        <v>698</v>
      </c>
      <c r="B700" s="22" t="s">
        <v>2686</v>
      </c>
      <c r="C700" s="22" t="s">
        <v>2687</v>
      </c>
      <c r="D700" s="22">
        <v>39</v>
      </c>
      <c r="E700" s="22" t="s">
        <v>2688</v>
      </c>
      <c r="F700" s="22">
        <v>2.71</v>
      </c>
    </row>
    <row r="701" spans="1:6">
      <c r="A701" s="21">
        <v>699</v>
      </c>
      <c r="B701" s="22" t="s">
        <v>2689</v>
      </c>
      <c r="C701" s="22" t="s">
        <v>2690</v>
      </c>
      <c r="D701" s="22">
        <v>39</v>
      </c>
      <c r="E701" s="22" t="s">
        <v>2691</v>
      </c>
      <c r="F701" s="22">
        <v>2.71</v>
      </c>
    </row>
    <row r="702" spans="1:6">
      <c r="A702" s="21">
        <v>700</v>
      </c>
      <c r="B702" s="22" t="s">
        <v>2692</v>
      </c>
      <c r="C702" s="22" t="s">
        <v>2693</v>
      </c>
      <c r="D702" s="22">
        <v>39</v>
      </c>
      <c r="E702" s="22" t="s">
        <v>2694</v>
      </c>
      <c r="F702" s="22">
        <v>2.71</v>
      </c>
    </row>
    <row r="703" spans="1:6">
      <c r="A703" s="21">
        <v>701</v>
      </c>
      <c r="B703" s="22" t="s">
        <v>2695</v>
      </c>
      <c r="C703" s="22" t="s">
        <v>2696</v>
      </c>
      <c r="D703" s="22">
        <v>39</v>
      </c>
      <c r="E703" s="22" t="s">
        <v>2697</v>
      </c>
      <c r="F703" s="22">
        <v>2.71</v>
      </c>
    </row>
    <row r="704" spans="1:6">
      <c r="A704" s="21">
        <v>702</v>
      </c>
      <c r="B704" s="22" t="s">
        <v>2698</v>
      </c>
      <c r="C704" s="22" t="s">
        <v>2699</v>
      </c>
      <c r="D704" s="22">
        <v>39</v>
      </c>
      <c r="E704" s="22" t="s">
        <v>2700</v>
      </c>
      <c r="F704" s="22">
        <v>2.71</v>
      </c>
    </row>
    <row r="705" spans="1:6">
      <c r="A705" s="21">
        <v>703</v>
      </c>
      <c r="B705" s="22" t="s">
        <v>2701</v>
      </c>
      <c r="C705" s="22" t="s">
        <v>2702</v>
      </c>
      <c r="D705" s="22">
        <v>39</v>
      </c>
      <c r="E705" s="22" t="s">
        <v>2703</v>
      </c>
      <c r="F705" s="22">
        <v>2.71</v>
      </c>
    </row>
    <row r="706" spans="1:6">
      <c r="A706" s="21">
        <v>704</v>
      </c>
      <c r="B706" s="22" t="s">
        <v>2704</v>
      </c>
      <c r="C706" s="22" t="s">
        <v>2705</v>
      </c>
      <c r="D706" s="22">
        <v>39</v>
      </c>
      <c r="E706" s="22" t="s">
        <v>2706</v>
      </c>
      <c r="F706" s="22">
        <v>2.71</v>
      </c>
    </row>
    <row r="707" spans="1:6">
      <c r="A707" s="21">
        <v>705</v>
      </c>
      <c r="B707" s="22" t="s">
        <v>2707</v>
      </c>
      <c r="C707" s="22" t="s">
        <v>2708</v>
      </c>
      <c r="D707" s="22">
        <v>39</v>
      </c>
      <c r="E707" s="22" t="s">
        <v>2709</v>
      </c>
      <c r="F707" s="22">
        <v>2.71</v>
      </c>
    </row>
    <row r="708" spans="1:6">
      <c r="A708" s="21">
        <v>706</v>
      </c>
      <c r="B708" s="22" t="s">
        <v>2710</v>
      </c>
      <c r="C708" s="22" t="s">
        <v>2711</v>
      </c>
      <c r="D708" s="22">
        <v>39</v>
      </c>
      <c r="E708" s="22" t="s">
        <v>2712</v>
      </c>
      <c r="F708" s="22">
        <v>2.71</v>
      </c>
    </row>
    <row r="709" spans="1:6">
      <c r="A709" s="21">
        <v>707</v>
      </c>
      <c r="B709" s="22" t="s">
        <v>2713</v>
      </c>
      <c r="C709" s="22" t="s">
        <v>2714</v>
      </c>
      <c r="D709" s="22">
        <v>39</v>
      </c>
      <c r="E709" s="22" t="s">
        <v>2715</v>
      </c>
      <c r="F709" s="22">
        <v>2.71</v>
      </c>
    </row>
    <row r="710" spans="1:6">
      <c r="A710" s="21">
        <v>708</v>
      </c>
      <c r="B710" s="22" t="s">
        <v>2716</v>
      </c>
      <c r="C710" s="22" t="s">
        <v>2717</v>
      </c>
      <c r="D710" s="22">
        <v>39</v>
      </c>
      <c r="E710" s="22" t="s">
        <v>2718</v>
      </c>
      <c r="F710" s="22">
        <v>2.71</v>
      </c>
    </row>
    <row r="711" spans="1:6">
      <c r="A711" s="21">
        <v>709</v>
      </c>
      <c r="B711" s="22" t="s">
        <v>2719</v>
      </c>
      <c r="C711" s="22" t="s">
        <v>2720</v>
      </c>
      <c r="D711" s="22">
        <v>39</v>
      </c>
      <c r="E711" s="22" t="s">
        <v>2721</v>
      </c>
      <c r="F711" s="22">
        <v>2.71</v>
      </c>
    </row>
    <row r="712" spans="1:6">
      <c r="A712" s="21">
        <v>710</v>
      </c>
      <c r="B712" s="22" t="s">
        <v>2722</v>
      </c>
      <c r="C712" s="22" t="s">
        <v>2723</v>
      </c>
      <c r="D712" s="22">
        <v>39</v>
      </c>
      <c r="E712" s="22" t="s">
        <v>2724</v>
      </c>
      <c r="F712" s="22">
        <v>2.71</v>
      </c>
    </row>
    <row r="713" spans="1:6">
      <c r="A713" s="21">
        <v>711</v>
      </c>
      <c r="B713" s="22" t="s">
        <v>2725</v>
      </c>
      <c r="C713" s="22" t="s">
        <v>2726</v>
      </c>
      <c r="D713" s="22">
        <v>39</v>
      </c>
      <c r="E713" s="22" t="s">
        <v>2727</v>
      </c>
      <c r="F713" s="22">
        <v>2.71</v>
      </c>
    </row>
    <row r="714" spans="1:6">
      <c r="A714" s="21">
        <v>712</v>
      </c>
      <c r="B714" s="22" t="s">
        <v>2728</v>
      </c>
      <c r="C714" s="22" t="s">
        <v>2729</v>
      </c>
      <c r="D714" s="22">
        <v>39</v>
      </c>
      <c r="E714" s="22" t="s">
        <v>2730</v>
      </c>
      <c r="F714" s="22">
        <v>2.71</v>
      </c>
    </row>
    <row r="715" spans="1:6">
      <c r="A715" s="21">
        <v>713</v>
      </c>
      <c r="B715" s="22" t="s">
        <v>2731</v>
      </c>
      <c r="C715" s="22" t="s">
        <v>2732</v>
      </c>
      <c r="D715" s="22">
        <v>39</v>
      </c>
      <c r="E715" s="22" t="s">
        <v>2733</v>
      </c>
      <c r="F715" s="22">
        <v>2.71</v>
      </c>
    </row>
    <row r="716" spans="1:6">
      <c r="A716" s="21">
        <v>714</v>
      </c>
      <c r="B716" s="22" t="s">
        <v>2734</v>
      </c>
      <c r="C716" s="22" t="s">
        <v>2735</v>
      </c>
      <c r="D716" s="22">
        <v>39</v>
      </c>
      <c r="E716" s="22" t="s">
        <v>2736</v>
      </c>
      <c r="F716" s="22">
        <v>2.71</v>
      </c>
    </row>
    <row r="717" spans="1:6">
      <c r="A717" s="21">
        <v>715</v>
      </c>
      <c r="B717" s="22" t="s">
        <v>2737</v>
      </c>
      <c r="C717" s="22" t="s">
        <v>2738</v>
      </c>
      <c r="D717" s="22">
        <v>39</v>
      </c>
      <c r="E717" s="22" t="s">
        <v>2739</v>
      </c>
      <c r="F717" s="22">
        <v>2.71</v>
      </c>
    </row>
    <row r="718" spans="1:6">
      <c r="A718" s="21">
        <v>716</v>
      </c>
      <c r="B718" s="22" t="s">
        <v>2740</v>
      </c>
      <c r="C718" s="22" t="s">
        <v>2741</v>
      </c>
      <c r="D718" s="22">
        <v>39</v>
      </c>
      <c r="E718" s="22" t="s">
        <v>2742</v>
      </c>
      <c r="F718" s="22">
        <v>2.71</v>
      </c>
    </row>
    <row r="719" spans="1:6">
      <c r="A719" s="21">
        <v>717</v>
      </c>
      <c r="B719" s="22" t="s">
        <v>2743</v>
      </c>
      <c r="C719" s="22" t="s">
        <v>2744</v>
      </c>
      <c r="D719" s="22">
        <v>39</v>
      </c>
      <c r="E719" s="22" t="s">
        <v>2745</v>
      </c>
      <c r="F719" s="22">
        <v>2.71</v>
      </c>
    </row>
    <row r="720" spans="1:6">
      <c r="A720" s="21">
        <v>718</v>
      </c>
      <c r="B720" s="22" t="s">
        <v>2746</v>
      </c>
      <c r="C720" s="22" t="s">
        <v>2747</v>
      </c>
      <c r="D720" s="22">
        <v>39</v>
      </c>
      <c r="E720" s="22" t="s">
        <v>2748</v>
      </c>
      <c r="F720" s="22">
        <v>2.71</v>
      </c>
    </row>
    <row r="721" spans="1:6">
      <c r="A721" s="21">
        <v>719</v>
      </c>
      <c r="B721" s="22" t="s">
        <v>2749</v>
      </c>
      <c r="C721" s="22" t="s">
        <v>2750</v>
      </c>
      <c r="D721" s="22">
        <v>39</v>
      </c>
      <c r="E721" s="22" t="s">
        <v>2751</v>
      </c>
      <c r="F721" s="22">
        <v>2.71</v>
      </c>
    </row>
    <row r="722" spans="1:6">
      <c r="A722" s="21">
        <v>720</v>
      </c>
      <c r="B722" s="22" t="s">
        <v>2752</v>
      </c>
      <c r="C722" s="22" t="s">
        <v>2753</v>
      </c>
      <c r="D722" s="22">
        <v>39</v>
      </c>
      <c r="E722" s="22" t="s">
        <v>2754</v>
      </c>
      <c r="F722" s="22">
        <v>2.71</v>
      </c>
    </row>
    <row r="723" spans="1:6">
      <c r="A723" s="21">
        <v>721</v>
      </c>
      <c r="B723" s="22" t="s">
        <v>2755</v>
      </c>
      <c r="C723" s="22" t="s">
        <v>2756</v>
      </c>
      <c r="D723" s="22">
        <v>38</v>
      </c>
      <c r="E723" s="22" t="s">
        <v>2757</v>
      </c>
      <c r="F723" s="22">
        <v>2.71</v>
      </c>
    </row>
    <row r="724" spans="1:6">
      <c r="A724" s="21">
        <v>722</v>
      </c>
      <c r="B724" s="22" t="s">
        <v>2758</v>
      </c>
      <c r="C724" s="22" t="s">
        <v>2759</v>
      </c>
      <c r="D724" s="22">
        <v>38</v>
      </c>
      <c r="E724" s="22" t="s">
        <v>2760</v>
      </c>
      <c r="F724" s="22">
        <v>2.71</v>
      </c>
    </row>
    <row r="725" spans="1:6">
      <c r="A725" s="21">
        <v>723</v>
      </c>
      <c r="B725" s="22" t="s">
        <v>2761</v>
      </c>
      <c r="C725" s="22" t="s">
        <v>2762</v>
      </c>
      <c r="D725" s="22">
        <v>38</v>
      </c>
      <c r="E725" s="22" t="s">
        <v>2763</v>
      </c>
      <c r="F725" s="22">
        <v>2.71</v>
      </c>
    </row>
    <row r="726" spans="1:6">
      <c r="A726" s="21">
        <v>724</v>
      </c>
      <c r="B726" s="22" t="s">
        <v>2764</v>
      </c>
      <c r="C726" s="22" t="s">
        <v>2765</v>
      </c>
      <c r="D726" s="22">
        <v>38</v>
      </c>
      <c r="E726" s="22" t="s">
        <v>2766</v>
      </c>
      <c r="F726" s="22">
        <v>2.71</v>
      </c>
    </row>
    <row r="727" spans="1:6">
      <c r="A727" s="21">
        <v>725</v>
      </c>
      <c r="B727" s="22" t="s">
        <v>2767</v>
      </c>
      <c r="C727" s="22" t="s">
        <v>2768</v>
      </c>
      <c r="D727" s="22">
        <v>38</v>
      </c>
      <c r="E727" s="22" t="s">
        <v>2769</v>
      </c>
      <c r="F727" s="22">
        <v>2.71</v>
      </c>
    </row>
    <row r="728" spans="1:6">
      <c r="A728" s="21">
        <v>726</v>
      </c>
      <c r="B728" s="22" t="s">
        <v>2770</v>
      </c>
      <c r="C728" s="22" t="s">
        <v>2771</v>
      </c>
      <c r="D728" s="22">
        <v>38</v>
      </c>
      <c r="E728" s="22" t="s">
        <v>2772</v>
      </c>
      <c r="F728" s="22">
        <v>2.71</v>
      </c>
    </row>
    <row r="729" spans="1:6">
      <c r="A729" s="21">
        <v>727</v>
      </c>
      <c r="B729" s="22" t="s">
        <v>2773</v>
      </c>
      <c r="C729" s="22" t="s">
        <v>2774</v>
      </c>
      <c r="D729" s="22">
        <v>38</v>
      </c>
      <c r="E729" s="22" t="s">
        <v>2775</v>
      </c>
      <c r="F729" s="22">
        <v>2.71</v>
      </c>
    </row>
    <row r="730" spans="1:6">
      <c r="A730" s="21">
        <v>728</v>
      </c>
      <c r="B730" s="22" t="s">
        <v>2776</v>
      </c>
      <c r="C730" s="22" t="s">
        <v>2777</v>
      </c>
      <c r="D730" s="22">
        <v>38</v>
      </c>
      <c r="E730" s="22" t="s">
        <v>2778</v>
      </c>
      <c r="F730" s="22">
        <v>2.71</v>
      </c>
    </row>
    <row r="731" spans="1:6">
      <c r="A731" s="21">
        <v>729</v>
      </c>
      <c r="B731" s="22" t="s">
        <v>2779</v>
      </c>
      <c r="C731" s="22" t="s">
        <v>2780</v>
      </c>
      <c r="D731" s="22">
        <v>38</v>
      </c>
      <c r="E731" s="22" t="s">
        <v>2781</v>
      </c>
      <c r="F731" s="22">
        <v>2.71</v>
      </c>
    </row>
    <row r="732" spans="1:6">
      <c r="A732" s="21">
        <v>730</v>
      </c>
      <c r="B732" s="22" t="s">
        <v>2782</v>
      </c>
      <c r="C732" s="22" t="s">
        <v>2783</v>
      </c>
      <c r="D732" s="22">
        <v>37</v>
      </c>
      <c r="E732" s="22" t="s">
        <v>2784</v>
      </c>
      <c r="F732" s="22">
        <v>2.71</v>
      </c>
    </row>
    <row r="733" spans="1:6">
      <c r="A733" s="21">
        <v>731</v>
      </c>
      <c r="B733" s="22" t="s">
        <v>2785</v>
      </c>
      <c r="C733" s="22" t="s">
        <v>2786</v>
      </c>
      <c r="D733" s="22">
        <v>37</v>
      </c>
      <c r="E733" s="22" t="s">
        <v>2787</v>
      </c>
      <c r="F733" s="22">
        <v>2.71</v>
      </c>
    </row>
    <row r="734" spans="1:6">
      <c r="A734" s="21">
        <v>732</v>
      </c>
      <c r="B734" s="22" t="s">
        <v>2788</v>
      </c>
      <c r="C734" s="22" t="s">
        <v>2789</v>
      </c>
      <c r="D734" s="22">
        <v>37</v>
      </c>
      <c r="E734" s="22" t="s">
        <v>2790</v>
      </c>
      <c r="F734" s="22">
        <v>2.71</v>
      </c>
    </row>
    <row r="735" spans="1:6">
      <c r="A735" s="21">
        <v>733</v>
      </c>
      <c r="B735" s="22" t="s">
        <v>2791</v>
      </c>
      <c r="C735" s="22" t="s">
        <v>2792</v>
      </c>
      <c r="D735" s="22">
        <v>37</v>
      </c>
      <c r="E735" s="22" t="s">
        <v>2793</v>
      </c>
      <c r="F735" s="22">
        <v>2.71</v>
      </c>
    </row>
    <row r="736" spans="1:6">
      <c r="A736" s="21">
        <v>734</v>
      </c>
      <c r="B736" s="22" t="s">
        <v>2794</v>
      </c>
      <c r="C736" s="22" t="s">
        <v>2795</v>
      </c>
      <c r="D736" s="22">
        <v>37</v>
      </c>
      <c r="E736" s="22" t="s">
        <v>2796</v>
      </c>
      <c r="F736" s="22">
        <v>2.71</v>
      </c>
    </row>
    <row r="737" spans="1:6">
      <c r="A737" s="21">
        <v>735</v>
      </c>
      <c r="B737" s="22" t="s">
        <v>2797</v>
      </c>
      <c r="C737" s="22" t="s">
        <v>2798</v>
      </c>
      <c r="D737" s="22">
        <v>37</v>
      </c>
      <c r="E737" s="22" t="s">
        <v>2799</v>
      </c>
      <c r="F737" s="22">
        <v>2.71</v>
      </c>
    </row>
    <row r="738" spans="1:6">
      <c r="A738" s="21">
        <v>736</v>
      </c>
      <c r="B738" s="22" t="s">
        <v>2800</v>
      </c>
      <c r="C738" s="22" t="s">
        <v>2801</v>
      </c>
      <c r="D738" s="22">
        <v>37</v>
      </c>
      <c r="E738" s="22" t="s">
        <v>2802</v>
      </c>
      <c r="F738" s="22">
        <v>2.71</v>
      </c>
    </row>
    <row r="739" spans="1:6">
      <c r="A739" s="21">
        <v>737</v>
      </c>
      <c r="B739" s="22" t="s">
        <v>2803</v>
      </c>
      <c r="C739" s="22" t="s">
        <v>2804</v>
      </c>
      <c r="D739" s="22">
        <v>37</v>
      </c>
      <c r="E739" s="22" t="s">
        <v>2805</v>
      </c>
      <c r="F739" s="22">
        <v>2.71</v>
      </c>
    </row>
    <row r="740" spans="1:6">
      <c r="A740" s="21">
        <v>738</v>
      </c>
      <c r="B740" s="22" t="s">
        <v>2806</v>
      </c>
      <c r="C740" s="22" t="s">
        <v>2807</v>
      </c>
      <c r="D740" s="22">
        <v>37</v>
      </c>
      <c r="E740" s="22" t="s">
        <v>2808</v>
      </c>
      <c r="F740" s="22">
        <v>2.71</v>
      </c>
    </row>
    <row r="741" spans="1:6">
      <c r="A741" s="21">
        <v>739</v>
      </c>
      <c r="B741" s="22" t="s">
        <v>2809</v>
      </c>
      <c r="C741" s="22" t="s">
        <v>2810</v>
      </c>
      <c r="D741" s="22">
        <v>37</v>
      </c>
      <c r="E741" s="22" t="s">
        <v>2811</v>
      </c>
      <c r="F741" s="22">
        <v>2.71</v>
      </c>
    </row>
    <row r="742" spans="1:6">
      <c r="A742" s="21">
        <v>740</v>
      </c>
      <c r="B742" s="22" t="s">
        <v>2812</v>
      </c>
      <c r="C742" s="22" t="s">
        <v>2813</v>
      </c>
      <c r="D742" s="22">
        <v>37</v>
      </c>
      <c r="E742" s="22" t="s">
        <v>2814</v>
      </c>
      <c r="F742" s="22">
        <v>2.71</v>
      </c>
    </row>
    <row r="743" spans="1:6">
      <c r="A743" s="21">
        <v>741</v>
      </c>
      <c r="B743" s="22" t="s">
        <v>2815</v>
      </c>
      <c r="C743" s="22" t="s">
        <v>2816</v>
      </c>
      <c r="D743" s="22">
        <v>37</v>
      </c>
      <c r="E743" s="22" t="s">
        <v>2817</v>
      </c>
      <c r="F743" s="22">
        <v>2.71</v>
      </c>
    </row>
    <row r="744" spans="1:6">
      <c r="A744" s="21">
        <v>742</v>
      </c>
      <c r="B744" s="22" t="s">
        <v>2818</v>
      </c>
      <c r="C744" s="22" t="s">
        <v>2819</v>
      </c>
      <c r="D744" s="22">
        <v>36</v>
      </c>
      <c r="E744" s="22" t="s">
        <v>2820</v>
      </c>
      <c r="F744" s="22">
        <v>2.71</v>
      </c>
    </row>
    <row r="745" spans="1:6">
      <c r="A745" s="21">
        <v>743</v>
      </c>
      <c r="B745" s="22" t="s">
        <v>2821</v>
      </c>
      <c r="C745" s="22" t="s">
        <v>2822</v>
      </c>
      <c r="D745" s="22">
        <v>36</v>
      </c>
      <c r="E745" s="22" t="s">
        <v>2823</v>
      </c>
      <c r="F745" s="22">
        <v>2.71</v>
      </c>
    </row>
    <row r="746" spans="1:6">
      <c r="A746" s="21">
        <v>744</v>
      </c>
      <c r="B746" s="22" t="s">
        <v>2824</v>
      </c>
      <c r="C746" s="22" t="s">
        <v>2825</v>
      </c>
      <c r="D746" s="22">
        <v>36</v>
      </c>
      <c r="E746" s="22" t="s">
        <v>2826</v>
      </c>
      <c r="F746" s="22">
        <v>2.71</v>
      </c>
    </row>
    <row r="747" spans="1:6">
      <c r="A747" s="21">
        <v>745</v>
      </c>
      <c r="B747" s="22" t="s">
        <v>2827</v>
      </c>
      <c r="C747" s="22" t="s">
        <v>2828</v>
      </c>
      <c r="D747" s="22">
        <v>36</v>
      </c>
      <c r="E747" s="22" t="s">
        <v>2829</v>
      </c>
      <c r="F747" s="22">
        <v>2.71</v>
      </c>
    </row>
    <row r="748" spans="1:6">
      <c r="A748" s="21">
        <v>746</v>
      </c>
      <c r="B748" s="22" t="s">
        <v>2830</v>
      </c>
      <c r="C748" s="22" t="s">
        <v>2831</v>
      </c>
      <c r="D748" s="22">
        <v>36</v>
      </c>
      <c r="E748" s="22" t="s">
        <v>2832</v>
      </c>
      <c r="F748" s="22">
        <v>2.71</v>
      </c>
    </row>
    <row r="749" spans="1:6">
      <c r="A749" s="21">
        <v>747</v>
      </c>
      <c r="B749" s="22" t="s">
        <v>2833</v>
      </c>
      <c r="C749" s="22" t="s">
        <v>2834</v>
      </c>
      <c r="D749" s="22">
        <v>36</v>
      </c>
      <c r="E749" s="22" t="s">
        <v>2835</v>
      </c>
      <c r="F749" s="22">
        <v>2.71</v>
      </c>
    </row>
    <row r="750" spans="1:6">
      <c r="A750" s="21">
        <v>748</v>
      </c>
      <c r="B750" s="22" t="s">
        <v>2836</v>
      </c>
      <c r="C750" s="22" t="s">
        <v>2837</v>
      </c>
      <c r="D750" s="22">
        <v>36</v>
      </c>
      <c r="E750" s="22" t="s">
        <v>2838</v>
      </c>
      <c r="F750" s="22">
        <v>2.71</v>
      </c>
    </row>
    <row r="751" spans="1:6">
      <c r="A751" s="21">
        <v>749</v>
      </c>
      <c r="B751" s="22" t="s">
        <v>2839</v>
      </c>
      <c r="C751" s="22" t="s">
        <v>2840</v>
      </c>
      <c r="D751" s="22">
        <v>36</v>
      </c>
      <c r="E751" s="22" t="s">
        <v>2841</v>
      </c>
      <c r="F751" s="22">
        <v>2.71</v>
      </c>
    </row>
    <row r="752" spans="1:6">
      <c r="A752" s="21">
        <v>750</v>
      </c>
      <c r="B752" s="22" t="s">
        <v>2842</v>
      </c>
      <c r="C752" s="22" t="s">
        <v>2843</v>
      </c>
      <c r="D752" s="22">
        <v>36</v>
      </c>
      <c r="E752" s="22" t="s">
        <v>2844</v>
      </c>
      <c r="F752" s="22">
        <v>2.71</v>
      </c>
    </row>
    <row r="753" spans="1:6">
      <c r="A753" s="21">
        <v>751</v>
      </c>
      <c r="B753" s="22" t="s">
        <v>2845</v>
      </c>
      <c r="C753" s="22" t="s">
        <v>2846</v>
      </c>
      <c r="D753" s="22">
        <v>35</v>
      </c>
      <c r="E753" s="22" t="s">
        <v>2847</v>
      </c>
      <c r="F753" s="22">
        <v>2.71</v>
      </c>
    </row>
    <row r="754" spans="1:6">
      <c r="A754" s="21">
        <v>752</v>
      </c>
      <c r="B754" s="22" t="s">
        <v>2848</v>
      </c>
      <c r="C754" s="22" t="s">
        <v>2849</v>
      </c>
      <c r="D754" s="22">
        <v>35</v>
      </c>
      <c r="E754" s="22" t="s">
        <v>2850</v>
      </c>
      <c r="F754" s="22">
        <v>2.71</v>
      </c>
    </row>
    <row r="755" spans="1:6">
      <c r="A755" s="21">
        <v>753</v>
      </c>
      <c r="B755" s="22" t="s">
        <v>2851</v>
      </c>
      <c r="C755" s="22" t="s">
        <v>2852</v>
      </c>
      <c r="D755" s="22">
        <v>35</v>
      </c>
      <c r="E755" s="22" t="s">
        <v>2853</v>
      </c>
      <c r="F755" s="22">
        <v>2.71</v>
      </c>
    </row>
    <row r="756" spans="1:6">
      <c r="A756" s="21">
        <v>754</v>
      </c>
      <c r="B756" s="22" t="s">
        <v>2854</v>
      </c>
      <c r="C756" s="22" t="s">
        <v>2855</v>
      </c>
      <c r="D756" s="22">
        <v>35</v>
      </c>
      <c r="E756" s="22" t="s">
        <v>2856</v>
      </c>
      <c r="F756" s="22">
        <v>2.71</v>
      </c>
    </row>
    <row r="757" spans="1:6">
      <c r="A757" s="21">
        <v>755</v>
      </c>
      <c r="B757" s="22" t="s">
        <v>2857</v>
      </c>
      <c r="C757" s="22" t="s">
        <v>2858</v>
      </c>
      <c r="D757" s="22">
        <v>35</v>
      </c>
      <c r="E757" s="22" t="s">
        <v>2859</v>
      </c>
      <c r="F757" s="22">
        <v>2.71</v>
      </c>
    </row>
    <row r="758" spans="1:6">
      <c r="A758" s="21">
        <v>756</v>
      </c>
      <c r="B758" s="22" t="s">
        <v>2860</v>
      </c>
      <c r="C758" s="22" t="s">
        <v>2861</v>
      </c>
      <c r="D758" s="22">
        <v>35</v>
      </c>
      <c r="E758" s="22" t="s">
        <v>2862</v>
      </c>
      <c r="F758" s="22">
        <v>2.71</v>
      </c>
    </row>
    <row r="759" spans="1:6">
      <c r="A759" s="21">
        <v>757</v>
      </c>
      <c r="B759" s="22" t="s">
        <v>2863</v>
      </c>
      <c r="C759" s="22" t="s">
        <v>2864</v>
      </c>
      <c r="D759" s="22">
        <v>34</v>
      </c>
      <c r="E759" s="22" t="s">
        <v>2865</v>
      </c>
      <c r="F759" s="22">
        <v>2.71</v>
      </c>
    </row>
    <row r="760" spans="1:6">
      <c r="A760" s="21">
        <v>758</v>
      </c>
      <c r="B760" s="22" t="s">
        <v>2866</v>
      </c>
      <c r="C760" s="22" t="s">
        <v>2867</v>
      </c>
      <c r="D760" s="22">
        <v>34</v>
      </c>
      <c r="E760" s="22" t="s">
        <v>2868</v>
      </c>
      <c r="F760" s="22">
        <v>2.71</v>
      </c>
    </row>
    <row r="761" spans="1:6">
      <c r="A761" s="21">
        <v>759</v>
      </c>
      <c r="B761" s="22" t="s">
        <v>2869</v>
      </c>
      <c r="C761" s="22" t="s">
        <v>2870</v>
      </c>
      <c r="D761" s="22">
        <v>34</v>
      </c>
      <c r="E761" s="22" t="s">
        <v>2871</v>
      </c>
      <c r="F761" s="22">
        <v>2.71</v>
      </c>
    </row>
    <row r="762" spans="1:6">
      <c r="A762" s="21">
        <v>760</v>
      </c>
      <c r="B762" s="22" t="s">
        <v>2872</v>
      </c>
      <c r="C762" s="22" t="s">
        <v>2873</v>
      </c>
      <c r="D762" s="22">
        <v>34</v>
      </c>
      <c r="E762" s="22" t="s">
        <v>2874</v>
      </c>
      <c r="F762" s="22">
        <v>2.71</v>
      </c>
    </row>
    <row r="763" spans="1:6">
      <c r="A763" s="21">
        <v>761</v>
      </c>
      <c r="B763" s="22" t="s">
        <v>2875</v>
      </c>
      <c r="C763" s="22" t="s">
        <v>2876</v>
      </c>
      <c r="D763" s="22">
        <v>34</v>
      </c>
      <c r="E763" s="22" t="s">
        <v>2877</v>
      </c>
      <c r="F763" s="22">
        <v>2.71</v>
      </c>
    </row>
    <row r="764" spans="1:6">
      <c r="A764" s="21">
        <v>762</v>
      </c>
      <c r="B764" s="22" t="s">
        <v>2878</v>
      </c>
      <c r="C764" s="22" t="s">
        <v>2879</v>
      </c>
      <c r="D764" s="22">
        <v>33</v>
      </c>
      <c r="E764" s="22" t="s">
        <v>2880</v>
      </c>
      <c r="F764" s="22">
        <v>2.71</v>
      </c>
    </row>
    <row r="765" spans="1:6">
      <c r="A765" s="21">
        <v>763</v>
      </c>
      <c r="B765" s="22" t="s">
        <v>2881</v>
      </c>
      <c r="C765" s="22" t="s">
        <v>2882</v>
      </c>
      <c r="D765" s="22">
        <v>33</v>
      </c>
      <c r="E765" s="22" t="s">
        <v>2883</v>
      </c>
      <c r="F765" s="22">
        <v>2.71</v>
      </c>
    </row>
    <row r="766" spans="1:6">
      <c r="A766" s="21">
        <v>764</v>
      </c>
      <c r="B766" s="22" t="s">
        <v>2884</v>
      </c>
      <c r="C766" s="22" t="s">
        <v>2885</v>
      </c>
      <c r="D766" s="22">
        <v>33</v>
      </c>
      <c r="E766" s="22" t="s">
        <v>2886</v>
      </c>
      <c r="F766" s="22">
        <v>2.71</v>
      </c>
    </row>
    <row r="767" spans="1:6">
      <c r="A767" s="21">
        <v>765</v>
      </c>
      <c r="B767" s="22" t="s">
        <v>2887</v>
      </c>
      <c r="C767" s="22" t="s">
        <v>2888</v>
      </c>
      <c r="D767" s="22">
        <v>33</v>
      </c>
      <c r="E767" s="22" t="s">
        <v>2889</v>
      </c>
      <c r="F767" s="22">
        <v>2.71</v>
      </c>
    </row>
    <row r="768" spans="1:6">
      <c r="A768" s="21">
        <v>766</v>
      </c>
      <c r="B768" s="22" t="s">
        <v>2890</v>
      </c>
      <c r="C768" s="22" t="s">
        <v>2891</v>
      </c>
      <c r="D768" s="22">
        <v>33</v>
      </c>
      <c r="E768" s="22" t="s">
        <v>2892</v>
      </c>
      <c r="F768" s="22">
        <v>2.71</v>
      </c>
    </row>
    <row r="769" spans="1:6">
      <c r="A769" s="21">
        <v>767</v>
      </c>
      <c r="B769" s="22" t="s">
        <v>2893</v>
      </c>
      <c r="C769" s="22" t="s">
        <v>2894</v>
      </c>
      <c r="D769" s="22">
        <v>33</v>
      </c>
      <c r="E769" s="22" t="s">
        <v>2895</v>
      </c>
      <c r="F769" s="22">
        <v>2.71</v>
      </c>
    </row>
    <row r="770" spans="1:6">
      <c r="A770" s="21">
        <v>768</v>
      </c>
      <c r="B770" s="22" t="s">
        <v>2896</v>
      </c>
      <c r="C770" s="22" t="s">
        <v>2897</v>
      </c>
      <c r="D770" s="22">
        <v>32</v>
      </c>
      <c r="E770" s="22" t="s">
        <v>2898</v>
      </c>
      <c r="F770" s="22">
        <v>2.71</v>
      </c>
    </row>
    <row r="771" spans="1:6">
      <c r="A771" s="21">
        <v>769</v>
      </c>
      <c r="B771" s="22" t="s">
        <v>2899</v>
      </c>
      <c r="C771" s="22" t="s">
        <v>2900</v>
      </c>
      <c r="D771" s="22">
        <v>32</v>
      </c>
      <c r="E771" s="22" t="s">
        <v>2901</v>
      </c>
      <c r="F771" s="22">
        <v>2.71</v>
      </c>
    </row>
    <row r="772" spans="1:6">
      <c r="A772" s="21">
        <v>770</v>
      </c>
      <c r="B772" s="22" t="s">
        <v>2902</v>
      </c>
      <c r="C772" s="22" t="s">
        <v>2903</v>
      </c>
      <c r="D772" s="22">
        <v>32</v>
      </c>
      <c r="E772" s="22" t="s">
        <v>2904</v>
      </c>
      <c r="F772" s="22">
        <v>2.71</v>
      </c>
    </row>
    <row r="773" spans="1:6">
      <c r="A773" s="21">
        <v>771</v>
      </c>
      <c r="B773" s="22" t="s">
        <v>2905</v>
      </c>
      <c r="C773" s="22" t="s">
        <v>2906</v>
      </c>
      <c r="D773" s="22">
        <v>32</v>
      </c>
      <c r="E773" s="22" t="s">
        <v>2907</v>
      </c>
      <c r="F773" s="22">
        <v>2.71</v>
      </c>
    </row>
    <row r="774" spans="1:6">
      <c r="A774" s="21">
        <v>772</v>
      </c>
      <c r="B774" s="22" t="s">
        <v>2908</v>
      </c>
      <c r="C774" s="22" t="s">
        <v>2909</v>
      </c>
      <c r="D774" s="22">
        <v>32</v>
      </c>
      <c r="E774" s="22" t="s">
        <v>2910</v>
      </c>
      <c r="F774" s="22">
        <v>2.71</v>
      </c>
    </row>
    <row r="775" spans="1:6">
      <c r="A775" s="21">
        <v>773</v>
      </c>
      <c r="B775" s="22" t="s">
        <v>2911</v>
      </c>
      <c r="C775" s="22" t="s">
        <v>2912</v>
      </c>
      <c r="D775" s="22">
        <v>31</v>
      </c>
      <c r="E775" s="22" t="s">
        <v>2913</v>
      </c>
      <c r="F775" s="22">
        <v>2.71</v>
      </c>
    </row>
    <row r="776" spans="1:6">
      <c r="A776" s="21">
        <v>774</v>
      </c>
      <c r="B776" s="22" t="s">
        <v>2914</v>
      </c>
      <c r="C776" s="22" t="s">
        <v>2915</v>
      </c>
      <c r="D776" s="22">
        <v>31</v>
      </c>
      <c r="E776" s="22" t="s">
        <v>2916</v>
      </c>
      <c r="F776" s="22">
        <v>2.71</v>
      </c>
    </row>
    <row r="777" spans="1:6">
      <c r="A777" s="21">
        <v>775</v>
      </c>
      <c r="B777" s="22" t="s">
        <v>2917</v>
      </c>
      <c r="C777" s="22" t="s">
        <v>2918</v>
      </c>
      <c r="D777" s="22">
        <v>31</v>
      </c>
      <c r="E777" s="22" t="s">
        <v>2919</v>
      </c>
      <c r="F777" s="22">
        <v>2.71</v>
      </c>
    </row>
    <row r="778" spans="1:6">
      <c r="A778" s="21">
        <v>776</v>
      </c>
      <c r="B778" s="22" t="s">
        <v>2920</v>
      </c>
      <c r="C778" s="22" t="s">
        <v>2921</v>
      </c>
      <c r="D778" s="22">
        <v>31</v>
      </c>
      <c r="E778" s="22" t="s">
        <v>2922</v>
      </c>
      <c r="F778" s="22">
        <v>2.71</v>
      </c>
    </row>
    <row r="779" spans="1:6">
      <c r="A779" s="21">
        <v>777</v>
      </c>
      <c r="B779" s="22" t="s">
        <v>2923</v>
      </c>
      <c r="C779" s="22" t="s">
        <v>2924</v>
      </c>
      <c r="D779" s="22">
        <v>31</v>
      </c>
      <c r="E779" s="22" t="s">
        <v>2925</v>
      </c>
      <c r="F779" s="22">
        <v>2.71</v>
      </c>
    </row>
    <row r="780" spans="1:6">
      <c r="A780" s="21">
        <v>778</v>
      </c>
      <c r="B780" s="22" t="s">
        <v>2926</v>
      </c>
      <c r="C780" s="22" t="s">
        <v>2927</v>
      </c>
      <c r="D780" s="22">
        <v>30</v>
      </c>
      <c r="E780" s="22" t="s">
        <v>2928</v>
      </c>
      <c r="F780" s="22">
        <v>2.71</v>
      </c>
    </row>
    <row r="781" spans="1:6">
      <c r="A781" s="21">
        <v>779</v>
      </c>
      <c r="B781" s="22" t="s">
        <v>2929</v>
      </c>
      <c r="C781" s="22" t="s">
        <v>2930</v>
      </c>
      <c r="D781" s="22">
        <v>30</v>
      </c>
      <c r="E781" s="22" t="s">
        <v>2931</v>
      </c>
      <c r="F781" s="22">
        <v>2.71</v>
      </c>
    </row>
    <row r="782" spans="1:6">
      <c r="A782" s="21">
        <v>780</v>
      </c>
      <c r="B782" s="22" t="s">
        <v>2932</v>
      </c>
      <c r="C782" s="22" t="s">
        <v>2933</v>
      </c>
      <c r="D782" s="22">
        <v>30</v>
      </c>
      <c r="E782" s="22" t="s">
        <v>2934</v>
      </c>
      <c r="F782" s="22">
        <v>2.71</v>
      </c>
    </row>
    <row r="783" spans="1:6">
      <c r="A783" s="21">
        <v>781</v>
      </c>
      <c r="B783" s="22" t="s">
        <v>2935</v>
      </c>
      <c r="C783" s="22" t="s">
        <v>2936</v>
      </c>
      <c r="D783" s="22">
        <v>30</v>
      </c>
      <c r="E783" s="22" t="s">
        <v>2937</v>
      </c>
      <c r="F783" s="22">
        <v>2.71</v>
      </c>
    </row>
    <row r="784" spans="1:6">
      <c r="A784" s="21">
        <v>782</v>
      </c>
      <c r="B784" s="22" t="s">
        <v>2938</v>
      </c>
      <c r="C784" s="22" t="s">
        <v>2939</v>
      </c>
      <c r="D784" s="22">
        <v>30</v>
      </c>
      <c r="E784" s="22" t="s">
        <v>2940</v>
      </c>
      <c r="F784" s="22">
        <v>2.71</v>
      </c>
    </row>
    <row r="785" spans="1:6">
      <c r="A785" s="21">
        <v>783</v>
      </c>
      <c r="B785" s="22" t="s">
        <v>2941</v>
      </c>
      <c r="C785" s="22" t="s">
        <v>2942</v>
      </c>
      <c r="D785" s="22">
        <v>29</v>
      </c>
      <c r="E785" s="22" t="s">
        <v>2943</v>
      </c>
      <c r="F785" s="22">
        <v>2.71</v>
      </c>
    </row>
    <row r="786" spans="1:6">
      <c r="A786" s="21">
        <v>784</v>
      </c>
      <c r="B786" s="22" t="s">
        <v>2944</v>
      </c>
      <c r="C786" s="22" t="s">
        <v>2945</v>
      </c>
      <c r="D786" s="22">
        <v>29</v>
      </c>
      <c r="E786" s="22" t="s">
        <v>2946</v>
      </c>
      <c r="F786" s="22">
        <v>2.71</v>
      </c>
    </row>
    <row r="787" spans="1:6">
      <c r="A787" s="21">
        <v>785</v>
      </c>
      <c r="B787" s="22" t="s">
        <v>2947</v>
      </c>
      <c r="C787" s="22" t="s">
        <v>2948</v>
      </c>
      <c r="D787" s="22">
        <v>29</v>
      </c>
      <c r="E787" s="22" t="s">
        <v>2949</v>
      </c>
      <c r="F787" s="22">
        <v>2.71</v>
      </c>
    </row>
    <row r="788" spans="1:6">
      <c r="A788" s="21">
        <v>786</v>
      </c>
      <c r="B788" s="22" t="s">
        <v>2950</v>
      </c>
      <c r="C788" s="22" t="s">
        <v>2951</v>
      </c>
      <c r="D788" s="22">
        <v>28</v>
      </c>
      <c r="E788" s="22" t="s">
        <v>2952</v>
      </c>
      <c r="F788" s="22">
        <v>2.71</v>
      </c>
    </row>
    <row r="789" spans="1:6">
      <c r="A789" s="21">
        <v>787</v>
      </c>
      <c r="B789" s="22" t="s">
        <v>2953</v>
      </c>
      <c r="C789" s="22" t="s">
        <v>2954</v>
      </c>
      <c r="D789" s="22">
        <v>28</v>
      </c>
      <c r="E789" s="22" t="s">
        <v>2955</v>
      </c>
      <c r="F789" s="22">
        <v>2.71</v>
      </c>
    </row>
    <row r="790" spans="1:6">
      <c r="A790" s="21">
        <v>788</v>
      </c>
      <c r="B790" s="22" t="s">
        <v>2956</v>
      </c>
      <c r="C790" s="22" t="s">
        <v>2957</v>
      </c>
      <c r="D790" s="22">
        <v>28</v>
      </c>
      <c r="E790" s="22" t="s">
        <v>2958</v>
      </c>
      <c r="F790" s="22">
        <v>2.71</v>
      </c>
    </row>
    <row r="791" spans="1:6">
      <c r="A791" s="21">
        <v>789</v>
      </c>
      <c r="B791" s="22" t="s">
        <v>2959</v>
      </c>
      <c r="C791" s="22" t="s">
        <v>2960</v>
      </c>
      <c r="D791" s="22">
        <v>28</v>
      </c>
      <c r="E791" s="22" t="s">
        <v>2961</v>
      </c>
      <c r="F791" s="22">
        <v>2.71</v>
      </c>
    </row>
    <row r="792" spans="1:6">
      <c r="A792" s="21">
        <v>790</v>
      </c>
      <c r="B792" s="22" t="s">
        <v>2962</v>
      </c>
      <c r="C792" s="22" t="s">
        <v>2963</v>
      </c>
      <c r="D792" s="22">
        <v>28</v>
      </c>
      <c r="E792" s="22" t="s">
        <v>2964</v>
      </c>
      <c r="F792" s="22">
        <v>2.71</v>
      </c>
    </row>
    <row r="793" spans="1:6">
      <c r="A793" s="21">
        <v>791</v>
      </c>
      <c r="B793" s="22" t="s">
        <v>2965</v>
      </c>
      <c r="C793" s="22" t="s">
        <v>2966</v>
      </c>
      <c r="D793" s="22">
        <v>27</v>
      </c>
      <c r="E793" s="22" t="s">
        <v>2967</v>
      </c>
      <c r="F793" s="22">
        <v>2.71</v>
      </c>
    </row>
    <row r="794" spans="1:6">
      <c r="A794" s="21">
        <v>792</v>
      </c>
      <c r="B794" s="22" t="s">
        <v>2968</v>
      </c>
      <c r="C794" s="22" t="s">
        <v>2969</v>
      </c>
      <c r="D794" s="22">
        <v>27</v>
      </c>
      <c r="E794" s="22" t="s">
        <v>2970</v>
      </c>
      <c r="F794" s="22">
        <v>2.71</v>
      </c>
    </row>
    <row r="795" spans="1:6">
      <c r="A795" s="21">
        <v>793</v>
      </c>
      <c r="B795" s="22" t="s">
        <v>2971</v>
      </c>
      <c r="C795" s="22" t="s">
        <v>2972</v>
      </c>
      <c r="D795" s="22">
        <v>25</v>
      </c>
      <c r="E795" s="22" t="s">
        <v>2973</v>
      </c>
      <c r="F795" s="22">
        <v>2.71</v>
      </c>
    </row>
    <row r="796" spans="1:6">
      <c r="A796" s="21">
        <v>794</v>
      </c>
      <c r="B796" s="22" t="s">
        <v>2974</v>
      </c>
      <c r="C796" s="22" t="s">
        <v>2975</v>
      </c>
      <c r="D796" s="22">
        <v>24</v>
      </c>
      <c r="E796" s="22" t="s">
        <v>2976</v>
      </c>
      <c r="F796" s="22">
        <v>2.71</v>
      </c>
    </row>
    <row r="797" spans="1:6">
      <c r="A797" s="21">
        <v>795</v>
      </c>
      <c r="B797" s="22" t="s">
        <v>2977</v>
      </c>
      <c r="C797" s="22" t="s">
        <v>2978</v>
      </c>
      <c r="D797" s="22">
        <v>23</v>
      </c>
      <c r="E797" s="22" t="s">
        <v>2979</v>
      </c>
      <c r="F797" s="22">
        <v>2.71</v>
      </c>
    </row>
    <row r="798" spans="1:6">
      <c r="A798" s="21">
        <v>796</v>
      </c>
      <c r="B798" s="22" t="s">
        <v>2980</v>
      </c>
      <c r="C798" s="22" t="s">
        <v>2981</v>
      </c>
      <c r="D798" s="22">
        <v>22</v>
      </c>
      <c r="E798" s="22" t="s">
        <v>2982</v>
      </c>
      <c r="F798" s="22">
        <v>2.71</v>
      </c>
    </row>
    <row r="799" spans="1:6">
      <c r="A799" s="21">
        <v>797</v>
      </c>
      <c r="B799" s="22" t="s">
        <v>2983</v>
      </c>
      <c r="C799" s="22" t="s">
        <v>2984</v>
      </c>
      <c r="D799" s="22">
        <v>22</v>
      </c>
      <c r="E799" s="22" t="s">
        <v>2985</v>
      </c>
      <c r="F799" s="22">
        <v>2.71</v>
      </c>
    </row>
    <row r="800" spans="1:6">
      <c r="A800" s="21">
        <v>798</v>
      </c>
      <c r="B800" s="22" t="s">
        <v>2986</v>
      </c>
      <c r="C800" s="22" t="s">
        <v>2987</v>
      </c>
      <c r="D800" s="22">
        <v>21</v>
      </c>
      <c r="E800" s="22" t="s">
        <v>2988</v>
      </c>
      <c r="F800" s="22">
        <v>2.71</v>
      </c>
    </row>
    <row r="801" spans="1:6">
      <c r="A801" s="21">
        <v>799</v>
      </c>
      <c r="B801" s="22" t="s">
        <v>2989</v>
      </c>
      <c r="C801" s="22" t="s">
        <v>2990</v>
      </c>
      <c r="D801" s="22">
        <v>21</v>
      </c>
      <c r="E801" s="22" t="s">
        <v>2991</v>
      </c>
      <c r="F801" s="22">
        <v>2.71</v>
      </c>
    </row>
    <row r="802" spans="1:6">
      <c r="A802" s="21">
        <v>800</v>
      </c>
      <c r="B802" s="22" t="s">
        <v>2992</v>
      </c>
      <c r="C802" s="22" t="s">
        <v>2993</v>
      </c>
      <c r="D802" s="22">
        <v>21</v>
      </c>
      <c r="E802" s="22" t="s">
        <v>2994</v>
      </c>
      <c r="F802" s="22">
        <v>2.71</v>
      </c>
    </row>
    <row r="803" spans="1:6">
      <c r="A803" s="21">
        <v>801</v>
      </c>
      <c r="B803" s="22" t="s">
        <v>2995</v>
      </c>
      <c r="C803" s="22" t="s">
        <v>2996</v>
      </c>
      <c r="D803" s="22">
        <v>21</v>
      </c>
      <c r="E803" s="22" t="s">
        <v>2997</v>
      </c>
      <c r="F803" s="22">
        <v>2.71</v>
      </c>
    </row>
    <row r="804" spans="1:6">
      <c r="A804" s="21">
        <v>802</v>
      </c>
      <c r="B804" s="22" t="s">
        <v>2998</v>
      </c>
      <c r="C804" s="22" t="s">
        <v>2999</v>
      </c>
      <c r="D804" s="22">
        <v>21</v>
      </c>
      <c r="E804" s="22" t="s">
        <v>3000</v>
      </c>
      <c r="F804" s="22">
        <v>2.71</v>
      </c>
    </row>
    <row r="805" spans="1:6">
      <c r="A805" s="21">
        <v>803</v>
      </c>
      <c r="B805" s="22" t="s">
        <v>3001</v>
      </c>
      <c r="C805" s="22" t="s">
        <v>3002</v>
      </c>
      <c r="D805" s="22">
        <v>21</v>
      </c>
      <c r="E805" s="22" t="s">
        <v>3003</v>
      </c>
      <c r="F805" s="22">
        <v>2.71</v>
      </c>
    </row>
    <row r="806" spans="1:6">
      <c r="A806" s="21">
        <v>804</v>
      </c>
      <c r="B806" s="22" t="s">
        <v>3004</v>
      </c>
      <c r="C806" s="22" t="s">
        <v>3005</v>
      </c>
      <c r="D806" s="22">
        <v>21</v>
      </c>
      <c r="E806" s="22" t="s">
        <v>3006</v>
      </c>
      <c r="F806" s="22">
        <v>2.71</v>
      </c>
    </row>
    <row r="807" spans="1:6">
      <c r="A807" s="21">
        <v>805</v>
      </c>
      <c r="B807" s="22" t="s">
        <v>3007</v>
      </c>
      <c r="C807" s="22" t="s">
        <v>3008</v>
      </c>
      <c r="D807" s="22">
        <v>21</v>
      </c>
      <c r="E807" s="22" t="s">
        <v>3009</v>
      </c>
      <c r="F807" s="22">
        <v>2.71</v>
      </c>
    </row>
    <row r="808" spans="1:6">
      <c r="A808" s="21">
        <v>806</v>
      </c>
      <c r="B808" s="22" t="s">
        <v>3010</v>
      </c>
      <c r="C808" s="22" t="s">
        <v>3011</v>
      </c>
      <c r="D808" s="22">
        <v>21</v>
      </c>
      <c r="E808" s="22" t="s">
        <v>3012</v>
      </c>
      <c r="F808" s="22">
        <v>2.71</v>
      </c>
    </row>
    <row r="809" spans="1:6">
      <c r="A809" s="21">
        <v>807</v>
      </c>
      <c r="B809" s="22" t="s">
        <v>3013</v>
      </c>
      <c r="C809" s="22" t="s">
        <v>3014</v>
      </c>
      <c r="D809" s="22">
        <v>21</v>
      </c>
      <c r="E809" s="22" t="s">
        <v>3015</v>
      </c>
      <c r="F809" s="22">
        <v>2.71</v>
      </c>
    </row>
    <row r="810" spans="1:6">
      <c r="A810" s="21">
        <v>808</v>
      </c>
      <c r="B810" s="22" t="s">
        <v>3016</v>
      </c>
      <c r="C810" s="22" t="s">
        <v>3017</v>
      </c>
      <c r="D810" s="22">
        <v>21</v>
      </c>
      <c r="E810" s="22" t="s">
        <v>3018</v>
      </c>
      <c r="F810" s="22">
        <v>2.71</v>
      </c>
    </row>
    <row r="811" spans="1:6">
      <c r="A811" s="21">
        <v>809</v>
      </c>
      <c r="B811" s="22" t="s">
        <v>3019</v>
      </c>
      <c r="C811" s="22" t="s">
        <v>3020</v>
      </c>
      <c r="D811" s="22">
        <v>21</v>
      </c>
      <c r="E811" s="22" t="s">
        <v>3021</v>
      </c>
      <c r="F811" s="22">
        <v>2.71</v>
      </c>
    </row>
    <row r="812" spans="1:6">
      <c r="A812" s="21">
        <v>810</v>
      </c>
      <c r="B812" s="22" t="s">
        <v>3022</v>
      </c>
      <c r="C812" s="22" t="s">
        <v>3023</v>
      </c>
      <c r="D812" s="22">
        <v>21</v>
      </c>
      <c r="E812" s="22" t="s">
        <v>3024</v>
      </c>
      <c r="F812" s="22">
        <v>2.71</v>
      </c>
    </row>
    <row r="813" spans="1:6">
      <c r="A813" s="21">
        <v>811</v>
      </c>
      <c r="B813" s="22" t="s">
        <v>3025</v>
      </c>
      <c r="C813" s="22" t="s">
        <v>3026</v>
      </c>
      <c r="D813" s="22">
        <v>21</v>
      </c>
      <c r="E813" s="22" t="s">
        <v>3027</v>
      </c>
      <c r="F813" s="22">
        <v>2.71</v>
      </c>
    </row>
    <row r="814" spans="1:6">
      <c r="A814" s="21">
        <v>812</v>
      </c>
      <c r="B814" s="22" t="s">
        <v>3028</v>
      </c>
      <c r="C814" s="22" t="s">
        <v>3029</v>
      </c>
      <c r="D814" s="22">
        <v>21</v>
      </c>
      <c r="E814" s="22" t="s">
        <v>3030</v>
      </c>
      <c r="F814" s="22">
        <v>2.71</v>
      </c>
    </row>
    <row r="815" spans="1:6">
      <c r="A815" s="21">
        <v>813</v>
      </c>
      <c r="B815" s="22" t="s">
        <v>3031</v>
      </c>
      <c r="C815" s="22" t="s">
        <v>3032</v>
      </c>
      <c r="D815" s="22">
        <v>21</v>
      </c>
      <c r="E815" s="22" t="s">
        <v>3033</v>
      </c>
      <c r="F815" s="22">
        <v>2.71</v>
      </c>
    </row>
    <row r="816" spans="1:6">
      <c r="A816" s="21">
        <v>814</v>
      </c>
      <c r="B816" s="22" t="s">
        <v>3034</v>
      </c>
      <c r="C816" s="22" t="s">
        <v>3035</v>
      </c>
      <c r="D816" s="22">
        <v>21</v>
      </c>
      <c r="E816" s="22" t="s">
        <v>3036</v>
      </c>
      <c r="F816" s="22">
        <v>2.71</v>
      </c>
    </row>
    <row r="817" spans="1:6">
      <c r="A817" s="21">
        <v>815</v>
      </c>
      <c r="B817" s="22" t="s">
        <v>3037</v>
      </c>
      <c r="C817" s="22" t="s">
        <v>3038</v>
      </c>
      <c r="D817" s="22">
        <v>21</v>
      </c>
      <c r="E817" s="22" t="s">
        <v>3039</v>
      </c>
      <c r="F817" s="22">
        <v>2.71</v>
      </c>
    </row>
    <row r="818" spans="1:6">
      <c r="A818" s="21">
        <v>816</v>
      </c>
      <c r="B818" s="22" t="s">
        <v>3040</v>
      </c>
      <c r="C818" s="22" t="s">
        <v>3041</v>
      </c>
      <c r="D818" s="22">
        <v>21</v>
      </c>
      <c r="E818" s="22" t="s">
        <v>3042</v>
      </c>
      <c r="F818" s="22">
        <v>2.71</v>
      </c>
    </row>
    <row r="819" spans="1:6">
      <c r="A819" s="21">
        <v>817</v>
      </c>
      <c r="B819" s="22" t="s">
        <v>3043</v>
      </c>
      <c r="C819" s="22" t="s">
        <v>3044</v>
      </c>
      <c r="D819" s="22">
        <v>20</v>
      </c>
      <c r="E819" s="22" t="s">
        <v>3045</v>
      </c>
      <c r="F819" s="22">
        <v>2.71</v>
      </c>
    </row>
    <row r="820" spans="1:6">
      <c r="A820" s="21">
        <v>818</v>
      </c>
      <c r="B820" s="22" t="s">
        <v>3046</v>
      </c>
      <c r="C820" s="22" t="s">
        <v>3047</v>
      </c>
      <c r="D820" s="22">
        <v>20</v>
      </c>
      <c r="E820" s="22" t="s">
        <v>3048</v>
      </c>
      <c r="F820" s="22">
        <v>2.71</v>
      </c>
    </row>
    <row r="821" spans="1:6">
      <c r="A821" s="21">
        <v>819</v>
      </c>
      <c r="B821" s="22" t="s">
        <v>3049</v>
      </c>
      <c r="C821" s="22" t="s">
        <v>3050</v>
      </c>
      <c r="D821" s="22">
        <v>20</v>
      </c>
      <c r="E821" s="22" t="s">
        <v>3051</v>
      </c>
      <c r="F821" s="22">
        <v>2.71</v>
      </c>
    </row>
    <row r="822" spans="1:6">
      <c r="A822" s="21">
        <v>820</v>
      </c>
      <c r="B822" s="22" t="s">
        <v>3052</v>
      </c>
      <c r="C822" s="22" t="s">
        <v>3053</v>
      </c>
      <c r="D822" s="22">
        <v>20</v>
      </c>
      <c r="E822" s="22" t="s">
        <v>3054</v>
      </c>
      <c r="F822" s="22">
        <v>2.71</v>
      </c>
    </row>
    <row r="823" spans="1:6">
      <c r="A823" s="21">
        <v>821</v>
      </c>
      <c r="B823" s="22" t="s">
        <v>3055</v>
      </c>
      <c r="C823" s="22" t="s">
        <v>3056</v>
      </c>
      <c r="D823" s="22">
        <v>20</v>
      </c>
      <c r="E823" s="22" t="s">
        <v>3057</v>
      </c>
      <c r="F823" s="22">
        <v>2.71</v>
      </c>
    </row>
    <row r="824" spans="1:6">
      <c r="A824" s="21">
        <v>822</v>
      </c>
      <c r="B824" s="22" t="s">
        <v>3058</v>
      </c>
      <c r="C824" s="22" t="s">
        <v>3059</v>
      </c>
      <c r="D824" s="22">
        <v>20</v>
      </c>
      <c r="E824" s="22" t="s">
        <v>3060</v>
      </c>
      <c r="F824" s="22">
        <v>2.71</v>
      </c>
    </row>
    <row r="825" spans="1:6">
      <c r="A825" s="21">
        <v>823</v>
      </c>
      <c r="B825" s="22" t="s">
        <v>3061</v>
      </c>
      <c r="C825" s="22" t="s">
        <v>3062</v>
      </c>
      <c r="D825" s="22">
        <v>20</v>
      </c>
      <c r="E825" s="22" t="s">
        <v>3063</v>
      </c>
      <c r="F825" s="22">
        <v>2.71</v>
      </c>
    </row>
    <row r="826" spans="1:6">
      <c r="A826" s="21">
        <v>824</v>
      </c>
      <c r="B826" s="22" t="s">
        <v>3064</v>
      </c>
      <c r="C826" s="22" t="s">
        <v>3065</v>
      </c>
      <c r="D826" s="22">
        <v>20</v>
      </c>
      <c r="E826" s="22" t="s">
        <v>3066</v>
      </c>
      <c r="F826" s="22">
        <v>2.71</v>
      </c>
    </row>
    <row r="827" spans="1:6">
      <c r="A827" s="21">
        <v>825</v>
      </c>
      <c r="B827" s="22" t="s">
        <v>3067</v>
      </c>
      <c r="C827" s="22" t="s">
        <v>3068</v>
      </c>
      <c r="D827" s="22">
        <v>20</v>
      </c>
      <c r="E827" s="22" t="s">
        <v>3069</v>
      </c>
      <c r="F827" s="22">
        <v>2.71</v>
      </c>
    </row>
    <row r="828" spans="1:6">
      <c r="A828" s="21">
        <v>826</v>
      </c>
      <c r="B828" s="22" t="s">
        <v>3070</v>
      </c>
      <c r="C828" s="22" t="s">
        <v>3071</v>
      </c>
      <c r="D828" s="22">
        <v>20</v>
      </c>
      <c r="E828" s="22" t="s">
        <v>3072</v>
      </c>
      <c r="F828" s="22">
        <v>2.71</v>
      </c>
    </row>
    <row r="829" spans="1:6">
      <c r="A829" s="21">
        <v>827</v>
      </c>
      <c r="B829" s="22" t="s">
        <v>3073</v>
      </c>
      <c r="C829" s="22" t="s">
        <v>3074</v>
      </c>
      <c r="D829" s="22">
        <v>20</v>
      </c>
      <c r="E829" s="22" t="s">
        <v>3075</v>
      </c>
      <c r="F829" s="22">
        <v>2.71</v>
      </c>
    </row>
    <row r="830" spans="1:6">
      <c r="A830" s="21">
        <v>828</v>
      </c>
      <c r="B830" s="22" t="s">
        <v>3076</v>
      </c>
      <c r="C830" s="22" t="s">
        <v>3077</v>
      </c>
      <c r="D830" s="22">
        <v>20</v>
      </c>
      <c r="E830" s="22" t="s">
        <v>3078</v>
      </c>
      <c r="F830" s="22">
        <v>2.71</v>
      </c>
    </row>
    <row r="831" spans="1:6">
      <c r="A831" s="21">
        <v>829</v>
      </c>
      <c r="B831" s="22" t="s">
        <v>3079</v>
      </c>
      <c r="C831" s="22" t="s">
        <v>3080</v>
      </c>
      <c r="D831" s="22">
        <v>20</v>
      </c>
      <c r="E831" s="22" t="s">
        <v>3081</v>
      </c>
      <c r="F831" s="22">
        <v>2.71</v>
      </c>
    </row>
    <row r="832" spans="1:6">
      <c r="A832" s="21">
        <v>830</v>
      </c>
      <c r="B832" s="22" t="s">
        <v>3082</v>
      </c>
      <c r="C832" s="22" t="s">
        <v>3083</v>
      </c>
      <c r="D832" s="22">
        <v>20</v>
      </c>
      <c r="E832" s="22" t="s">
        <v>3084</v>
      </c>
      <c r="F832" s="22">
        <v>2.71</v>
      </c>
    </row>
    <row r="833" spans="1:6">
      <c r="A833" s="21">
        <v>831</v>
      </c>
      <c r="B833" s="22" t="s">
        <v>3085</v>
      </c>
      <c r="C833" s="22" t="s">
        <v>3086</v>
      </c>
      <c r="D833" s="22">
        <v>20</v>
      </c>
      <c r="E833" s="22" t="s">
        <v>3087</v>
      </c>
      <c r="F833" s="22">
        <v>2.71</v>
      </c>
    </row>
    <row r="834" spans="1:6">
      <c r="A834" s="21">
        <v>832</v>
      </c>
      <c r="B834" s="22" t="s">
        <v>3088</v>
      </c>
      <c r="C834" s="22" t="s">
        <v>3089</v>
      </c>
      <c r="D834" s="22">
        <v>20</v>
      </c>
      <c r="E834" s="22" t="s">
        <v>3090</v>
      </c>
      <c r="F834" s="22">
        <v>2.71</v>
      </c>
    </row>
    <row r="835" spans="1:6">
      <c r="A835" s="21">
        <v>833</v>
      </c>
      <c r="B835" s="22" t="s">
        <v>3091</v>
      </c>
      <c r="C835" s="22" t="s">
        <v>3092</v>
      </c>
      <c r="D835" s="22">
        <v>20</v>
      </c>
      <c r="E835" s="22" t="s">
        <v>3093</v>
      </c>
      <c r="F835" s="22">
        <v>2.71</v>
      </c>
    </row>
    <row r="836" spans="1:6">
      <c r="A836" s="21">
        <v>834</v>
      </c>
      <c r="B836" s="22" t="s">
        <v>3094</v>
      </c>
      <c r="C836" s="22" t="s">
        <v>3095</v>
      </c>
      <c r="D836" s="22">
        <v>20</v>
      </c>
      <c r="E836" s="22" t="s">
        <v>3096</v>
      </c>
      <c r="F836" s="22">
        <v>2.71</v>
      </c>
    </row>
    <row r="837" spans="1:6">
      <c r="A837" s="21">
        <v>835</v>
      </c>
      <c r="B837" s="22" t="s">
        <v>3097</v>
      </c>
      <c r="C837" s="22" t="s">
        <v>3098</v>
      </c>
      <c r="D837" s="22">
        <v>20</v>
      </c>
      <c r="E837" s="22" t="s">
        <v>3099</v>
      </c>
      <c r="F837" s="22">
        <v>2.71</v>
      </c>
    </row>
    <row r="838" spans="1:6">
      <c r="A838" s="21">
        <v>836</v>
      </c>
      <c r="B838" s="22" t="s">
        <v>3100</v>
      </c>
      <c r="C838" s="22" t="s">
        <v>3101</v>
      </c>
      <c r="D838" s="22">
        <v>19</v>
      </c>
      <c r="E838" s="22" t="s">
        <v>3102</v>
      </c>
      <c r="F838" s="22">
        <v>2.71</v>
      </c>
    </row>
    <row r="839" spans="1:6">
      <c r="A839" s="21">
        <v>837</v>
      </c>
      <c r="B839" s="22" t="s">
        <v>3103</v>
      </c>
      <c r="C839" s="22" t="s">
        <v>3104</v>
      </c>
      <c r="D839" s="22">
        <v>19</v>
      </c>
      <c r="E839" s="22" t="s">
        <v>3105</v>
      </c>
      <c r="F839" s="22">
        <v>2.71</v>
      </c>
    </row>
    <row r="840" spans="1:6">
      <c r="A840" s="21">
        <v>838</v>
      </c>
      <c r="B840" s="22" t="s">
        <v>3106</v>
      </c>
      <c r="C840" s="22" t="s">
        <v>3107</v>
      </c>
      <c r="D840" s="22">
        <v>19</v>
      </c>
      <c r="E840" s="22" t="s">
        <v>3108</v>
      </c>
      <c r="F840" s="22">
        <v>2.71</v>
      </c>
    </row>
    <row r="841" spans="1:6">
      <c r="A841" s="21">
        <v>839</v>
      </c>
      <c r="B841" s="22" t="s">
        <v>3109</v>
      </c>
      <c r="C841" s="22" t="s">
        <v>3110</v>
      </c>
      <c r="D841" s="22">
        <v>19</v>
      </c>
      <c r="E841" s="22" t="s">
        <v>3111</v>
      </c>
      <c r="F841" s="22">
        <v>2.71</v>
      </c>
    </row>
    <row r="842" spans="1:6">
      <c r="A842" s="21">
        <v>840</v>
      </c>
      <c r="B842" s="22" t="s">
        <v>3112</v>
      </c>
      <c r="C842" s="22" t="s">
        <v>3113</v>
      </c>
      <c r="D842" s="22">
        <v>19</v>
      </c>
      <c r="E842" s="22" t="s">
        <v>3114</v>
      </c>
      <c r="F842" s="22">
        <v>2.71</v>
      </c>
    </row>
    <row r="843" spans="1:6">
      <c r="A843" s="21">
        <v>841</v>
      </c>
      <c r="B843" s="22" t="s">
        <v>3115</v>
      </c>
      <c r="C843" s="22" t="s">
        <v>3116</v>
      </c>
      <c r="D843" s="22">
        <v>19</v>
      </c>
      <c r="E843" s="22" t="s">
        <v>3117</v>
      </c>
      <c r="F843" s="22">
        <v>2.71</v>
      </c>
    </row>
    <row r="844" spans="1:6">
      <c r="A844" s="21">
        <v>842</v>
      </c>
      <c r="B844" s="22" t="s">
        <v>3118</v>
      </c>
      <c r="C844" s="22" t="s">
        <v>3119</v>
      </c>
      <c r="D844" s="22">
        <v>19</v>
      </c>
      <c r="E844" s="22" t="s">
        <v>3120</v>
      </c>
      <c r="F844" s="22">
        <v>2.71</v>
      </c>
    </row>
    <row r="845" spans="1:6">
      <c r="A845" s="21">
        <v>843</v>
      </c>
      <c r="B845" s="22" t="s">
        <v>3121</v>
      </c>
      <c r="C845" s="22" t="s">
        <v>3122</v>
      </c>
      <c r="D845" s="22">
        <v>19</v>
      </c>
      <c r="E845" s="22" t="s">
        <v>3123</v>
      </c>
      <c r="F845" s="22">
        <v>2.71</v>
      </c>
    </row>
    <row r="846" spans="1:6">
      <c r="A846" s="21">
        <v>844</v>
      </c>
      <c r="B846" s="22" t="s">
        <v>3124</v>
      </c>
      <c r="C846" s="22" t="s">
        <v>3125</v>
      </c>
      <c r="D846" s="22">
        <v>18</v>
      </c>
      <c r="E846" s="22" t="s">
        <v>3126</v>
      </c>
      <c r="F846" s="22">
        <v>2.71</v>
      </c>
    </row>
    <row r="847" spans="1:6">
      <c r="A847" s="21">
        <v>845</v>
      </c>
      <c r="B847" s="22" t="s">
        <v>3127</v>
      </c>
      <c r="C847" s="22" t="s">
        <v>3128</v>
      </c>
      <c r="D847" s="22">
        <v>18</v>
      </c>
      <c r="E847" s="22" t="s">
        <v>3129</v>
      </c>
      <c r="F847" s="22">
        <v>2.71</v>
      </c>
    </row>
    <row r="848" spans="1:6">
      <c r="A848" s="21">
        <v>846</v>
      </c>
      <c r="B848" s="22" t="s">
        <v>3130</v>
      </c>
      <c r="C848" s="22" t="s">
        <v>3131</v>
      </c>
      <c r="D848" s="22">
        <v>18</v>
      </c>
      <c r="E848" s="22" t="s">
        <v>3132</v>
      </c>
      <c r="F848" s="22">
        <v>2.71</v>
      </c>
    </row>
    <row r="849" spans="1:6">
      <c r="A849" s="21">
        <v>847</v>
      </c>
      <c r="B849" s="22" t="s">
        <v>3133</v>
      </c>
      <c r="C849" s="22" t="s">
        <v>3134</v>
      </c>
      <c r="D849" s="22">
        <v>18</v>
      </c>
      <c r="E849" s="22" t="s">
        <v>3135</v>
      </c>
      <c r="F849" s="22">
        <v>2.71</v>
      </c>
    </row>
    <row r="850" spans="1:6">
      <c r="A850" s="21">
        <v>848</v>
      </c>
      <c r="B850" s="22" t="s">
        <v>3136</v>
      </c>
      <c r="C850" s="22" t="s">
        <v>3137</v>
      </c>
      <c r="D850" s="22">
        <v>18</v>
      </c>
      <c r="E850" s="22" t="s">
        <v>3138</v>
      </c>
      <c r="F850" s="22">
        <v>2.71</v>
      </c>
    </row>
    <row r="851" spans="1:6">
      <c r="A851" s="21">
        <v>849</v>
      </c>
      <c r="B851" s="22" t="s">
        <v>3139</v>
      </c>
      <c r="C851" s="22" t="s">
        <v>3140</v>
      </c>
      <c r="D851" s="22">
        <v>18</v>
      </c>
      <c r="E851" s="22" t="s">
        <v>3141</v>
      </c>
      <c r="F851" s="22">
        <v>2.71</v>
      </c>
    </row>
    <row r="852" spans="1:6">
      <c r="A852" s="21">
        <v>850</v>
      </c>
      <c r="B852" s="22" t="s">
        <v>3142</v>
      </c>
      <c r="C852" s="22" t="s">
        <v>3143</v>
      </c>
      <c r="D852" s="22">
        <v>18</v>
      </c>
      <c r="E852" s="22" t="s">
        <v>3144</v>
      </c>
      <c r="F852" s="22">
        <v>2.71</v>
      </c>
    </row>
    <row r="853" spans="1:6">
      <c r="A853" s="21">
        <v>851</v>
      </c>
      <c r="B853" s="22" t="s">
        <v>3145</v>
      </c>
      <c r="C853" s="22" t="s">
        <v>3146</v>
      </c>
      <c r="D853" s="22">
        <v>18</v>
      </c>
      <c r="E853" s="22" t="s">
        <v>3147</v>
      </c>
      <c r="F853" s="22">
        <v>2.71</v>
      </c>
    </row>
    <row r="854" spans="1:6">
      <c r="A854" s="21">
        <v>852</v>
      </c>
      <c r="B854" s="22" t="s">
        <v>3148</v>
      </c>
      <c r="C854" s="22" t="s">
        <v>3149</v>
      </c>
      <c r="D854" s="22">
        <v>18</v>
      </c>
      <c r="E854" s="22" t="s">
        <v>3150</v>
      </c>
      <c r="F854" s="22">
        <v>2.71</v>
      </c>
    </row>
    <row r="855" spans="1:6">
      <c r="A855" s="21">
        <v>853</v>
      </c>
      <c r="B855" s="22" t="s">
        <v>3151</v>
      </c>
      <c r="C855" s="22" t="s">
        <v>3152</v>
      </c>
      <c r="D855" s="22">
        <v>18</v>
      </c>
      <c r="E855" s="22" t="s">
        <v>3153</v>
      </c>
      <c r="F855" s="22">
        <v>2.71</v>
      </c>
    </row>
    <row r="856" spans="1:6">
      <c r="A856" s="21">
        <v>854</v>
      </c>
      <c r="B856" s="22" t="s">
        <v>3154</v>
      </c>
      <c r="C856" s="22" t="s">
        <v>3155</v>
      </c>
      <c r="D856" s="22">
        <v>18</v>
      </c>
      <c r="E856" s="22" t="s">
        <v>3156</v>
      </c>
      <c r="F856" s="22">
        <v>2.71</v>
      </c>
    </row>
    <row r="857" spans="1:6">
      <c r="A857" s="21">
        <v>855</v>
      </c>
      <c r="B857" s="22" t="s">
        <v>3157</v>
      </c>
      <c r="C857" s="22" t="s">
        <v>3158</v>
      </c>
      <c r="D857" s="22">
        <v>18</v>
      </c>
      <c r="E857" s="22" t="s">
        <v>3159</v>
      </c>
      <c r="F857" s="22">
        <v>2.71</v>
      </c>
    </row>
    <row r="858" spans="1:6">
      <c r="A858" s="21">
        <v>856</v>
      </c>
      <c r="B858" s="22" t="s">
        <v>3160</v>
      </c>
      <c r="C858" s="22" t="s">
        <v>3161</v>
      </c>
      <c r="D858" s="22">
        <v>17</v>
      </c>
      <c r="E858" s="22" t="s">
        <v>3162</v>
      </c>
      <c r="F858" s="22">
        <v>2.71</v>
      </c>
    </row>
    <row r="859" spans="1:6">
      <c r="A859" s="21">
        <v>857</v>
      </c>
      <c r="B859" s="22" t="s">
        <v>3163</v>
      </c>
      <c r="C859" s="22" t="s">
        <v>3164</v>
      </c>
      <c r="D859" s="22">
        <v>17</v>
      </c>
      <c r="E859" s="22" t="s">
        <v>3165</v>
      </c>
      <c r="F859" s="22">
        <v>2.71</v>
      </c>
    </row>
    <row r="860" spans="1:6">
      <c r="A860" s="21">
        <v>858</v>
      </c>
      <c r="B860" s="22" t="s">
        <v>3166</v>
      </c>
      <c r="C860" s="22" t="s">
        <v>3167</v>
      </c>
      <c r="D860" s="22">
        <v>16</v>
      </c>
      <c r="E860" s="22" t="s">
        <v>3168</v>
      </c>
      <c r="F860" s="22">
        <v>2.71</v>
      </c>
    </row>
    <row r="861" spans="1:6">
      <c r="A861" s="21">
        <v>859</v>
      </c>
      <c r="B861" s="22" t="s">
        <v>3169</v>
      </c>
      <c r="C861" s="22" t="s">
        <v>3170</v>
      </c>
      <c r="D861" s="22">
        <v>16</v>
      </c>
      <c r="E861" s="22" t="s">
        <v>3171</v>
      </c>
      <c r="F861" s="22">
        <v>2.71</v>
      </c>
    </row>
    <row r="862" spans="1:6">
      <c r="A862" s="21">
        <v>860</v>
      </c>
      <c r="B862" s="22" t="s">
        <v>3172</v>
      </c>
      <c r="C862" s="22" t="s">
        <v>3173</v>
      </c>
      <c r="D862" s="22">
        <v>16</v>
      </c>
      <c r="E862" s="22" t="s">
        <v>3174</v>
      </c>
      <c r="F862" s="22">
        <v>2.71</v>
      </c>
    </row>
    <row r="863" spans="1:6">
      <c r="A863" s="21">
        <v>861</v>
      </c>
      <c r="B863" s="22" t="s">
        <v>3175</v>
      </c>
      <c r="C863" s="22" t="s">
        <v>3176</v>
      </c>
      <c r="D863" s="22">
        <v>16</v>
      </c>
      <c r="E863" s="22" t="s">
        <v>3177</v>
      </c>
      <c r="F863" s="22">
        <v>2.71</v>
      </c>
    </row>
    <row r="864" spans="1:6">
      <c r="A864" s="21">
        <v>862</v>
      </c>
      <c r="B864" s="22" t="s">
        <v>3178</v>
      </c>
      <c r="C864" s="22" t="s">
        <v>3179</v>
      </c>
      <c r="D864" s="22">
        <v>14</v>
      </c>
      <c r="E864" s="22" t="s">
        <v>3180</v>
      </c>
      <c r="F864" s="22">
        <v>2.71</v>
      </c>
    </row>
    <row r="865" spans="1:6">
      <c r="A865" s="21">
        <v>863</v>
      </c>
      <c r="B865" s="22" t="s">
        <v>3181</v>
      </c>
      <c r="C865" s="22" t="s">
        <v>3182</v>
      </c>
      <c r="D865" s="22">
        <v>14</v>
      </c>
      <c r="E865" s="22" t="s">
        <v>3183</v>
      </c>
      <c r="F865" s="22">
        <v>2.71</v>
      </c>
    </row>
    <row r="866" spans="1:6">
      <c r="A866" s="21">
        <v>864</v>
      </c>
      <c r="B866" s="22" t="s">
        <v>3184</v>
      </c>
      <c r="C866" s="22" t="s">
        <v>3185</v>
      </c>
      <c r="D866" s="22">
        <v>14</v>
      </c>
      <c r="E866" s="22" t="s">
        <v>3186</v>
      </c>
      <c r="F866" s="22">
        <v>2.71</v>
      </c>
    </row>
    <row r="867" spans="1:6">
      <c r="A867" s="21">
        <v>865</v>
      </c>
      <c r="B867" s="22" t="s">
        <v>3187</v>
      </c>
      <c r="C867" s="22" t="s">
        <v>3188</v>
      </c>
      <c r="D867" s="22">
        <v>11</v>
      </c>
      <c r="E867" s="22" t="s">
        <v>3189</v>
      </c>
      <c r="F867" s="22">
        <v>2.71</v>
      </c>
    </row>
    <row r="868" spans="1:6">
      <c r="A868" s="21">
        <v>866</v>
      </c>
      <c r="B868" s="22" t="s">
        <v>3190</v>
      </c>
      <c r="C868" s="22" t="s">
        <v>3191</v>
      </c>
      <c r="D868" s="22">
        <v>11</v>
      </c>
      <c r="E868" s="22" t="s">
        <v>3192</v>
      </c>
      <c r="F868" s="22">
        <v>2.71</v>
      </c>
    </row>
    <row r="869" spans="1:6">
      <c r="A869" s="21">
        <v>867</v>
      </c>
      <c r="B869" s="22" t="s">
        <v>3193</v>
      </c>
      <c r="C869" s="22" t="s">
        <v>3194</v>
      </c>
      <c r="D869" s="22">
        <v>9</v>
      </c>
      <c r="E869" s="22" t="s">
        <v>3195</v>
      </c>
      <c r="F869" s="22">
        <v>2.71</v>
      </c>
    </row>
    <row r="870" spans="1:6">
      <c r="A870" s="21">
        <v>868</v>
      </c>
      <c r="B870" s="22" t="s">
        <v>3196</v>
      </c>
      <c r="C870" s="22" t="s">
        <v>3197</v>
      </c>
      <c r="D870" s="22">
        <v>1</v>
      </c>
      <c r="E870" s="22" t="s">
        <v>3198</v>
      </c>
      <c r="F870" s="22">
        <v>2.71</v>
      </c>
    </row>
    <row r="871" spans="1:6">
      <c r="A871" s="21">
        <v>869</v>
      </c>
      <c r="B871" s="22" t="s">
        <v>3199</v>
      </c>
      <c r="C871" s="22" t="s">
        <v>3200</v>
      </c>
      <c r="D871" s="22">
        <v>1</v>
      </c>
      <c r="E871" s="22" t="s">
        <v>3201</v>
      </c>
      <c r="F871" s="22">
        <v>2.71</v>
      </c>
    </row>
    <row r="872" spans="1:6">
      <c r="A872" s="21">
        <v>870</v>
      </c>
      <c r="B872" s="22" t="s">
        <v>219</v>
      </c>
      <c r="C872" s="22" t="s">
        <v>3202</v>
      </c>
      <c r="D872" s="22">
        <v>45</v>
      </c>
      <c r="E872" s="22" t="s">
        <v>3203</v>
      </c>
      <c r="F872" s="22">
        <v>1.23</v>
      </c>
    </row>
    <row r="873" spans="1:6">
      <c r="A873" s="21">
        <v>871</v>
      </c>
      <c r="B873" s="22" t="s">
        <v>3204</v>
      </c>
      <c r="C873" s="22" t="s">
        <v>3205</v>
      </c>
      <c r="D873" s="22">
        <v>43</v>
      </c>
      <c r="E873" s="22" t="s">
        <v>3206</v>
      </c>
      <c r="F873" s="22">
        <v>1.23</v>
      </c>
    </row>
    <row r="874" spans="1:6">
      <c r="A874" s="21">
        <v>872</v>
      </c>
      <c r="B874" s="22" t="s">
        <v>3207</v>
      </c>
      <c r="C874" s="22" t="s">
        <v>3208</v>
      </c>
      <c r="D874" s="22">
        <v>47</v>
      </c>
      <c r="E874" s="22" t="s">
        <v>3209</v>
      </c>
      <c r="F874" s="22">
        <v>0.94</v>
      </c>
    </row>
    <row r="875" spans="1:6">
      <c r="A875" s="21">
        <v>873</v>
      </c>
      <c r="B875" s="22" t="s">
        <v>3210</v>
      </c>
      <c r="C875" s="22" t="s">
        <v>3211</v>
      </c>
      <c r="D875" s="22">
        <v>45</v>
      </c>
      <c r="E875" s="22" t="s">
        <v>3212</v>
      </c>
      <c r="F875" s="22">
        <v>0.94</v>
      </c>
    </row>
    <row r="876" spans="1:6">
      <c r="A876" s="21">
        <v>874</v>
      </c>
      <c r="B876" s="22" t="s">
        <v>3213</v>
      </c>
      <c r="C876" s="22" t="s">
        <v>3214</v>
      </c>
      <c r="D876" s="22">
        <v>46</v>
      </c>
      <c r="E876" s="22" t="s">
        <v>3215</v>
      </c>
      <c r="F876" s="22">
        <v>0.93</v>
      </c>
    </row>
    <row r="877" spans="1:6">
      <c r="A877" s="21">
        <v>875</v>
      </c>
      <c r="B877" s="22" t="s">
        <v>3216</v>
      </c>
      <c r="C877" s="22" t="s">
        <v>3217</v>
      </c>
      <c r="D877" s="22">
        <v>50</v>
      </c>
      <c r="E877" s="22" t="s">
        <v>3218</v>
      </c>
      <c r="F877" s="22">
        <v>0.8</v>
      </c>
    </row>
    <row r="878" spans="1:6">
      <c r="A878" s="21">
        <v>876</v>
      </c>
      <c r="B878" s="22" t="s">
        <v>254</v>
      </c>
      <c r="C878" s="22" t="s">
        <v>3219</v>
      </c>
      <c r="D878" s="22">
        <v>45</v>
      </c>
      <c r="E878" s="22" t="s">
        <v>3220</v>
      </c>
      <c r="F878" s="22">
        <v>0.8</v>
      </c>
    </row>
    <row r="879" spans="1:6">
      <c r="A879" s="21">
        <v>877</v>
      </c>
      <c r="B879" s="22" t="s">
        <v>26</v>
      </c>
      <c r="C879" s="22" t="s">
        <v>3221</v>
      </c>
      <c r="D879" s="22">
        <v>49</v>
      </c>
      <c r="E879" s="22" t="s">
        <v>3222</v>
      </c>
      <c r="F879" s="22">
        <v>0.75</v>
      </c>
    </row>
    <row r="880" spans="1:6">
      <c r="A880" s="21">
        <v>878</v>
      </c>
      <c r="B880" s="22" t="s">
        <v>386</v>
      </c>
      <c r="C880" s="22" t="s">
        <v>3223</v>
      </c>
      <c r="D880" s="22">
        <v>48</v>
      </c>
      <c r="E880" s="22" t="s">
        <v>3224</v>
      </c>
      <c r="F880" s="22">
        <v>0.75</v>
      </c>
    </row>
    <row r="881" spans="1:6">
      <c r="A881" s="21">
        <v>879</v>
      </c>
      <c r="B881" s="22" t="s">
        <v>593</v>
      </c>
      <c r="C881" s="22" t="s">
        <v>3225</v>
      </c>
      <c r="D881" s="22">
        <v>46</v>
      </c>
      <c r="E881" s="22" t="s">
        <v>3226</v>
      </c>
      <c r="F881" s="22">
        <v>0.75</v>
      </c>
    </row>
    <row r="882" spans="1:6">
      <c r="A882" s="21">
        <v>880</v>
      </c>
      <c r="B882" s="22" t="s">
        <v>670</v>
      </c>
      <c r="C882" s="22" t="s">
        <v>3227</v>
      </c>
      <c r="D882" s="22">
        <v>46</v>
      </c>
      <c r="E882" s="22" t="s">
        <v>3228</v>
      </c>
      <c r="F882" s="22">
        <v>0.75</v>
      </c>
    </row>
    <row r="883" spans="1:6">
      <c r="A883" s="21">
        <v>881</v>
      </c>
      <c r="B883" s="22" t="s">
        <v>3229</v>
      </c>
      <c r="C883" s="22" t="s">
        <v>3230</v>
      </c>
      <c r="D883" s="22">
        <v>45</v>
      </c>
      <c r="E883" s="22" t="s">
        <v>3231</v>
      </c>
      <c r="F883" s="22">
        <v>0.75</v>
      </c>
    </row>
    <row r="884" spans="1:6">
      <c r="A884" s="21">
        <v>882</v>
      </c>
      <c r="B884" s="22" t="s">
        <v>3232</v>
      </c>
      <c r="C884" s="22" t="s">
        <v>3233</v>
      </c>
      <c r="D884" s="22">
        <v>41</v>
      </c>
      <c r="E884" s="22" t="s">
        <v>3234</v>
      </c>
      <c r="F884" s="22">
        <v>0.75</v>
      </c>
    </row>
    <row r="885" spans="1:6">
      <c r="A885" s="21">
        <v>883</v>
      </c>
      <c r="B885" s="22" t="s">
        <v>3235</v>
      </c>
      <c r="C885" s="22" t="s">
        <v>3236</v>
      </c>
      <c r="D885" s="22">
        <v>37</v>
      </c>
      <c r="E885" s="22" t="s">
        <v>3237</v>
      </c>
      <c r="F885" s="22">
        <v>0.75</v>
      </c>
    </row>
    <row r="886" spans="1:6">
      <c r="A886" s="21">
        <v>884</v>
      </c>
      <c r="B886" s="22" t="s">
        <v>3238</v>
      </c>
      <c r="C886" s="22" t="s">
        <v>3239</v>
      </c>
      <c r="D886" s="22">
        <v>51</v>
      </c>
      <c r="E886" s="22" t="s">
        <v>3240</v>
      </c>
      <c r="F886" s="22">
        <v>0.66</v>
      </c>
    </row>
    <row r="887" spans="1:6">
      <c r="A887" s="21">
        <v>885</v>
      </c>
      <c r="B887" s="22" t="s">
        <v>293</v>
      </c>
      <c r="C887" s="22" t="s">
        <v>3241</v>
      </c>
      <c r="D887" s="22">
        <v>51</v>
      </c>
      <c r="E887" s="22" t="s">
        <v>3242</v>
      </c>
      <c r="F887" s="22">
        <v>0.66</v>
      </c>
    </row>
    <row r="888" spans="1:6">
      <c r="A888" s="21">
        <v>886</v>
      </c>
      <c r="B888" s="22" t="s">
        <v>197</v>
      </c>
      <c r="C888" s="22" t="s">
        <v>3243</v>
      </c>
      <c r="D888" s="22">
        <v>51</v>
      </c>
      <c r="E888" s="22" t="s">
        <v>3244</v>
      </c>
      <c r="F888" s="22">
        <v>0.66</v>
      </c>
    </row>
    <row r="889" spans="1:6">
      <c r="A889" s="21">
        <v>887</v>
      </c>
      <c r="B889" s="22" t="s">
        <v>3245</v>
      </c>
      <c r="C889" s="22" t="s">
        <v>3246</v>
      </c>
      <c r="D889" s="22">
        <v>50</v>
      </c>
      <c r="E889" s="22" t="s">
        <v>3247</v>
      </c>
      <c r="F889" s="22">
        <v>0.66</v>
      </c>
    </row>
    <row r="890" spans="1:6">
      <c r="A890" s="21">
        <v>888</v>
      </c>
      <c r="B890" s="22" t="s">
        <v>3248</v>
      </c>
      <c r="C890" s="22" t="s">
        <v>3249</v>
      </c>
      <c r="D890" s="22">
        <v>48</v>
      </c>
      <c r="E890" s="22" t="s">
        <v>3250</v>
      </c>
      <c r="F890" s="22">
        <v>0.66</v>
      </c>
    </row>
    <row r="891" spans="1:6">
      <c r="A891" s="21">
        <v>889</v>
      </c>
      <c r="B891" s="22" t="s">
        <v>3251</v>
      </c>
      <c r="C891" s="22" t="s">
        <v>3252</v>
      </c>
      <c r="D891" s="22">
        <v>45</v>
      </c>
      <c r="E891" s="22" t="s">
        <v>3253</v>
      </c>
      <c r="F891" s="22">
        <v>0.66</v>
      </c>
    </row>
    <row r="892" spans="1:6">
      <c r="A892" s="21">
        <v>890</v>
      </c>
      <c r="B892" s="22" t="s">
        <v>3254</v>
      </c>
      <c r="C892" s="22" t="s">
        <v>3255</v>
      </c>
      <c r="D892" s="22">
        <v>43</v>
      </c>
      <c r="E892" s="22" t="s">
        <v>3256</v>
      </c>
      <c r="F892" s="22">
        <v>0.66</v>
      </c>
    </row>
    <row r="893" spans="1:6">
      <c r="A893" s="21">
        <v>891</v>
      </c>
      <c r="B893" s="22" t="s">
        <v>3257</v>
      </c>
      <c r="C893" s="22" t="s">
        <v>3258</v>
      </c>
      <c r="D893" s="22">
        <v>42</v>
      </c>
      <c r="E893" s="22" t="s">
        <v>3259</v>
      </c>
      <c r="F893" s="22">
        <v>0.66</v>
      </c>
    </row>
    <row r="894" spans="1:6">
      <c r="A894" s="21">
        <v>892</v>
      </c>
      <c r="B894" s="22" t="s">
        <v>3260</v>
      </c>
      <c r="C894" s="22" t="s">
        <v>3261</v>
      </c>
      <c r="D894" s="22">
        <v>41</v>
      </c>
      <c r="E894" s="22" t="s">
        <v>3262</v>
      </c>
      <c r="F894" s="22">
        <v>0.66</v>
      </c>
    </row>
    <row r="895" spans="1:6">
      <c r="A895" s="21">
        <v>893</v>
      </c>
      <c r="B895" s="22" t="s">
        <v>143</v>
      </c>
      <c r="C895" s="22" t="s">
        <v>3263</v>
      </c>
      <c r="D895" s="22">
        <v>55</v>
      </c>
      <c r="E895" s="22" t="s">
        <v>3264</v>
      </c>
      <c r="F895" s="22">
        <v>0.46</v>
      </c>
    </row>
    <row r="896" spans="1:6">
      <c r="A896" s="21">
        <v>894</v>
      </c>
      <c r="B896" s="22" t="s">
        <v>620</v>
      </c>
      <c r="C896" s="22" t="s">
        <v>3265</v>
      </c>
      <c r="D896" s="22">
        <v>54</v>
      </c>
      <c r="E896" s="22" t="s">
        <v>3266</v>
      </c>
      <c r="F896" s="22">
        <v>0.46</v>
      </c>
    </row>
    <row r="897" spans="1:6">
      <c r="A897" s="21">
        <v>895</v>
      </c>
      <c r="B897" s="22" t="s">
        <v>172</v>
      </c>
      <c r="C897" s="22" t="s">
        <v>3267</v>
      </c>
      <c r="D897" s="22">
        <v>54</v>
      </c>
      <c r="E897" s="22" t="s">
        <v>3268</v>
      </c>
      <c r="F897" s="22">
        <v>0.46</v>
      </c>
    </row>
    <row r="898" spans="1:6">
      <c r="A898" s="21">
        <v>896</v>
      </c>
      <c r="B898" s="22" t="s">
        <v>22</v>
      </c>
      <c r="C898" s="22" t="s">
        <v>3269</v>
      </c>
      <c r="D898" s="22">
        <v>54</v>
      </c>
      <c r="E898" s="22" t="s">
        <v>3270</v>
      </c>
      <c r="F898" s="22">
        <v>0.46</v>
      </c>
    </row>
    <row r="899" spans="1:6">
      <c r="A899" s="21">
        <v>897</v>
      </c>
      <c r="B899" s="22" t="s">
        <v>79</v>
      </c>
      <c r="C899" s="22" t="s">
        <v>3271</v>
      </c>
      <c r="D899" s="22">
        <v>52</v>
      </c>
      <c r="E899" s="22" t="s">
        <v>3272</v>
      </c>
      <c r="F899" s="22">
        <v>0.46</v>
      </c>
    </row>
    <row r="900" spans="1:6">
      <c r="A900" s="21">
        <v>898</v>
      </c>
      <c r="B900" s="22" t="s">
        <v>95</v>
      </c>
      <c r="C900" s="22" t="s">
        <v>3273</v>
      </c>
      <c r="D900" s="22">
        <v>52</v>
      </c>
      <c r="E900" s="22" t="s">
        <v>3274</v>
      </c>
      <c r="F900" s="22">
        <v>0.46</v>
      </c>
    </row>
    <row r="901" spans="1:6">
      <c r="A901" s="21">
        <v>899</v>
      </c>
      <c r="B901" s="22" t="s">
        <v>3275</v>
      </c>
      <c r="C901" s="22" t="s">
        <v>3276</v>
      </c>
      <c r="D901" s="22">
        <v>52</v>
      </c>
      <c r="E901" s="22" t="s">
        <v>3277</v>
      </c>
      <c r="F901" s="22">
        <v>0.46</v>
      </c>
    </row>
    <row r="902" spans="1:6">
      <c r="A902" s="21">
        <v>900</v>
      </c>
      <c r="B902" s="22" t="s">
        <v>182</v>
      </c>
      <c r="C902" s="22" t="s">
        <v>3278</v>
      </c>
      <c r="D902" s="22">
        <v>51</v>
      </c>
      <c r="E902" s="22" t="s">
        <v>3279</v>
      </c>
      <c r="F902" s="22">
        <v>0.46</v>
      </c>
    </row>
    <row r="903" spans="1:6">
      <c r="A903" s="21">
        <v>901</v>
      </c>
      <c r="B903" s="22" t="s">
        <v>3280</v>
      </c>
      <c r="C903" s="22" t="s">
        <v>3281</v>
      </c>
      <c r="D903" s="22">
        <v>51</v>
      </c>
      <c r="E903" s="22" t="s">
        <v>3282</v>
      </c>
      <c r="F903" s="22">
        <v>0.46</v>
      </c>
    </row>
    <row r="904" spans="1:6">
      <c r="A904" s="21">
        <v>902</v>
      </c>
      <c r="B904" s="22" t="s">
        <v>3283</v>
      </c>
      <c r="C904" s="22" t="s">
        <v>3284</v>
      </c>
      <c r="D904" s="22">
        <v>51</v>
      </c>
      <c r="E904" s="22" t="s">
        <v>3285</v>
      </c>
      <c r="F904" s="22">
        <v>0.46</v>
      </c>
    </row>
    <row r="905" spans="1:6">
      <c r="A905" s="21">
        <v>903</v>
      </c>
      <c r="B905" s="22" t="s">
        <v>3286</v>
      </c>
      <c r="C905" s="22" t="s">
        <v>3287</v>
      </c>
      <c r="D905" s="22">
        <v>50</v>
      </c>
      <c r="E905" s="22" t="s">
        <v>3288</v>
      </c>
      <c r="F905" s="22">
        <v>0.46</v>
      </c>
    </row>
    <row r="906" spans="1:6">
      <c r="A906" s="21">
        <v>904</v>
      </c>
      <c r="B906" s="22" t="s">
        <v>3289</v>
      </c>
      <c r="C906" s="22" t="s">
        <v>3290</v>
      </c>
      <c r="D906" s="22">
        <v>50</v>
      </c>
      <c r="E906" s="22" t="s">
        <v>3291</v>
      </c>
      <c r="F906" s="22">
        <v>0.46</v>
      </c>
    </row>
    <row r="907" spans="1:6">
      <c r="A907" s="21">
        <v>905</v>
      </c>
      <c r="B907" s="22" t="s">
        <v>185</v>
      </c>
      <c r="C907" s="22" t="s">
        <v>3292</v>
      </c>
      <c r="D907" s="22">
        <v>50</v>
      </c>
      <c r="E907" s="22" t="s">
        <v>3293</v>
      </c>
      <c r="F907" s="22">
        <v>0.46</v>
      </c>
    </row>
    <row r="908" spans="1:6">
      <c r="A908" s="21">
        <v>906</v>
      </c>
      <c r="B908" s="22" t="s">
        <v>6</v>
      </c>
      <c r="C908" s="22" t="s">
        <v>3294</v>
      </c>
      <c r="D908" s="22">
        <v>50</v>
      </c>
      <c r="E908" s="22" t="s">
        <v>3295</v>
      </c>
      <c r="F908" s="22">
        <v>0.46</v>
      </c>
    </row>
    <row r="909" spans="1:6">
      <c r="A909" s="21">
        <v>907</v>
      </c>
      <c r="B909" s="22" t="s">
        <v>422</v>
      </c>
      <c r="C909" s="22" t="s">
        <v>3296</v>
      </c>
      <c r="D909" s="22">
        <v>50</v>
      </c>
      <c r="E909" s="22" t="s">
        <v>3297</v>
      </c>
      <c r="F909" s="22">
        <v>0.46</v>
      </c>
    </row>
    <row r="910" spans="1:6">
      <c r="A910" s="21">
        <v>908</v>
      </c>
      <c r="B910" s="22" t="s">
        <v>3298</v>
      </c>
      <c r="C910" s="22" t="s">
        <v>3299</v>
      </c>
      <c r="D910" s="22">
        <v>50</v>
      </c>
      <c r="E910" s="22" t="s">
        <v>3300</v>
      </c>
      <c r="F910" s="22">
        <v>0.46</v>
      </c>
    </row>
    <row r="911" spans="1:6">
      <c r="A911" s="21">
        <v>909</v>
      </c>
      <c r="B911" s="22" t="s">
        <v>506</v>
      </c>
      <c r="C911" s="22" t="s">
        <v>3301</v>
      </c>
      <c r="D911" s="22">
        <v>49</v>
      </c>
      <c r="E911" s="22" t="s">
        <v>3302</v>
      </c>
      <c r="F911" s="22">
        <v>0.46</v>
      </c>
    </row>
    <row r="912" spans="1:6">
      <c r="A912" s="21">
        <v>910</v>
      </c>
      <c r="B912" s="22" t="s">
        <v>596</v>
      </c>
      <c r="C912" s="22" t="s">
        <v>3303</v>
      </c>
      <c r="D912" s="22">
        <v>49</v>
      </c>
      <c r="E912" s="22" t="s">
        <v>3304</v>
      </c>
      <c r="F912" s="22">
        <v>0.46</v>
      </c>
    </row>
    <row r="913" spans="1:6">
      <c r="A913" s="21">
        <v>911</v>
      </c>
      <c r="B913" s="22" t="s">
        <v>3305</v>
      </c>
      <c r="C913" s="22" t="s">
        <v>3306</v>
      </c>
      <c r="D913" s="22">
        <v>49</v>
      </c>
      <c r="E913" s="22" t="s">
        <v>3307</v>
      </c>
      <c r="F913" s="22">
        <v>0.46</v>
      </c>
    </row>
    <row r="914" spans="1:6">
      <c r="A914" s="21">
        <v>912</v>
      </c>
      <c r="B914" s="22" t="s">
        <v>3308</v>
      </c>
      <c r="C914" s="22" t="s">
        <v>3309</v>
      </c>
      <c r="D914" s="22">
        <v>48</v>
      </c>
      <c r="E914" s="22" t="s">
        <v>3310</v>
      </c>
      <c r="F914" s="22">
        <v>0.46</v>
      </c>
    </row>
    <row r="915" spans="1:6">
      <c r="A915" s="21">
        <v>913</v>
      </c>
      <c r="B915" s="22" t="s">
        <v>3311</v>
      </c>
      <c r="C915" s="22" t="s">
        <v>3312</v>
      </c>
      <c r="D915" s="22">
        <v>48</v>
      </c>
      <c r="E915" s="22" t="s">
        <v>3313</v>
      </c>
      <c r="F915" s="22">
        <v>0.46</v>
      </c>
    </row>
    <row r="916" spans="1:6">
      <c r="A916" s="21">
        <v>914</v>
      </c>
      <c r="B916" s="22" t="s">
        <v>576</v>
      </c>
      <c r="C916" s="22" t="s">
        <v>3314</v>
      </c>
      <c r="D916" s="22">
        <v>48</v>
      </c>
      <c r="E916" s="22" t="s">
        <v>3315</v>
      </c>
      <c r="F916" s="22">
        <v>0.46</v>
      </c>
    </row>
    <row r="917" spans="1:6">
      <c r="A917" s="21">
        <v>915</v>
      </c>
      <c r="B917" s="22" t="s">
        <v>3316</v>
      </c>
      <c r="C917" s="22" t="s">
        <v>3317</v>
      </c>
      <c r="D917" s="22">
        <v>48</v>
      </c>
      <c r="E917" s="22" t="s">
        <v>3318</v>
      </c>
      <c r="F917" s="22">
        <v>0.46</v>
      </c>
    </row>
    <row r="918" spans="1:6">
      <c r="A918" s="21">
        <v>916</v>
      </c>
      <c r="B918" s="22" t="s">
        <v>631</v>
      </c>
      <c r="C918" s="22" t="s">
        <v>3319</v>
      </c>
      <c r="D918" s="22">
        <v>48</v>
      </c>
      <c r="E918" s="22" t="s">
        <v>3320</v>
      </c>
      <c r="F918" s="22">
        <v>0.46</v>
      </c>
    </row>
    <row r="919" spans="1:6">
      <c r="A919" s="21">
        <v>917</v>
      </c>
      <c r="B919" s="22" t="s">
        <v>209</v>
      </c>
      <c r="C919" s="22" t="s">
        <v>3321</v>
      </c>
      <c r="D919" s="22">
        <v>48</v>
      </c>
      <c r="E919" s="22" t="s">
        <v>3322</v>
      </c>
      <c r="F919" s="22">
        <v>0.46</v>
      </c>
    </row>
    <row r="920" spans="1:6">
      <c r="A920" s="21">
        <v>918</v>
      </c>
      <c r="B920" s="22" t="s">
        <v>4</v>
      </c>
      <c r="C920" s="22" t="s">
        <v>3323</v>
      </c>
      <c r="D920" s="22">
        <v>48</v>
      </c>
      <c r="E920" s="22" t="s">
        <v>3324</v>
      </c>
      <c r="F920" s="22">
        <v>0.46</v>
      </c>
    </row>
    <row r="921" spans="1:6">
      <c r="A921" s="21">
        <v>919</v>
      </c>
      <c r="B921" s="22" t="s">
        <v>3325</v>
      </c>
      <c r="C921" s="22" t="s">
        <v>3326</v>
      </c>
      <c r="D921" s="22">
        <v>48</v>
      </c>
      <c r="E921" s="22" t="s">
        <v>3327</v>
      </c>
      <c r="F921" s="22">
        <v>0.46</v>
      </c>
    </row>
    <row r="922" spans="1:6">
      <c r="A922" s="21">
        <v>920</v>
      </c>
      <c r="B922" s="22" t="s">
        <v>458</v>
      </c>
      <c r="C922" s="22" t="s">
        <v>3328</v>
      </c>
      <c r="D922" s="22">
        <v>47</v>
      </c>
      <c r="E922" s="22" t="s">
        <v>3329</v>
      </c>
      <c r="F922" s="22">
        <v>0.46</v>
      </c>
    </row>
    <row r="923" spans="1:6">
      <c r="A923" s="21">
        <v>921</v>
      </c>
      <c r="B923" s="22" t="s">
        <v>224</v>
      </c>
      <c r="C923" s="22" t="s">
        <v>3330</v>
      </c>
      <c r="D923" s="22">
        <v>47</v>
      </c>
      <c r="E923" s="22" t="s">
        <v>3331</v>
      </c>
      <c r="F923" s="22">
        <v>0.46</v>
      </c>
    </row>
    <row r="924" spans="1:6">
      <c r="A924" s="21">
        <v>922</v>
      </c>
      <c r="B924" s="22" t="s">
        <v>374</v>
      </c>
      <c r="C924" s="22" t="s">
        <v>3332</v>
      </c>
      <c r="D924" s="22">
        <v>47</v>
      </c>
      <c r="E924" s="22" t="s">
        <v>3333</v>
      </c>
      <c r="F924" s="22">
        <v>0.46</v>
      </c>
    </row>
    <row r="925" spans="1:6">
      <c r="A925" s="21">
        <v>923</v>
      </c>
      <c r="B925" s="22" t="s">
        <v>3334</v>
      </c>
      <c r="C925" s="22" t="s">
        <v>3335</v>
      </c>
      <c r="D925" s="22">
        <v>46</v>
      </c>
      <c r="E925" s="22" t="s">
        <v>3336</v>
      </c>
      <c r="F925" s="22">
        <v>0.46</v>
      </c>
    </row>
    <row r="926" spans="1:6">
      <c r="A926" s="21">
        <v>924</v>
      </c>
      <c r="B926" s="22" t="s">
        <v>3337</v>
      </c>
      <c r="C926" s="22" t="s">
        <v>3338</v>
      </c>
      <c r="D926" s="22">
        <v>46</v>
      </c>
      <c r="E926" s="22" t="s">
        <v>3339</v>
      </c>
      <c r="F926" s="22">
        <v>0.46</v>
      </c>
    </row>
    <row r="927" spans="1:6">
      <c r="A927" s="21">
        <v>925</v>
      </c>
      <c r="B927" s="22" t="s">
        <v>3340</v>
      </c>
      <c r="C927" s="22" t="s">
        <v>3341</v>
      </c>
      <c r="D927" s="22">
        <v>45</v>
      </c>
      <c r="E927" s="22" t="s">
        <v>3342</v>
      </c>
      <c r="F927" s="22">
        <v>0.46</v>
      </c>
    </row>
    <row r="928" spans="1:6">
      <c r="A928" s="21">
        <v>926</v>
      </c>
      <c r="B928" s="22" t="s">
        <v>3343</v>
      </c>
      <c r="C928" s="22" t="s">
        <v>3344</v>
      </c>
      <c r="D928" s="22">
        <v>45</v>
      </c>
      <c r="E928" s="22" t="s">
        <v>3345</v>
      </c>
      <c r="F928" s="22">
        <v>0.46</v>
      </c>
    </row>
    <row r="929" spans="1:6">
      <c r="A929" s="21">
        <v>927</v>
      </c>
      <c r="B929" s="22" t="s">
        <v>519</v>
      </c>
      <c r="C929" s="22" t="s">
        <v>3346</v>
      </c>
      <c r="D929" s="22">
        <v>45</v>
      </c>
      <c r="E929" s="22" t="s">
        <v>3347</v>
      </c>
      <c r="F929" s="22">
        <v>0.46</v>
      </c>
    </row>
    <row r="930" spans="1:6">
      <c r="A930" s="21">
        <v>928</v>
      </c>
      <c r="B930" s="22" t="s">
        <v>3348</v>
      </c>
      <c r="C930" s="22" t="s">
        <v>3349</v>
      </c>
      <c r="D930" s="22">
        <v>45</v>
      </c>
      <c r="E930" s="22" t="s">
        <v>3350</v>
      </c>
      <c r="F930" s="22">
        <v>0.46</v>
      </c>
    </row>
    <row r="931" spans="1:6">
      <c r="A931" s="21">
        <v>929</v>
      </c>
      <c r="B931" s="22" t="s">
        <v>3351</v>
      </c>
      <c r="C931" s="22" t="s">
        <v>3352</v>
      </c>
      <c r="D931" s="22">
        <v>45</v>
      </c>
      <c r="E931" s="22" t="s">
        <v>3353</v>
      </c>
      <c r="F931" s="22">
        <v>0.46</v>
      </c>
    </row>
    <row r="932" spans="1:6">
      <c r="A932" s="21">
        <v>930</v>
      </c>
      <c r="B932" s="22" t="s">
        <v>3354</v>
      </c>
      <c r="C932" s="22" t="s">
        <v>3355</v>
      </c>
      <c r="D932" s="22">
        <v>45</v>
      </c>
      <c r="E932" s="22" t="s">
        <v>3356</v>
      </c>
      <c r="F932" s="22">
        <v>0.46</v>
      </c>
    </row>
    <row r="933" spans="1:6">
      <c r="A933" s="21">
        <v>931</v>
      </c>
      <c r="B933" s="22" t="s">
        <v>3357</v>
      </c>
      <c r="C933" s="22" t="s">
        <v>3358</v>
      </c>
      <c r="D933" s="22">
        <v>45</v>
      </c>
      <c r="E933" s="22" t="s">
        <v>3359</v>
      </c>
      <c r="F933" s="22">
        <v>0.46</v>
      </c>
    </row>
    <row r="934" spans="1:6">
      <c r="A934" s="21">
        <v>932</v>
      </c>
      <c r="B934" s="22" t="s">
        <v>3360</v>
      </c>
      <c r="C934" s="22" t="s">
        <v>3361</v>
      </c>
      <c r="D934" s="22">
        <v>45</v>
      </c>
      <c r="E934" s="22" t="s">
        <v>3362</v>
      </c>
      <c r="F934" s="22">
        <v>0.46</v>
      </c>
    </row>
    <row r="935" spans="1:6">
      <c r="A935" s="21">
        <v>933</v>
      </c>
      <c r="B935" s="22" t="s">
        <v>3363</v>
      </c>
      <c r="C935" s="22" t="s">
        <v>3364</v>
      </c>
      <c r="D935" s="22">
        <v>45</v>
      </c>
      <c r="E935" s="22" t="s">
        <v>3365</v>
      </c>
      <c r="F935" s="22">
        <v>0.46</v>
      </c>
    </row>
    <row r="936" spans="1:6">
      <c r="A936" s="21">
        <v>934</v>
      </c>
      <c r="B936" s="22" t="s">
        <v>3</v>
      </c>
      <c r="C936" s="22" t="s">
        <v>3366</v>
      </c>
      <c r="D936" s="22">
        <v>45</v>
      </c>
      <c r="E936" s="22" t="s">
        <v>3367</v>
      </c>
      <c r="F936" s="22">
        <v>0.46</v>
      </c>
    </row>
    <row r="937" spans="1:6">
      <c r="A937" s="21">
        <v>935</v>
      </c>
      <c r="B937" s="22" t="s">
        <v>3368</v>
      </c>
      <c r="C937" s="22" t="s">
        <v>3369</v>
      </c>
      <c r="D937" s="22">
        <v>45</v>
      </c>
      <c r="E937" s="22" t="s">
        <v>3370</v>
      </c>
      <c r="F937" s="22">
        <v>0.46</v>
      </c>
    </row>
    <row r="938" spans="1:6">
      <c r="A938" s="21">
        <v>936</v>
      </c>
      <c r="B938" s="22" t="s">
        <v>3371</v>
      </c>
      <c r="C938" s="22" t="s">
        <v>3372</v>
      </c>
      <c r="D938" s="22">
        <v>44</v>
      </c>
      <c r="E938" s="22" t="s">
        <v>3373</v>
      </c>
      <c r="F938" s="22">
        <v>0.46</v>
      </c>
    </row>
    <row r="939" spans="1:6">
      <c r="A939" s="21">
        <v>937</v>
      </c>
      <c r="B939" s="22" t="s">
        <v>3374</v>
      </c>
      <c r="C939" s="22" t="s">
        <v>3375</v>
      </c>
      <c r="D939" s="22">
        <v>44</v>
      </c>
      <c r="E939" s="22" t="s">
        <v>3376</v>
      </c>
      <c r="F939" s="22">
        <v>0.46</v>
      </c>
    </row>
    <row r="940" spans="1:6">
      <c r="A940" s="21">
        <v>938</v>
      </c>
      <c r="B940" s="22" t="s">
        <v>3377</v>
      </c>
      <c r="C940" s="22" t="s">
        <v>3378</v>
      </c>
      <c r="D940" s="22">
        <v>44</v>
      </c>
      <c r="E940" s="22" t="s">
        <v>3379</v>
      </c>
      <c r="F940" s="22">
        <v>0.46</v>
      </c>
    </row>
    <row r="941" spans="1:6">
      <c r="A941" s="21">
        <v>939</v>
      </c>
      <c r="B941" s="22" t="s">
        <v>3380</v>
      </c>
      <c r="C941" s="22" t="s">
        <v>3381</v>
      </c>
      <c r="D941" s="22">
        <v>44</v>
      </c>
      <c r="E941" s="22" t="s">
        <v>3382</v>
      </c>
      <c r="F941" s="22">
        <v>0.46</v>
      </c>
    </row>
    <row r="942" spans="1:6">
      <c r="A942" s="21">
        <v>940</v>
      </c>
      <c r="B942" s="22" t="s">
        <v>3383</v>
      </c>
      <c r="C942" s="22" t="s">
        <v>3384</v>
      </c>
      <c r="D942" s="22">
        <v>44</v>
      </c>
      <c r="E942" s="22" t="s">
        <v>3385</v>
      </c>
      <c r="F942" s="22">
        <v>0.46</v>
      </c>
    </row>
    <row r="943" spans="1:6">
      <c r="A943" s="21">
        <v>941</v>
      </c>
      <c r="B943" s="22" t="s">
        <v>3386</v>
      </c>
      <c r="C943" s="22" t="s">
        <v>3387</v>
      </c>
      <c r="D943" s="22">
        <v>44</v>
      </c>
      <c r="E943" s="22" t="s">
        <v>3388</v>
      </c>
      <c r="F943" s="22">
        <v>0.46</v>
      </c>
    </row>
    <row r="944" spans="1:6">
      <c r="A944" s="21">
        <v>942</v>
      </c>
      <c r="B944" s="22" t="s">
        <v>3389</v>
      </c>
      <c r="C944" s="22" t="s">
        <v>3390</v>
      </c>
      <c r="D944" s="22">
        <v>44</v>
      </c>
      <c r="E944" s="22" t="s">
        <v>3391</v>
      </c>
      <c r="F944" s="22">
        <v>0.46</v>
      </c>
    </row>
    <row r="945" spans="1:6">
      <c r="A945" s="21">
        <v>943</v>
      </c>
      <c r="B945" s="22" t="s">
        <v>3392</v>
      </c>
      <c r="C945" s="22" t="s">
        <v>3393</v>
      </c>
      <c r="D945" s="22">
        <v>43</v>
      </c>
      <c r="E945" s="22" t="s">
        <v>3394</v>
      </c>
      <c r="F945" s="22">
        <v>0.46</v>
      </c>
    </row>
    <row r="946" spans="1:6">
      <c r="A946" s="21">
        <v>944</v>
      </c>
      <c r="B946" s="22" t="s">
        <v>3395</v>
      </c>
      <c r="C946" s="22" t="s">
        <v>3396</v>
      </c>
      <c r="D946" s="22">
        <v>43</v>
      </c>
      <c r="E946" s="22" t="s">
        <v>3397</v>
      </c>
      <c r="F946" s="22">
        <v>0.46</v>
      </c>
    </row>
    <row r="947" spans="1:6">
      <c r="A947" s="21">
        <v>945</v>
      </c>
      <c r="B947" s="22" t="s">
        <v>3398</v>
      </c>
      <c r="C947" s="22" t="s">
        <v>3399</v>
      </c>
      <c r="D947" s="22">
        <v>43</v>
      </c>
      <c r="E947" s="22" t="s">
        <v>3400</v>
      </c>
      <c r="F947" s="22">
        <v>0.46</v>
      </c>
    </row>
    <row r="948" spans="1:6">
      <c r="A948" s="21">
        <v>946</v>
      </c>
      <c r="B948" s="22" t="s">
        <v>3401</v>
      </c>
      <c r="C948" s="22" t="s">
        <v>3402</v>
      </c>
      <c r="D948" s="22">
        <v>43</v>
      </c>
      <c r="E948" s="22" t="s">
        <v>3403</v>
      </c>
      <c r="F948" s="22">
        <v>0.46</v>
      </c>
    </row>
    <row r="949" spans="1:6">
      <c r="A949" s="21">
        <v>947</v>
      </c>
      <c r="B949" s="22" t="s">
        <v>3404</v>
      </c>
      <c r="C949" s="22" t="s">
        <v>3405</v>
      </c>
      <c r="D949" s="22">
        <v>43</v>
      </c>
      <c r="E949" s="22" t="s">
        <v>3406</v>
      </c>
      <c r="F949" s="22">
        <v>0.46</v>
      </c>
    </row>
    <row r="950" spans="1:6">
      <c r="A950" s="21">
        <v>948</v>
      </c>
      <c r="B950" s="22" t="s">
        <v>3407</v>
      </c>
      <c r="C950" s="22" t="s">
        <v>3408</v>
      </c>
      <c r="D950" s="22">
        <v>43</v>
      </c>
      <c r="E950" s="22" t="s">
        <v>3409</v>
      </c>
      <c r="F950" s="22">
        <v>0.46</v>
      </c>
    </row>
    <row r="951" spans="1:6">
      <c r="A951" s="21">
        <v>949</v>
      </c>
      <c r="B951" s="22" t="s">
        <v>3410</v>
      </c>
      <c r="C951" s="22" t="s">
        <v>3411</v>
      </c>
      <c r="D951" s="22">
        <v>43</v>
      </c>
      <c r="E951" s="22" t="s">
        <v>3412</v>
      </c>
      <c r="F951" s="22">
        <v>0.46</v>
      </c>
    </row>
    <row r="952" spans="1:6">
      <c r="A952" s="21">
        <v>950</v>
      </c>
      <c r="B952" s="22" t="s">
        <v>3413</v>
      </c>
      <c r="C952" s="22" t="s">
        <v>3414</v>
      </c>
      <c r="D952" s="22">
        <v>43</v>
      </c>
      <c r="E952" s="22" t="s">
        <v>3415</v>
      </c>
      <c r="F952" s="22">
        <v>0.46</v>
      </c>
    </row>
    <row r="953" spans="1:6">
      <c r="A953" s="21">
        <v>951</v>
      </c>
      <c r="B953" s="22" t="s">
        <v>3416</v>
      </c>
      <c r="C953" s="22" t="s">
        <v>3417</v>
      </c>
      <c r="D953" s="22">
        <v>43</v>
      </c>
      <c r="E953" s="22" t="s">
        <v>3418</v>
      </c>
      <c r="F953" s="22">
        <v>0.46</v>
      </c>
    </row>
    <row r="954" spans="1:6">
      <c r="A954" s="21">
        <v>952</v>
      </c>
      <c r="B954" s="22" t="s">
        <v>3419</v>
      </c>
      <c r="C954" s="22" t="s">
        <v>3420</v>
      </c>
      <c r="D954" s="22">
        <v>43</v>
      </c>
      <c r="E954" s="22" t="s">
        <v>3421</v>
      </c>
      <c r="F954" s="22">
        <v>0.46</v>
      </c>
    </row>
    <row r="955" spans="1:6">
      <c r="A955" s="21">
        <v>953</v>
      </c>
      <c r="B955" s="22" t="s">
        <v>3422</v>
      </c>
      <c r="C955" s="22" t="s">
        <v>3423</v>
      </c>
      <c r="D955" s="22">
        <v>43</v>
      </c>
      <c r="E955" s="22" t="s">
        <v>3424</v>
      </c>
      <c r="F955" s="22">
        <v>0.46</v>
      </c>
    </row>
    <row r="956" spans="1:6">
      <c r="A956" s="21">
        <v>954</v>
      </c>
      <c r="B956" s="22" t="s">
        <v>3425</v>
      </c>
      <c r="C956" s="22" t="s">
        <v>3426</v>
      </c>
      <c r="D956" s="22">
        <v>43</v>
      </c>
      <c r="E956" s="22" t="s">
        <v>3427</v>
      </c>
      <c r="F956" s="22">
        <v>0.46</v>
      </c>
    </row>
    <row r="957" spans="1:6">
      <c r="A957" s="21">
        <v>955</v>
      </c>
      <c r="B957" s="22" t="s">
        <v>3428</v>
      </c>
      <c r="C957" s="22" t="s">
        <v>3429</v>
      </c>
      <c r="D957" s="22">
        <v>43</v>
      </c>
      <c r="E957" s="22" t="s">
        <v>3430</v>
      </c>
      <c r="F957" s="22">
        <v>0.46</v>
      </c>
    </row>
    <row r="958" spans="1:6">
      <c r="A958" s="21">
        <v>956</v>
      </c>
      <c r="B958" s="22" t="s">
        <v>3431</v>
      </c>
      <c r="C958" s="22" t="s">
        <v>3432</v>
      </c>
      <c r="D958" s="22">
        <v>42</v>
      </c>
      <c r="E958" s="22" t="s">
        <v>3433</v>
      </c>
      <c r="F958" s="22">
        <v>0.46</v>
      </c>
    </row>
    <row r="959" spans="1:6">
      <c r="A959" s="21">
        <v>957</v>
      </c>
      <c r="B959" s="22" t="s">
        <v>3434</v>
      </c>
      <c r="C959" s="22" t="s">
        <v>3435</v>
      </c>
      <c r="D959" s="22">
        <v>41</v>
      </c>
      <c r="E959" s="22" t="s">
        <v>3436</v>
      </c>
      <c r="F959" s="22">
        <v>0.46</v>
      </c>
    </row>
    <row r="960" spans="1:6">
      <c r="A960" s="21">
        <v>958</v>
      </c>
      <c r="B960" s="22" t="s">
        <v>3437</v>
      </c>
      <c r="C960" s="22" t="s">
        <v>3438</v>
      </c>
      <c r="D960" s="22">
        <v>41</v>
      </c>
      <c r="E960" s="22" t="s">
        <v>3439</v>
      </c>
      <c r="F960" s="22">
        <v>0.46</v>
      </c>
    </row>
    <row r="961" spans="1:6">
      <c r="A961" s="21">
        <v>959</v>
      </c>
      <c r="B961" s="22" t="s">
        <v>3440</v>
      </c>
      <c r="C961" s="22" t="s">
        <v>3441</v>
      </c>
      <c r="D961" s="22">
        <v>41</v>
      </c>
      <c r="E961" s="22" t="s">
        <v>3442</v>
      </c>
      <c r="F961" s="22">
        <v>0.46</v>
      </c>
    </row>
    <row r="962" spans="1:6">
      <c r="A962" s="21">
        <v>960</v>
      </c>
      <c r="B962" s="22" t="s">
        <v>3443</v>
      </c>
      <c r="C962" s="22" t="s">
        <v>3444</v>
      </c>
      <c r="D962" s="22">
        <v>41</v>
      </c>
      <c r="E962" s="22" t="s">
        <v>3445</v>
      </c>
      <c r="F962" s="22">
        <v>0.46</v>
      </c>
    </row>
    <row r="963" spans="1:6">
      <c r="A963" s="21">
        <v>961</v>
      </c>
      <c r="B963" s="22" t="s">
        <v>3446</v>
      </c>
      <c r="C963" s="22" t="s">
        <v>3447</v>
      </c>
      <c r="D963" s="22">
        <v>41</v>
      </c>
      <c r="E963" s="22" t="s">
        <v>3448</v>
      </c>
      <c r="F963" s="22">
        <v>0.46</v>
      </c>
    </row>
    <row r="964" spans="1:6">
      <c r="A964" s="21">
        <v>962</v>
      </c>
      <c r="B964" s="22" t="s">
        <v>3449</v>
      </c>
      <c r="C964" s="22" t="s">
        <v>3450</v>
      </c>
      <c r="D964" s="22">
        <v>41</v>
      </c>
      <c r="E964" s="22" t="s">
        <v>3451</v>
      </c>
      <c r="F964" s="22">
        <v>0.46</v>
      </c>
    </row>
    <row r="965" spans="1:6">
      <c r="A965" s="21">
        <v>963</v>
      </c>
      <c r="B965" s="22" t="s">
        <v>3452</v>
      </c>
      <c r="C965" s="22" t="s">
        <v>3453</v>
      </c>
      <c r="D965" s="22">
        <v>41</v>
      </c>
      <c r="E965" s="22" t="s">
        <v>3454</v>
      </c>
      <c r="F965" s="22">
        <v>0.46</v>
      </c>
    </row>
    <row r="966" spans="1:6">
      <c r="A966" s="21">
        <v>964</v>
      </c>
      <c r="B966" s="22" t="s">
        <v>3455</v>
      </c>
      <c r="C966" s="22" t="s">
        <v>3456</v>
      </c>
      <c r="D966" s="22">
        <v>40</v>
      </c>
      <c r="E966" s="22" t="s">
        <v>3457</v>
      </c>
      <c r="F966" s="22">
        <v>0.46</v>
      </c>
    </row>
    <row r="967" spans="1:6">
      <c r="A967" s="21">
        <v>965</v>
      </c>
      <c r="B967" s="22" t="s">
        <v>3458</v>
      </c>
      <c r="C967" s="22" t="s">
        <v>3459</v>
      </c>
      <c r="D967" s="22">
        <v>40</v>
      </c>
      <c r="E967" s="22" t="s">
        <v>3460</v>
      </c>
      <c r="F967" s="22">
        <v>0.46</v>
      </c>
    </row>
    <row r="968" spans="1:6">
      <c r="A968" s="21">
        <v>966</v>
      </c>
      <c r="B968" s="22" t="s">
        <v>3461</v>
      </c>
      <c r="C968" s="22" t="s">
        <v>3462</v>
      </c>
      <c r="D968" s="22">
        <v>40</v>
      </c>
      <c r="E968" s="22" t="s">
        <v>3463</v>
      </c>
      <c r="F968" s="22">
        <v>0.46</v>
      </c>
    </row>
    <row r="969" spans="1:6">
      <c r="A969" s="21">
        <v>967</v>
      </c>
      <c r="B969" s="22" t="s">
        <v>3464</v>
      </c>
      <c r="C969" s="22" t="s">
        <v>3465</v>
      </c>
      <c r="D969" s="22">
        <v>40</v>
      </c>
      <c r="E969" s="22" t="s">
        <v>3466</v>
      </c>
      <c r="F969" s="22">
        <v>0.46</v>
      </c>
    </row>
    <row r="970" spans="1:6">
      <c r="A970" s="21">
        <v>968</v>
      </c>
      <c r="B970" s="22" t="s">
        <v>3467</v>
      </c>
      <c r="C970" s="22" t="s">
        <v>3468</v>
      </c>
      <c r="D970" s="22">
        <v>40</v>
      </c>
      <c r="E970" s="22" t="s">
        <v>3469</v>
      </c>
      <c r="F970" s="22">
        <v>0.46</v>
      </c>
    </row>
    <row r="971" spans="1:6">
      <c r="A971" s="21">
        <v>969</v>
      </c>
      <c r="B971" s="22" t="s">
        <v>3470</v>
      </c>
      <c r="C971" s="22" t="s">
        <v>3471</v>
      </c>
      <c r="D971" s="22">
        <v>40</v>
      </c>
      <c r="E971" s="22" t="s">
        <v>3472</v>
      </c>
      <c r="F971" s="22">
        <v>0.46</v>
      </c>
    </row>
    <row r="972" spans="1:6">
      <c r="A972" s="21">
        <v>970</v>
      </c>
      <c r="B972" s="22" t="s">
        <v>3473</v>
      </c>
      <c r="C972" s="22" t="s">
        <v>3474</v>
      </c>
      <c r="D972" s="22">
        <v>40</v>
      </c>
      <c r="E972" s="22" t="s">
        <v>3475</v>
      </c>
      <c r="F972" s="22">
        <v>0.46</v>
      </c>
    </row>
    <row r="973" spans="1:6">
      <c r="A973" s="21">
        <v>971</v>
      </c>
      <c r="B973" s="22" t="s">
        <v>3476</v>
      </c>
      <c r="C973" s="22" t="s">
        <v>3477</v>
      </c>
      <c r="D973" s="22">
        <v>39</v>
      </c>
      <c r="E973" s="22" t="s">
        <v>3478</v>
      </c>
      <c r="F973" s="22">
        <v>0.46</v>
      </c>
    </row>
    <row r="974" spans="1:6">
      <c r="A974" s="21">
        <v>972</v>
      </c>
      <c r="B974" s="22" t="s">
        <v>3479</v>
      </c>
      <c r="C974" s="22" t="s">
        <v>3480</v>
      </c>
      <c r="D974" s="22">
        <v>39</v>
      </c>
      <c r="E974" s="22" t="s">
        <v>3481</v>
      </c>
      <c r="F974" s="22">
        <v>0.46</v>
      </c>
    </row>
    <row r="975" spans="1:6">
      <c r="A975" s="21">
        <v>973</v>
      </c>
      <c r="B975" s="22" t="s">
        <v>3482</v>
      </c>
      <c r="C975" s="22" t="s">
        <v>3483</v>
      </c>
      <c r="D975" s="22">
        <v>39</v>
      </c>
      <c r="E975" s="22" t="s">
        <v>3484</v>
      </c>
      <c r="F975" s="22">
        <v>0.46</v>
      </c>
    </row>
    <row r="976" spans="1:6">
      <c r="A976" s="21">
        <v>974</v>
      </c>
      <c r="B976" s="22" t="s">
        <v>3485</v>
      </c>
      <c r="C976" s="22" t="s">
        <v>3486</v>
      </c>
      <c r="D976" s="22">
        <v>39</v>
      </c>
      <c r="E976" s="22" t="s">
        <v>3487</v>
      </c>
      <c r="F976" s="22">
        <v>0.46</v>
      </c>
    </row>
    <row r="977" spans="1:6">
      <c r="A977" s="21">
        <v>975</v>
      </c>
      <c r="B977" s="22" t="s">
        <v>3488</v>
      </c>
      <c r="C977" s="22" t="s">
        <v>3489</v>
      </c>
      <c r="D977" s="22">
        <v>39</v>
      </c>
      <c r="E977" s="22" t="s">
        <v>3490</v>
      </c>
      <c r="F977" s="22">
        <v>0.46</v>
      </c>
    </row>
    <row r="978" spans="1:6">
      <c r="A978" s="21">
        <v>976</v>
      </c>
      <c r="B978" s="22" t="s">
        <v>3491</v>
      </c>
      <c r="C978" s="22" t="s">
        <v>3492</v>
      </c>
      <c r="D978" s="22">
        <v>37</v>
      </c>
      <c r="E978" s="22" t="s">
        <v>3493</v>
      </c>
      <c r="F978" s="22">
        <v>0.46</v>
      </c>
    </row>
    <row r="979" spans="1:6">
      <c r="A979" s="21">
        <v>977</v>
      </c>
      <c r="B979" s="22" t="s">
        <v>675</v>
      </c>
      <c r="C979" s="22" t="s">
        <v>3494</v>
      </c>
      <c r="D979" s="22">
        <v>37</v>
      </c>
      <c r="E979" s="22" t="s">
        <v>3495</v>
      </c>
      <c r="F979" s="22">
        <v>0.46</v>
      </c>
    </row>
    <row r="980" spans="1:6">
      <c r="A980" s="21">
        <v>978</v>
      </c>
      <c r="B980" s="22" t="s">
        <v>3496</v>
      </c>
      <c r="C980" s="22" t="s">
        <v>3497</v>
      </c>
      <c r="D980" s="22">
        <v>37</v>
      </c>
      <c r="E980" s="22" t="s">
        <v>3498</v>
      </c>
      <c r="F980" s="22">
        <v>0.46</v>
      </c>
    </row>
    <row r="981" spans="1:6">
      <c r="A981" s="21">
        <v>979</v>
      </c>
      <c r="B981" s="22" t="s">
        <v>3499</v>
      </c>
      <c r="C981" s="22" t="s">
        <v>3500</v>
      </c>
      <c r="D981" s="22">
        <v>37</v>
      </c>
      <c r="E981" s="22" t="s">
        <v>3501</v>
      </c>
      <c r="F981" s="22">
        <v>0.46</v>
      </c>
    </row>
    <row r="982" spans="1:6">
      <c r="A982" s="21">
        <v>980</v>
      </c>
      <c r="B982" s="22" t="s">
        <v>3502</v>
      </c>
      <c r="C982" s="22" t="s">
        <v>3503</v>
      </c>
      <c r="D982" s="22">
        <v>37</v>
      </c>
      <c r="E982" s="22" t="s">
        <v>3504</v>
      </c>
      <c r="F982" s="22">
        <v>0.46</v>
      </c>
    </row>
    <row r="983" spans="1:6">
      <c r="A983" s="21">
        <v>981</v>
      </c>
      <c r="B983" s="22" t="s">
        <v>3505</v>
      </c>
      <c r="C983" s="22" t="s">
        <v>3506</v>
      </c>
      <c r="D983" s="22">
        <v>37</v>
      </c>
      <c r="E983" s="22" t="s">
        <v>3507</v>
      </c>
      <c r="F983" s="22">
        <v>0.46</v>
      </c>
    </row>
    <row r="984" spans="1:6">
      <c r="A984" s="21">
        <v>982</v>
      </c>
      <c r="B984" s="22" t="s">
        <v>3508</v>
      </c>
      <c r="C984" s="22" t="s">
        <v>3509</v>
      </c>
      <c r="D984" s="22">
        <v>35</v>
      </c>
      <c r="E984" s="22" t="s">
        <v>3510</v>
      </c>
      <c r="F984" s="22">
        <v>0.46</v>
      </c>
    </row>
    <row r="985" spans="1:6">
      <c r="A985" s="21">
        <v>983</v>
      </c>
      <c r="B985" s="22" t="s">
        <v>3511</v>
      </c>
      <c r="C985" s="22" t="s">
        <v>3512</v>
      </c>
      <c r="D985" s="22">
        <v>34</v>
      </c>
      <c r="E985" s="22" t="s">
        <v>3513</v>
      </c>
      <c r="F985" s="22">
        <v>0.46</v>
      </c>
    </row>
    <row r="986" spans="1:6">
      <c r="A986" s="21">
        <v>984</v>
      </c>
      <c r="B986" s="22" t="s">
        <v>3514</v>
      </c>
      <c r="C986" s="22" t="s">
        <v>3515</v>
      </c>
      <c r="D986" s="22">
        <v>20</v>
      </c>
      <c r="E986" s="22" t="s">
        <v>3516</v>
      </c>
      <c r="F986" s="22">
        <v>0.46</v>
      </c>
    </row>
    <row r="987" spans="1:6">
      <c r="A987" s="21">
        <v>985</v>
      </c>
      <c r="B987" s="22" t="s">
        <v>3517</v>
      </c>
      <c r="C987" s="22" t="s">
        <v>3518</v>
      </c>
      <c r="D987" s="22">
        <v>18</v>
      </c>
      <c r="E987" s="22" t="s">
        <v>3519</v>
      </c>
      <c r="F987" s="22">
        <v>0.46</v>
      </c>
    </row>
    <row r="988" spans="1:6">
      <c r="A988" s="21">
        <v>986</v>
      </c>
      <c r="B988" s="22" t="s">
        <v>3520</v>
      </c>
      <c r="C988" s="22" t="s">
        <v>3521</v>
      </c>
      <c r="D988" s="22">
        <v>14</v>
      </c>
      <c r="E988" s="22" t="s">
        <v>3522</v>
      </c>
      <c r="F988" s="22">
        <v>0.46</v>
      </c>
    </row>
    <row r="989" spans="1:6">
      <c r="A989" s="21">
        <v>987</v>
      </c>
      <c r="B989" s="22" t="s">
        <v>3523</v>
      </c>
      <c r="C989" s="22" t="s">
        <v>3524</v>
      </c>
      <c r="D989" s="22">
        <v>6</v>
      </c>
      <c r="E989" s="22" t="s">
        <v>3525</v>
      </c>
      <c r="F989" s="22">
        <v>0.46</v>
      </c>
    </row>
    <row r="990" spans="1:6">
      <c r="A990" s="21">
        <v>988</v>
      </c>
      <c r="B990" s="22" t="s">
        <v>3526</v>
      </c>
      <c r="C990" s="22" t="s">
        <v>3527</v>
      </c>
      <c r="D990" s="22">
        <v>42</v>
      </c>
      <c r="E990" s="22" t="s">
        <v>3528</v>
      </c>
      <c r="F990" s="22">
        <v>0.41</v>
      </c>
    </row>
    <row r="991" spans="1:6">
      <c r="A991" s="21">
        <v>989</v>
      </c>
      <c r="B991" s="22" t="s">
        <v>3529</v>
      </c>
      <c r="C991" s="22" t="s">
        <v>3530</v>
      </c>
      <c r="D991" s="22">
        <v>41</v>
      </c>
      <c r="E991" s="22" t="s">
        <v>3531</v>
      </c>
      <c r="F991" s="22">
        <v>0.41</v>
      </c>
    </row>
    <row r="992" spans="1:6">
      <c r="A992" s="21">
        <v>990</v>
      </c>
      <c r="B992" s="22" t="s">
        <v>3532</v>
      </c>
      <c r="C992" s="22" t="s">
        <v>3533</v>
      </c>
      <c r="D992" s="22">
        <v>48</v>
      </c>
      <c r="E992" s="22" t="s">
        <v>3534</v>
      </c>
      <c r="F992" s="22">
        <v>0.29</v>
      </c>
    </row>
    <row r="993" spans="1:6">
      <c r="A993" s="21">
        <v>991</v>
      </c>
      <c r="B993" s="22" t="s">
        <v>3535</v>
      </c>
      <c r="C993" s="22" t="s">
        <v>3536</v>
      </c>
      <c r="D993" s="22">
        <v>47</v>
      </c>
      <c r="E993" s="22" t="s">
        <v>3537</v>
      </c>
      <c r="F993" s="22">
        <v>0.29</v>
      </c>
    </row>
    <row r="994" spans="1:6">
      <c r="A994" s="21">
        <v>992</v>
      </c>
      <c r="B994" s="22" t="s">
        <v>651</v>
      </c>
      <c r="C994" s="22" t="s">
        <v>3538</v>
      </c>
      <c r="D994" s="22">
        <v>47</v>
      </c>
      <c r="E994" s="22" t="s">
        <v>3539</v>
      </c>
      <c r="F994" s="22">
        <v>0.29</v>
      </c>
    </row>
    <row r="995" spans="1:6">
      <c r="A995" s="21">
        <v>993</v>
      </c>
      <c r="B995" s="22" t="s">
        <v>3540</v>
      </c>
      <c r="C995" s="22" t="s">
        <v>3541</v>
      </c>
      <c r="D995" s="22">
        <v>47</v>
      </c>
      <c r="E995" s="22" t="s">
        <v>3542</v>
      </c>
      <c r="F995" s="22">
        <v>0.29</v>
      </c>
    </row>
    <row r="996" spans="1:6">
      <c r="A996" s="21">
        <v>994</v>
      </c>
      <c r="B996" s="22" t="s">
        <v>3543</v>
      </c>
      <c r="C996" s="22" t="s">
        <v>3544</v>
      </c>
      <c r="D996" s="22">
        <v>46</v>
      </c>
      <c r="E996" s="22" t="s">
        <v>3545</v>
      </c>
      <c r="F996" s="22">
        <v>0.29</v>
      </c>
    </row>
    <row r="997" spans="1:6">
      <c r="A997" s="21">
        <v>995</v>
      </c>
      <c r="B997" s="22" t="s">
        <v>45</v>
      </c>
      <c r="C997" s="22" t="s">
        <v>3546</v>
      </c>
      <c r="D997" s="22">
        <v>45</v>
      </c>
      <c r="E997" s="22" t="s">
        <v>3547</v>
      </c>
      <c r="F997" s="22">
        <v>0.29</v>
      </c>
    </row>
    <row r="998" spans="1:6">
      <c r="A998" s="21">
        <v>996</v>
      </c>
      <c r="B998" s="22" t="s">
        <v>263</v>
      </c>
      <c r="C998" s="22" t="s">
        <v>3548</v>
      </c>
      <c r="D998" s="22">
        <v>43</v>
      </c>
      <c r="E998" s="22" t="s">
        <v>3549</v>
      </c>
      <c r="F998" s="22">
        <v>0.29</v>
      </c>
    </row>
    <row r="999" spans="1:6">
      <c r="A999" s="21">
        <v>997</v>
      </c>
      <c r="B999" s="22" t="s">
        <v>3550</v>
      </c>
      <c r="C999" s="22" t="s">
        <v>3551</v>
      </c>
      <c r="D999" s="22">
        <v>42</v>
      </c>
      <c r="E999" s="22" t="s">
        <v>3552</v>
      </c>
      <c r="F999" s="22">
        <v>0.29</v>
      </c>
    </row>
    <row r="1000" spans="1:6">
      <c r="A1000" s="21">
        <v>998</v>
      </c>
      <c r="B1000" s="22" t="s">
        <v>726</v>
      </c>
      <c r="C1000" s="22" t="s">
        <v>727</v>
      </c>
      <c r="D1000" s="22">
        <v>45</v>
      </c>
      <c r="E1000" s="22" t="s">
        <v>728</v>
      </c>
      <c r="F1000" s="22">
        <v>18.64</v>
      </c>
    </row>
    <row r="1001" spans="1:6">
      <c r="A1001" s="21">
        <v>999</v>
      </c>
      <c r="B1001" s="22" t="s">
        <v>740</v>
      </c>
      <c r="C1001" s="22" t="s">
        <v>741</v>
      </c>
      <c r="D1001" s="22">
        <v>46</v>
      </c>
      <c r="E1001" s="22" t="s">
        <v>742</v>
      </c>
      <c r="F1001" s="22">
        <v>17.69</v>
      </c>
    </row>
    <row r="1002" spans="1:6">
      <c r="A1002" s="21">
        <v>1000</v>
      </c>
      <c r="B1002" s="22" t="s">
        <v>748</v>
      </c>
      <c r="C1002" s="22" t="s">
        <v>749</v>
      </c>
      <c r="D1002" s="22">
        <v>46</v>
      </c>
      <c r="E1002" s="22" t="s">
        <v>750</v>
      </c>
      <c r="F1002" s="22">
        <v>16.41</v>
      </c>
    </row>
    <row r="1003" spans="1:6">
      <c r="A1003" s="21">
        <v>1001</v>
      </c>
      <c r="B1003" s="22" t="s">
        <v>591</v>
      </c>
      <c r="C1003" s="22" t="s">
        <v>709</v>
      </c>
      <c r="D1003" s="22">
        <v>46</v>
      </c>
      <c r="E1003" s="22" t="s">
        <v>710</v>
      </c>
      <c r="F1003" s="22">
        <v>14.91</v>
      </c>
    </row>
    <row r="1004" spans="1:6">
      <c r="A1004" s="21">
        <v>1002</v>
      </c>
      <c r="B1004" s="22" t="s">
        <v>664</v>
      </c>
      <c r="C1004" s="22" t="s">
        <v>776</v>
      </c>
      <c r="D1004" s="22">
        <v>51</v>
      </c>
      <c r="E1004" s="22" t="s">
        <v>777</v>
      </c>
      <c r="F1004" s="22">
        <v>11.91</v>
      </c>
    </row>
    <row r="1005" spans="1:6">
      <c r="A1005" s="21">
        <v>1003</v>
      </c>
      <c r="B1005" s="22" t="s">
        <v>790</v>
      </c>
      <c r="C1005" s="22" t="s">
        <v>791</v>
      </c>
      <c r="D1005" s="22">
        <v>47</v>
      </c>
      <c r="E1005" s="22" t="s">
        <v>792</v>
      </c>
      <c r="F1005" s="22">
        <v>11.68</v>
      </c>
    </row>
    <row r="1006" spans="1:6">
      <c r="A1006" s="21">
        <v>1004</v>
      </c>
      <c r="B1006" s="22" t="s">
        <v>849</v>
      </c>
      <c r="C1006" s="22" t="s">
        <v>850</v>
      </c>
      <c r="D1006" s="22">
        <v>50</v>
      </c>
      <c r="E1006" s="22" t="s">
        <v>851</v>
      </c>
      <c r="F1006" s="22">
        <v>11.39</v>
      </c>
    </row>
    <row r="1007" spans="1:6">
      <c r="A1007" s="21">
        <v>1005</v>
      </c>
      <c r="B1007" s="22" t="s">
        <v>876</v>
      </c>
      <c r="C1007" s="22" t="s">
        <v>877</v>
      </c>
      <c r="D1007" s="22">
        <v>41</v>
      </c>
      <c r="E1007" s="22" t="s">
        <v>878</v>
      </c>
      <c r="F1007" s="22">
        <v>10.95</v>
      </c>
    </row>
    <row r="1008" spans="1:6">
      <c r="A1008" s="21">
        <v>1006</v>
      </c>
      <c r="B1008" s="22" t="s">
        <v>831</v>
      </c>
      <c r="C1008" s="22" t="s">
        <v>832</v>
      </c>
      <c r="D1008" s="22">
        <v>48</v>
      </c>
      <c r="E1008" s="22" t="s">
        <v>833</v>
      </c>
      <c r="F1008" s="22">
        <v>10.85</v>
      </c>
    </row>
    <row r="1009" spans="1:6">
      <c r="A1009" s="21">
        <v>1007</v>
      </c>
      <c r="B1009" s="22" t="s">
        <v>834</v>
      </c>
      <c r="C1009" s="22" t="s">
        <v>835</v>
      </c>
      <c r="D1009" s="22">
        <v>47</v>
      </c>
      <c r="E1009" s="22" t="s">
        <v>836</v>
      </c>
      <c r="F1009" s="22">
        <v>10.85</v>
      </c>
    </row>
    <row r="1010" spans="1:6">
      <c r="A1010" s="21">
        <v>1008</v>
      </c>
      <c r="B1010" s="22" t="s">
        <v>837</v>
      </c>
      <c r="C1010" s="22" t="s">
        <v>838</v>
      </c>
      <c r="D1010" s="22">
        <v>46</v>
      </c>
      <c r="E1010" s="22" t="s">
        <v>839</v>
      </c>
      <c r="F1010" s="22">
        <v>10.85</v>
      </c>
    </row>
    <row r="1011" spans="1:6">
      <c r="A1011" s="21">
        <v>1009</v>
      </c>
      <c r="B1011" s="22" t="s">
        <v>867</v>
      </c>
      <c r="C1011" s="22" t="s">
        <v>868</v>
      </c>
      <c r="D1011" s="22">
        <v>44</v>
      </c>
      <c r="E1011" s="22" t="s">
        <v>869</v>
      </c>
      <c r="F1011" s="22">
        <v>10.69</v>
      </c>
    </row>
    <row r="1012" spans="1:6">
      <c r="A1012" s="21">
        <v>1010</v>
      </c>
      <c r="B1012" s="22" t="s">
        <v>855</v>
      </c>
      <c r="C1012" s="22" t="s">
        <v>856</v>
      </c>
      <c r="D1012" s="22">
        <v>47</v>
      </c>
      <c r="E1012" s="22" t="s">
        <v>857</v>
      </c>
      <c r="F1012" s="22">
        <v>10.55</v>
      </c>
    </row>
    <row r="1013" spans="1:6">
      <c r="A1013" s="21">
        <v>1011</v>
      </c>
      <c r="B1013" s="22" t="s">
        <v>899</v>
      </c>
      <c r="C1013" s="22" t="s">
        <v>900</v>
      </c>
      <c r="D1013" s="22">
        <v>45</v>
      </c>
      <c r="E1013" s="22" t="s">
        <v>901</v>
      </c>
      <c r="F1013" s="22">
        <v>10.31</v>
      </c>
    </row>
    <row r="1014" spans="1:6">
      <c r="A1014" s="21">
        <v>1012</v>
      </c>
      <c r="B1014" s="22" t="s">
        <v>911</v>
      </c>
      <c r="C1014" s="22" t="s">
        <v>912</v>
      </c>
      <c r="D1014" s="22">
        <v>39</v>
      </c>
      <c r="E1014" s="22" t="s">
        <v>913</v>
      </c>
      <c r="F1014" s="22">
        <v>10.31</v>
      </c>
    </row>
    <row r="1015" spans="1:6">
      <c r="A1015" s="21">
        <v>1013</v>
      </c>
      <c r="B1015" s="22" t="s">
        <v>937</v>
      </c>
      <c r="C1015" s="22" t="s">
        <v>938</v>
      </c>
      <c r="D1015" s="22">
        <v>49</v>
      </c>
      <c r="E1015" s="22" t="s">
        <v>939</v>
      </c>
      <c r="F1015" s="22">
        <v>9.91</v>
      </c>
    </row>
    <row r="1016" spans="1:6">
      <c r="A1016" s="21">
        <v>1014</v>
      </c>
      <c r="B1016" s="22" t="s">
        <v>957</v>
      </c>
      <c r="C1016" s="22" t="s">
        <v>958</v>
      </c>
      <c r="D1016" s="22">
        <v>39</v>
      </c>
      <c r="E1016" s="22" t="s">
        <v>959</v>
      </c>
      <c r="F1016" s="22">
        <v>9.62</v>
      </c>
    </row>
    <row r="1017" spans="1:6">
      <c r="A1017" s="21">
        <v>1015</v>
      </c>
      <c r="B1017" s="22" t="s">
        <v>969</v>
      </c>
      <c r="C1017" s="22" t="s">
        <v>970</v>
      </c>
      <c r="D1017" s="22">
        <v>51</v>
      </c>
      <c r="E1017" s="22" t="s">
        <v>971</v>
      </c>
      <c r="F1017" s="22">
        <v>9.46</v>
      </c>
    </row>
    <row r="1018" spans="1:6">
      <c r="A1018" s="21">
        <v>1016</v>
      </c>
      <c r="B1018" s="22" t="s">
        <v>486</v>
      </c>
      <c r="C1018" s="22" t="s">
        <v>998</v>
      </c>
      <c r="D1018" s="22">
        <v>46</v>
      </c>
      <c r="E1018" s="22" t="s">
        <v>999</v>
      </c>
      <c r="F1018" s="22">
        <v>9.46</v>
      </c>
    </row>
    <row r="1019" spans="1:6">
      <c r="A1019" s="21">
        <v>1017</v>
      </c>
      <c r="B1019" s="22" t="s">
        <v>1000</v>
      </c>
      <c r="C1019" s="22" t="s">
        <v>1001</v>
      </c>
      <c r="D1019" s="22">
        <v>46</v>
      </c>
      <c r="E1019" s="22" t="s">
        <v>1002</v>
      </c>
      <c r="F1019" s="22">
        <v>9.46</v>
      </c>
    </row>
    <row r="1020" spans="1:6">
      <c r="A1020" s="21">
        <v>1018</v>
      </c>
      <c r="B1020" s="22" t="s">
        <v>508</v>
      </c>
      <c r="C1020" s="22" t="s">
        <v>1063</v>
      </c>
      <c r="D1020" s="22">
        <v>46</v>
      </c>
      <c r="E1020" s="22" t="s">
        <v>1064</v>
      </c>
      <c r="F1020" s="22">
        <v>9.12</v>
      </c>
    </row>
    <row r="1021" spans="1:6">
      <c r="A1021" s="21">
        <v>1019</v>
      </c>
      <c r="B1021" s="22" t="s">
        <v>1068</v>
      </c>
      <c r="C1021" s="22" t="s">
        <v>1069</v>
      </c>
      <c r="D1021" s="22">
        <v>51</v>
      </c>
      <c r="E1021" s="22" t="s">
        <v>1070</v>
      </c>
      <c r="F1021" s="22">
        <v>9.05</v>
      </c>
    </row>
    <row r="1022" spans="1:6">
      <c r="A1022" s="21">
        <v>1020</v>
      </c>
      <c r="B1022" s="22" t="s">
        <v>12</v>
      </c>
      <c r="C1022" s="22" t="s">
        <v>1080</v>
      </c>
      <c r="D1022" s="22">
        <v>50</v>
      </c>
      <c r="E1022" s="22" t="s">
        <v>1081</v>
      </c>
      <c r="F1022" s="22">
        <v>8.94</v>
      </c>
    </row>
    <row r="1023" spans="1:6">
      <c r="A1023" s="21">
        <v>1021</v>
      </c>
      <c r="B1023" s="22" t="s">
        <v>125</v>
      </c>
      <c r="C1023" s="22" t="s">
        <v>1088</v>
      </c>
      <c r="D1023" s="22">
        <v>49</v>
      </c>
      <c r="E1023" s="22" t="s">
        <v>1089</v>
      </c>
      <c r="F1023" s="22">
        <v>8.94</v>
      </c>
    </row>
    <row r="1024" spans="1:6">
      <c r="A1024" s="21">
        <v>1022</v>
      </c>
      <c r="B1024" s="22" t="s">
        <v>1094</v>
      </c>
      <c r="C1024" s="22" t="s">
        <v>1095</v>
      </c>
      <c r="D1024" s="22">
        <v>48</v>
      </c>
      <c r="E1024" s="22" t="s">
        <v>1096</v>
      </c>
      <c r="F1024" s="22">
        <v>8.94</v>
      </c>
    </row>
    <row r="1025" spans="1:6">
      <c r="A1025" s="21">
        <v>1023</v>
      </c>
      <c r="B1025" s="22" t="s">
        <v>1112</v>
      </c>
      <c r="C1025" s="22" t="s">
        <v>1113</v>
      </c>
      <c r="D1025" s="22">
        <v>45</v>
      </c>
      <c r="E1025" s="22" t="s">
        <v>1114</v>
      </c>
      <c r="F1025" s="22">
        <v>8.94</v>
      </c>
    </row>
    <row r="1026" spans="1:6">
      <c r="A1026" s="21">
        <v>1024</v>
      </c>
      <c r="B1026" s="22" t="s">
        <v>1118</v>
      </c>
      <c r="C1026" s="22" t="s">
        <v>1119</v>
      </c>
      <c r="D1026" s="22">
        <v>45</v>
      </c>
      <c r="E1026" s="22" t="s">
        <v>1120</v>
      </c>
      <c r="F1026" s="22">
        <v>8.94</v>
      </c>
    </row>
    <row r="1027" spans="1:6">
      <c r="A1027" s="21">
        <v>1025</v>
      </c>
      <c r="B1027" s="22" t="s">
        <v>1124</v>
      </c>
      <c r="C1027" s="22" t="s">
        <v>1125</v>
      </c>
      <c r="D1027" s="22">
        <v>44</v>
      </c>
      <c r="E1027" s="22" t="s">
        <v>1126</v>
      </c>
      <c r="F1027" s="22">
        <v>8.94</v>
      </c>
    </row>
    <row r="1028" spans="1:6">
      <c r="A1028" s="21">
        <v>1026</v>
      </c>
      <c r="B1028" s="22" t="s">
        <v>1136</v>
      </c>
      <c r="C1028" s="22" t="s">
        <v>1137</v>
      </c>
      <c r="D1028" s="22">
        <v>43</v>
      </c>
      <c r="E1028" s="22" t="s">
        <v>1138</v>
      </c>
      <c r="F1028" s="22">
        <v>8.94</v>
      </c>
    </row>
    <row r="1029" spans="1:6">
      <c r="A1029" s="21">
        <v>1027</v>
      </c>
      <c r="B1029" s="22" t="s">
        <v>1145</v>
      </c>
      <c r="C1029" s="22" t="s">
        <v>1146</v>
      </c>
      <c r="D1029" s="22">
        <v>43</v>
      </c>
      <c r="E1029" s="22" t="s">
        <v>1147</v>
      </c>
      <c r="F1029" s="22">
        <v>8.94</v>
      </c>
    </row>
    <row r="1030" spans="1:6">
      <c r="A1030" s="21">
        <v>1028</v>
      </c>
      <c r="B1030" s="22" t="s">
        <v>1196</v>
      </c>
      <c r="C1030" s="22" t="s">
        <v>1197</v>
      </c>
      <c r="D1030" s="22">
        <v>29</v>
      </c>
      <c r="E1030" s="22" t="s">
        <v>1198</v>
      </c>
      <c r="F1030" s="22">
        <v>8.94</v>
      </c>
    </row>
    <row r="1031" spans="1:6">
      <c r="A1031" s="21">
        <v>1029</v>
      </c>
      <c r="B1031" s="22" t="s">
        <v>27</v>
      </c>
      <c r="C1031" s="22" t="s">
        <v>1217</v>
      </c>
      <c r="D1031" s="22">
        <v>49</v>
      </c>
      <c r="E1031" s="22" t="s">
        <v>1218</v>
      </c>
      <c r="F1031" s="22">
        <v>4.26</v>
      </c>
    </row>
    <row r="1032" spans="1:6">
      <c r="A1032" s="21">
        <v>1030</v>
      </c>
      <c r="B1032" s="22" t="s">
        <v>625</v>
      </c>
      <c r="C1032" s="22" t="s">
        <v>888</v>
      </c>
      <c r="D1032" s="22">
        <v>47</v>
      </c>
      <c r="E1032" s="22" t="s">
        <v>889</v>
      </c>
      <c r="F1032" s="22">
        <v>3.45</v>
      </c>
    </row>
    <row r="1033" spans="1:6">
      <c r="A1033" s="21">
        <v>1031</v>
      </c>
      <c r="B1033" s="22" t="s">
        <v>929</v>
      </c>
      <c r="C1033" s="22" t="s">
        <v>930</v>
      </c>
      <c r="D1033" s="22">
        <v>47</v>
      </c>
      <c r="E1033" s="22" t="s">
        <v>931</v>
      </c>
      <c r="F1033" s="22">
        <v>3.2</v>
      </c>
    </row>
    <row r="1034" spans="1:6">
      <c r="A1034" s="21">
        <v>1032</v>
      </c>
      <c r="B1034" s="22" t="s">
        <v>1065</v>
      </c>
      <c r="C1034" s="22" t="s">
        <v>1066</v>
      </c>
      <c r="D1034" s="22">
        <v>47</v>
      </c>
      <c r="E1034" s="22" t="s">
        <v>1067</v>
      </c>
      <c r="F1034" s="22">
        <v>3.14</v>
      </c>
    </row>
    <row r="1035" spans="1:6">
      <c r="A1035" s="21">
        <v>1033</v>
      </c>
      <c r="B1035" s="22" t="s">
        <v>26</v>
      </c>
      <c r="C1035" s="22" t="s">
        <v>3221</v>
      </c>
      <c r="D1035" s="22">
        <v>49</v>
      </c>
      <c r="E1035" s="22" t="s">
        <v>3222</v>
      </c>
      <c r="F1035" s="22">
        <v>2.91</v>
      </c>
    </row>
    <row r="1036" spans="1:6">
      <c r="A1036" s="21">
        <v>1034</v>
      </c>
      <c r="B1036" s="22" t="s">
        <v>386</v>
      </c>
      <c r="C1036" s="22" t="s">
        <v>3223</v>
      </c>
      <c r="D1036" s="22">
        <v>48</v>
      </c>
      <c r="E1036" s="22" t="s">
        <v>3224</v>
      </c>
      <c r="F1036" s="22">
        <v>2.14</v>
      </c>
    </row>
    <row r="1037" spans="1:6">
      <c r="A1037" s="21">
        <v>1035</v>
      </c>
      <c r="B1037" s="22" t="s">
        <v>670</v>
      </c>
      <c r="C1037" s="22" t="s">
        <v>3227</v>
      </c>
      <c r="D1037" s="22">
        <v>46</v>
      </c>
      <c r="E1037" s="22" t="s">
        <v>3228</v>
      </c>
      <c r="F1037" s="22">
        <v>2.14</v>
      </c>
    </row>
    <row r="1038" spans="1:6">
      <c r="A1038" s="21">
        <v>1036</v>
      </c>
      <c r="B1038" s="22" t="s">
        <v>3210</v>
      </c>
      <c r="C1038" s="22" t="s">
        <v>3211</v>
      </c>
      <c r="D1038" s="22">
        <v>45</v>
      </c>
      <c r="E1038" s="22" t="s">
        <v>3212</v>
      </c>
      <c r="F1038" s="22">
        <v>0.91</v>
      </c>
    </row>
    <row r="1039" spans="1:6">
      <c r="A1039" s="21">
        <v>1037</v>
      </c>
      <c r="B1039" s="22" t="s">
        <v>593</v>
      </c>
      <c r="C1039" s="22" t="s">
        <v>3225</v>
      </c>
      <c r="D1039" s="22">
        <v>46</v>
      </c>
      <c r="E1039" s="22" t="s">
        <v>3226</v>
      </c>
      <c r="F1039" s="22">
        <v>0.78</v>
      </c>
    </row>
    <row r="1040" spans="1:6">
      <c r="A1040" s="21">
        <v>1038</v>
      </c>
      <c r="B1040" s="22" t="s">
        <v>3235</v>
      </c>
      <c r="C1040" s="22" t="s">
        <v>3236</v>
      </c>
      <c r="D1040" s="22">
        <v>37</v>
      </c>
      <c r="E1040" s="22" t="s">
        <v>3237</v>
      </c>
      <c r="F1040" s="22">
        <v>0.78</v>
      </c>
    </row>
    <row r="1041" spans="1:6">
      <c r="A1041" s="21">
        <v>1039</v>
      </c>
      <c r="B1041" s="22" t="s">
        <v>3532</v>
      </c>
      <c r="C1041" s="22" t="s">
        <v>3533</v>
      </c>
      <c r="D1041" s="22">
        <v>48</v>
      </c>
      <c r="E1041" s="22" t="s">
        <v>3534</v>
      </c>
      <c r="F1041" s="22">
        <v>0.45</v>
      </c>
    </row>
    <row r="1042" spans="1:6">
      <c r="A1042" s="21">
        <v>1040</v>
      </c>
      <c r="B1042" s="22" t="s">
        <v>3543</v>
      </c>
      <c r="C1042" s="22" t="s">
        <v>3544</v>
      </c>
      <c r="D1042" s="22">
        <v>46</v>
      </c>
      <c r="E1042" s="22" t="s">
        <v>3545</v>
      </c>
      <c r="F1042" s="22">
        <v>0.45</v>
      </c>
    </row>
    <row r="1043" spans="1:6">
      <c r="A1043" s="21">
        <v>1041</v>
      </c>
      <c r="B1043" s="22" t="s">
        <v>937</v>
      </c>
      <c r="C1043" s="22" t="s">
        <v>938</v>
      </c>
      <c r="D1043" s="22">
        <v>49</v>
      </c>
      <c r="E1043" s="22" t="s">
        <v>939</v>
      </c>
      <c r="F1043" s="22">
        <v>8.32</v>
      </c>
    </row>
    <row r="1044" spans="1:6">
      <c r="A1044" s="21">
        <v>1042</v>
      </c>
      <c r="B1044" s="22" t="s">
        <v>692</v>
      </c>
      <c r="C1044" s="22" t="s">
        <v>693</v>
      </c>
      <c r="D1044" s="22">
        <v>40</v>
      </c>
      <c r="E1044" s="22" t="s">
        <v>694</v>
      </c>
      <c r="F1044" s="22">
        <v>7.5</v>
      </c>
    </row>
    <row r="1045" spans="1:6">
      <c r="A1045" s="21">
        <v>1043</v>
      </c>
      <c r="B1045" s="22" t="s">
        <v>123</v>
      </c>
      <c r="C1045" s="22" t="s">
        <v>743</v>
      </c>
      <c r="D1045" s="22">
        <v>47</v>
      </c>
      <c r="E1045" s="22" t="s">
        <v>744</v>
      </c>
      <c r="F1045" s="22">
        <v>4.12</v>
      </c>
    </row>
    <row r="1046" spans="1:6">
      <c r="A1046" s="21">
        <v>1044</v>
      </c>
      <c r="B1046" s="22" t="s">
        <v>804</v>
      </c>
      <c r="C1046" s="22" t="s">
        <v>805</v>
      </c>
      <c r="D1046" s="22">
        <v>45</v>
      </c>
      <c r="E1046" s="22" t="s">
        <v>806</v>
      </c>
      <c r="F1046" s="22">
        <v>3.39</v>
      </c>
    </row>
    <row r="1047" spans="1:6">
      <c r="A1047" s="21">
        <v>1045</v>
      </c>
      <c r="B1047" s="22" t="s">
        <v>876</v>
      </c>
      <c r="C1047" s="22" t="s">
        <v>877</v>
      </c>
      <c r="D1047" s="22">
        <v>41</v>
      </c>
      <c r="E1047" s="22" t="s">
        <v>878</v>
      </c>
      <c r="F1047" s="22">
        <v>2.94</v>
      </c>
    </row>
    <row r="1048" spans="1:6">
      <c r="A1048" s="21">
        <v>1046</v>
      </c>
      <c r="B1048" s="22" t="s">
        <v>1071</v>
      </c>
      <c r="C1048" s="22" t="s">
        <v>1072</v>
      </c>
      <c r="D1048" s="22">
        <v>51</v>
      </c>
      <c r="E1048" s="22" t="s">
        <v>1073</v>
      </c>
      <c r="F1048" s="22">
        <v>2.1</v>
      </c>
    </row>
    <row r="1049" spans="1:6">
      <c r="A1049" s="21">
        <v>1047</v>
      </c>
      <c r="B1049" s="22" t="s">
        <v>26</v>
      </c>
      <c r="C1049" s="22" t="s">
        <v>3221</v>
      </c>
      <c r="D1049" s="22">
        <v>49</v>
      </c>
      <c r="E1049" s="22" t="s">
        <v>3222</v>
      </c>
      <c r="F1049" s="22">
        <v>0.73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5"/>
  <sheetViews>
    <sheetView workbookViewId="0">
      <selection activeCell="B12" sqref="B12"/>
    </sheetView>
  </sheetViews>
  <sheetFormatPr defaultColWidth="9" defaultRowHeight="15.75" customHeight="1"/>
  <cols>
    <col min="1" max="1" width="22.125" style="2" customWidth="1"/>
    <col min="2" max="2" width="67.875" style="2" customWidth="1"/>
    <col min="3" max="3" width="5.875" style="2" customWidth="1"/>
    <col min="4" max="4" width="7" style="2" customWidth="1"/>
    <col min="5" max="5" width="10.625" style="2" customWidth="1"/>
    <col min="6" max="6" width="48.125" style="2" customWidth="1"/>
    <col min="7" max="7" width="9.125" style="2" customWidth="1"/>
    <col min="8" max="8" width="8.125" style="2" customWidth="1"/>
    <col min="9" max="9" width="9" style="2"/>
    <col min="10" max="13" width="12.625" style="2"/>
    <col min="14" max="16384" width="9" style="2"/>
  </cols>
  <sheetData>
    <row r="1" customHeight="1" spans="1:6">
      <c r="A1" s="12" t="s">
        <v>3553</v>
      </c>
      <c r="B1" s="13"/>
      <c r="C1" s="13"/>
      <c r="D1" s="13"/>
      <c r="E1" s="13"/>
      <c r="F1" s="13"/>
    </row>
    <row r="2" s="1" customFormat="1" customHeight="1" spans="1:13">
      <c r="A2" s="14" t="s">
        <v>3554</v>
      </c>
      <c r="B2" s="14" t="s">
        <v>3555</v>
      </c>
      <c r="C2" s="14" t="s">
        <v>3556</v>
      </c>
      <c r="D2" s="14" t="s">
        <v>3557</v>
      </c>
      <c r="E2" s="14" t="s">
        <v>3558</v>
      </c>
      <c r="F2" s="14" t="s">
        <v>3559</v>
      </c>
      <c r="G2" s="14" t="s">
        <v>3560</v>
      </c>
      <c r="H2" s="14" t="s">
        <v>3561</v>
      </c>
      <c r="I2" s="14" t="s">
        <v>3562</v>
      </c>
      <c r="J2" s="14" t="s">
        <v>3563</v>
      </c>
      <c r="K2" s="14" t="s">
        <v>3564</v>
      </c>
      <c r="L2" s="14" t="s">
        <v>3565</v>
      </c>
      <c r="M2" s="14" t="s">
        <v>3566</v>
      </c>
    </row>
    <row r="3" customHeight="1" spans="1:13">
      <c r="A3" s="15" t="s">
        <v>3567</v>
      </c>
      <c r="B3" s="15" t="s">
        <v>3568</v>
      </c>
      <c r="C3" s="15">
        <v>10</v>
      </c>
      <c r="D3" s="15">
        <v>19.2307692307692</v>
      </c>
      <c r="E3" s="15">
        <v>3.4757252863973e-14</v>
      </c>
      <c r="F3" s="15" t="s">
        <v>3569</v>
      </c>
      <c r="G3" s="15">
        <v>52</v>
      </c>
      <c r="H3" s="15">
        <v>52</v>
      </c>
      <c r="I3" s="15">
        <v>16792</v>
      </c>
      <c r="J3" s="15">
        <v>62.1005917159763</v>
      </c>
      <c r="K3" s="15">
        <v>3.93369781193086e-11</v>
      </c>
      <c r="L3" s="15">
        <v>3.93452102420174e-11</v>
      </c>
      <c r="M3" s="15">
        <v>3.7294532323043e-11</v>
      </c>
    </row>
    <row r="4" customHeight="1" spans="1:13">
      <c r="A4" s="15" t="s">
        <v>3567</v>
      </c>
      <c r="B4" s="15" t="s">
        <v>3570</v>
      </c>
      <c r="C4" s="15">
        <v>8</v>
      </c>
      <c r="D4" s="15">
        <v>15.3846153846153</v>
      </c>
      <c r="E4" s="15">
        <v>4.60405303642304e-11</v>
      </c>
      <c r="F4" s="15" t="s">
        <v>3571</v>
      </c>
      <c r="G4" s="15">
        <v>52</v>
      </c>
      <c r="H4" s="15">
        <v>43</v>
      </c>
      <c r="I4" s="15">
        <v>16792</v>
      </c>
      <c r="J4" s="15">
        <v>60.0787119856887</v>
      </c>
      <c r="K4" s="15">
        <v>5.21178500356711e-8</v>
      </c>
      <c r="L4" s="15">
        <v>2.60589401861544e-8</v>
      </c>
      <c r="M4" s="15">
        <v>2.47007445404096e-8</v>
      </c>
    </row>
    <row r="5" customHeight="1" spans="1:13">
      <c r="A5" s="15" t="s">
        <v>3567</v>
      </c>
      <c r="B5" s="15" t="s">
        <v>3572</v>
      </c>
      <c r="C5" s="15">
        <v>9</v>
      </c>
      <c r="D5" s="15">
        <v>17.3076923076923</v>
      </c>
      <c r="E5" s="15">
        <v>4.15548566679718e-9</v>
      </c>
      <c r="F5" s="15" t="s">
        <v>3573</v>
      </c>
      <c r="G5" s="15">
        <v>52</v>
      </c>
      <c r="H5" s="15">
        <v>127</v>
      </c>
      <c r="I5" s="15">
        <v>16792</v>
      </c>
      <c r="J5" s="15">
        <v>22.8843125378558</v>
      </c>
      <c r="K5" s="15">
        <v>4.70399867036341e-6</v>
      </c>
      <c r="L5" s="15">
        <v>1.56800325827146e-6</v>
      </c>
      <c r="M5" s="15">
        <v>1.48627870682445e-6</v>
      </c>
    </row>
    <row r="6" customHeight="1" spans="1:13">
      <c r="A6" s="15" t="s">
        <v>3567</v>
      </c>
      <c r="B6" s="15" t="s">
        <v>3574</v>
      </c>
      <c r="C6" s="15">
        <v>6</v>
      </c>
      <c r="D6" s="15">
        <v>11.5384615384615</v>
      </c>
      <c r="E6" s="15">
        <v>3.9997029915312e-8</v>
      </c>
      <c r="F6" s="15" t="s">
        <v>3575</v>
      </c>
      <c r="G6" s="15">
        <v>52</v>
      </c>
      <c r="H6" s="15">
        <v>32</v>
      </c>
      <c r="I6" s="15">
        <v>16792</v>
      </c>
      <c r="J6" s="15">
        <v>60.5480769230769</v>
      </c>
      <c r="K6" s="15">
        <v>4.5275613792417e-5</v>
      </c>
      <c r="L6" s="15">
        <v>1.03728592662455e-5</v>
      </c>
      <c r="M6" s="15">
        <v>9.83222437516028e-6</v>
      </c>
    </row>
    <row r="7" customHeight="1" spans="1:13">
      <c r="A7" s="15" t="s">
        <v>3567</v>
      </c>
      <c r="B7" s="15" t="s">
        <v>3576</v>
      </c>
      <c r="C7" s="15">
        <v>7</v>
      </c>
      <c r="D7" s="15">
        <v>13.4615384615384</v>
      </c>
      <c r="E7" s="15">
        <v>4.58165161936639e-8</v>
      </c>
      <c r="F7" s="15" t="s">
        <v>3577</v>
      </c>
      <c r="G7" s="15">
        <v>52</v>
      </c>
      <c r="H7" s="15">
        <v>66</v>
      </c>
      <c r="I7" s="15">
        <v>16792</v>
      </c>
      <c r="J7" s="15">
        <v>34.2494172494172</v>
      </c>
      <c r="K7" s="15">
        <v>5.18629526509162e-5</v>
      </c>
      <c r="L7" s="15">
        <v>1.03728592662455e-5</v>
      </c>
      <c r="M7" s="15">
        <v>9.83222437516028e-6</v>
      </c>
    </row>
    <row r="8" customHeight="1" spans="1:13">
      <c r="A8" s="15" t="s">
        <v>3567</v>
      </c>
      <c r="B8" s="15" t="s">
        <v>3578</v>
      </c>
      <c r="C8" s="15">
        <v>10</v>
      </c>
      <c r="D8" s="15">
        <v>19.2307692307692</v>
      </c>
      <c r="E8" s="15">
        <v>8.20137881305589e-8</v>
      </c>
      <c r="F8" s="15" t="s">
        <v>3579</v>
      </c>
      <c r="G8" s="15">
        <v>52</v>
      </c>
      <c r="H8" s="15">
        <v>262</v>
      </c>
      <c r="I8" s="15">
        <v>16792</v>
      </c>
      <c r="J8" s="15">
        <v>12.3253082795067</v>
      </c>
      <c r="K8" s="15">
        <v>9.28353024661765e-5</v>
      </c>
      <c r="L8" s="15">
        <v>1.54732680272987e-5</v>
      </c>
      <c r="M8" s="15">
        <v>1.46667991106816e-5</v>
      </c>
    </row>
    <row r="9" customHeight="1" spans="1:13">
      <c r="A9" s="15" t="s">
        <v>3567</v>
      </c>
      <c r="B9" s="15" t="s">
        <v>3580</v>
      </c>
      <c r="C9" s="15">
        <v>8</v>
      </c>
      <c r="D9" s="15">
        <v>15.3846153846153</v>
      </c>
      <c r="E9" s="15">
        <v>1.52126593272306e-7</v>
      </c>
      <c r="F9" s="15" t="s">
        <v>3581</v>
      </c>
      <c r="G9" s="15">
        <v>52</v>
      </c>
      <c r="H9" s="15">
        <v>134</v>
      </c>
      <c r="I9" s="15">
        <v>16792</v>
      </c>
      <c r="J9" s="15">
        <v>19.2789896670493</v>
      </c>
      <c r="K9" s="15">
        <v>0.000172192489910738</v>
      </c>
      <c r="L9" s="15">
        <v>2.46010433691787e-5</v>
      </c>
      <c r="M9" s="15">
        <v>2.33188335115978e-5</v>
      </c>
    </row>
    <row r="10" customHeight="1" spans="1:13">
      <c r="A10" s="15" t="s">
        <v>3567</v>
      </c>
      <c r="B10" s="15" t="s">
        <v>3582</v>
      </c>
      <c r="C10" s="15">
        <v>5</v>
      </c>
      <c r="D10" s="15">
        <v>9.61538461538461</v>
      </c>
      <c r="E10" s="15">
        <v>2.82816410759534e-7</v>
      </c>
      <c r="F10" s="15" t="s">
        <v>3583</v>
      </c>
      <c r="G10" s="15">
        <v>52</v>
      </c>
      <c r="H10" s="15">
        <v>19</v>
      </c>
      <c r="I10" s="15">
        <v>16792</v>
      </c>
      <c r="J10" s="15">
        <v>84.9797570850202</v>
      </c>
      <c r="K10" s="15">
        <v>0.000320096980249928</v>
      </c>
      <c r="L10" s="15">
        <v>4.0018522122474e-5</v>
      </c>
      <c r="M10" s="15">
        <v>3.79327510931225e-5</v>
      </c>
    </row>
    <row r="11" customHeight="1" spans="1:13">
      <c r="A11" s="15" t="s">
        <v>3567</v>
      </c>
      <c r="B11" s="15" t="s">
        <v>3584</v>
      </c>
      <c r="C11" s="15">
        <v>7</v>
      </c>
      <c r="D11" s="15">
        <v>13.4615384615384</v>
      </c>
      <c r="E11" s="15">
        <v>4.36292972574216e-7</v>
      </c>
      <c r="F11" s="15" t="s">
        <v>3585</v>
      </c>
      <c r="G11" s="15">
        <v>52</v>
      </c>
      <c r="H11" s="15">
        <v>96</v>
      </c>
      <c r="I11" s="15">
        <v>16792</v>
      </c>
      <c r="J11" s="15">
        <v>23.5464743589743</v>
      </c>
      <c r="K11" s="15">
        <v>0.000493761812135451</v>
      </c>
      <c r="L11" s="15">
        <v>5.48759605504458e-5</v>
      </c>
      <c r="M11" s="15">
        <v>5.20158177302371e-5</v>
      </c>
    </row>
    <row r="12" customHeight="1" spans="1:13">
      <c r="A12" s="15" t="s">
        <v>3567</v>
      </c>
      <c r="B12" s="15" t="s">
        <v>3586</v>
      </c>
      <c r="C12" s="15">
        <v>7</v>
      </c>
      <c r="D12" s="15">
        <v>13.4615384615384</v>
      </c>
      <c r="E12" s="15">
        <v>1.14344893262627e-6</v>
      </c>
      <c r="F12" s="15" t="s">
        <v>3587</v>
      </c>
      <c r="G12" s="15">
        <v>52</v>
      </c>
      <c r="H12" s="15">
        <v>113</v>
      </c>
      <c r="I12" s="15">
        <v>16792</v>
      </c>
      <c r="J12" s="15">
        <v>20.004084411164</v>
      </c>
      <c r="K12" s="15">
        <v>0.00129354757694122</v>
      </c>
      <c r="L12" s="15">
        <v>0.000129438419173294</v>
      </c>
      <c r="M12" s="15">
        <v>0.000122692070470799</v>
      </c>
    </row>
    <row r="13" customHeight="1" spans="1:13">
      <c r="A13" s="15" t="s">
        <v>3567</v>
      </c>
      <c r="B13" s="15" t="s">
        <v>3588</v>
      </c>
      <c r="C13" s="15">
        <v>5</v>
      </c>
      <c r="D13" s="15">
        <v>9.61538461538461</v>
      </c>
      <c r="E13" s="15">
        <v>1.46415874086366e-6</v>
      </c>
      <c r="F13" s="15" t="s">
        <v>3589</v>
      </c>
      <c r="G13" s="15">
        <v>52</v>
      </c>
      <c r="H13" s="15">
        <v>28</v>
      </c>
      <c r="I13" s="15">
        <v>16792</v>
      </c>
      <c r="J13" s="15">
        <v>57.6648351648351</v>
      </c>
      <c r="K13" s="15">
        <v>0.00165605613132524</v>
      </c>
      <c r="L13" s="15">
        <v>0.000150675244968879</v>
      </c>
      <c r="M13" s="15">
        <v>0.000142822029904246</v>
      </c>
    </row>
    <row r="14" customHeight="1" spans="1:13">
      <c r="A14" s="15" t="s">
        <v>3567</v>
      </c>
      <c r="B14" s="15" t="s">
        <v>3590</v>
      </c>
      <c r="C14" s="15">
        <v>6</v>
      </c>
      <c r="D14" s="15">
        <v>11.5384615384615</v>
      </c>
      <c r="E14" s="15">
        <v>4.55003794460232e-6</v>
      </c>
      <c r="F14" s="15" t="s">
        <v>3591</v>
      </c>
      <c r="G14" s="15">
        <v>52</v>
      </c>
      <c r="H14" s="15">
        <v>81</v>
      </c>
      <c r="I14" s="15">
        <v>16792</v>
      </c>
      <c r="J14" s="15">
        <v>23.9202279202279</v>
      </c>
      <c r="K14" s="15">
        <v>0.00513741279394086</v>
      </c>
      <c r="L14" s="15">
        <v>0.000429220246107485</v>
      </c>
      <c r="M14" s="15">
        <v>0.00040684922621319</v>
      </c>
    </row>
    <row r="15" customHeight="1" spans="1:13">
      <c r="A15" s="15" t="s">
        <v>3567</v>
      </c>
      <c r="B15" s="15" t="s">
        <v>3592</v>
      </c>
      <c r="C15" s="15">
        <v>4</v>
      </c>
      <c r="D15" s="15">
        <v>7.69230769230769</v>
      </c>
      <c r="E15" s="15">
        <v>7.38846518964088e-6</v>
      </c>
      <c r="F15" s="15" t="s">
        <v>3593</v>
      </c>
      <c r="G15" s="15">
        <v>52</v>
      </c>
      <c r="H15" s="15">
        <v>13</v>
      </c>
      <c r="I15" s="15">
        <v>16792</v>
      </c>
      <c r="J15" s="15">
        <v>99.3609467455621</v>
      </c>
      <c r="K15" s="15">
        <v>0.0083288944468256</v>
      </c>
      <c r="L15" s="15">
        <v>0.000609176210322087</v>
      </c>
      <c r="M15" s="15">
        <v>0.000577425860137456</v>
      </c>
    </row>
    <row r="16" customHeight="1" spans="1:13">
      <c r="A16" s="15" t="s">
        <v>3567</v>
      </c>
      <c r="B16" s="15" t="s">
        <v>3594</v>
      </c>
      <c r="C16" s="15">
        <v>8</v>
      </c>
      <c r="D16" s="15">
        <v>15.3846153846153</v>
      </c>
      <c r="E16" s="15">
        <v>7.56484994127133e-6</v>
      </c>
      <c r="F16" s="15" t="s">
        <v>3595</v>
      </c>
      <c r="G16" s="15">
        <v>52</v>
      </c>
      <c r="H16" s="15">
        <v>240</v>
      </c>
      <c r="I16" s="15">
        <v>16792</v>
      </c>
      <c r="J16" s="15">
        <v>10.7641025641025</v>
      </c>
      <c r="K16" s="15">
        <v>0.00852688068966633</v>
      </c>
      <c r="L16" s="15">
        <v>0.000609176210322087</v>
      </c>
      <c r="M16" s="15">
        <v>0.000577425860137456</v>
      </c>
    </row>
    <row r="17" customHeight="1" spans="1:13">
      <c r="A17" s="15" t="s">
        <v>3567</v>
      </c>
      <c r="B17" s="15" t="s">
        <v>3596</v>
      </c>
      <c r="C17" s="15">
        <v>6</v>
      </c>
      <c r="D17" s="15">
        <v>11.5384615384615</v>
      </c>
      <c r="E17" s="15">
        <v>8.07212292829621e-6</v>
      </c>
      <c r="F17" s="15" t="s">
        <v>3597</v>
      </c>
      <c r="G17" s="15">
        <v>52</v>
      </c>
      <c r="H17" s="15">
        <v>91</v>
      </c>
      <c r="I17" s="15">
        <v>16792</v>
      </c>
      <c r="J17" s="15">
        <v>21.2916314454776</v>
      </c>
      <c r="K17" s="15">
        <v>0.00909605830873272</v>
      </c>
      <c r="L17" s="15">
        <v>0.000609176210322087</v>
      </c>
      <c r="M17" s="15">
        <v>0.000577425860137456</v>
      </c>
    </row>
    <row r="18" customHeight="1" spans="1:13">
      <c r="A18" s="15" t="s">
        <v>3567</v>
      </c>
      <c r="B18" s="15" t="s">
        <v>3598</v>
      </c>
      <c r="C18" s="15">
        <v>7</v>
      </c>
      <c r="D18" s="15">
        <v>13.4615384615384</v>
      </c>
      <c r="E18" s="15">
        <v>9.91461374213692e-6</v>
      </c>
      <c r="F18" s="15" t="s">
        <v>3599</v>
      </c>
      <c r="G18" s="15">
        <v>52</v>
      </c>
      <c r="H18" s="15">
        <v>164</v>
      </c>
      <c r="I18" s="15">
        <v>16792</v>
      </c>
      <c r="J18" s="15">
        <v>13.7833020637898</v>
      </c>
      <c r="K18" s="15">
        <v>0.0111606510238722</v>
      </c>
      <c r="L18" s="15">
        <v>0.000701458922256187</v>
      </c>
      <c r="M18" s="15">
        <v>0.000664898784082057</v>
      </c>
    </row>
    <row r="19" customHeight="1" spans="1:13">
      <c r="A19" s="15" t="s">
        <v>3567</v>
      </c>
      <c r="B19" s="15" t="s">
        <v>3600</v>
      </c>
      <c r="C19" s="15">
        <v>7</v>
      </c>
      <c r="D19" s="15">
        <v>13.4615384615384</v>
      </c>
      <c r="E19" s="15">
        <v>1.30100010141384e-5</v>
      </c>
      <c r="F19" s="15" t="s">
        <v>3601</v>
      </c>
      <c r="G19" s="15">
        <v>52</v>
      </c>
      <c r="H19" s="15">
        <v>172</v>
      </c>
      <c r="I19" s="15">
        <v>16792</v>
      </c>
      <c r="J19" s="15">
        <v>13.1422182468694</v>
      </c>
      <c r="K19" s="15">
        <v>0.0146194989789665</v>
      </c>
      <c r="L19" s="15">
        <v>0.000866313008706161</v>
      </c>
      <c r="M19" s="15">
        <v>0.000821160652245328</v>
      </c>
    </row>
    <row r="20" customHeight="1" spans="1:13">
      <c r="A20" s="15" t="s">
        <v>3567</v>
      </c>
      <c r="B20" s="15" t="s">
        <v>3602</v>
      </c>
      <c r="C20" s="15">
        <v>7</v>
      </c>
      <c r="D20" s="15">
        <v>13.4615384615384</v>
      </c>
      <c r="E20" s="15">
        <v>1.43549002100528e-5</v>
      </c>
      <c r="F20" s="15" t="s">
        <v>3603</v>
      </c>
      <c r="G20" s="15">
        <v>52</v>
      </c>
      <c r="H20" s="15">
        <v>175</v>
      </c>
      <c r="I20" s="15">
        <v>16792</v>
      </c>
      <c r="J20" s="15">
        <v>12.916923076923</v>
      </c>
      <c r="K20" s="15">
        <v>0.0161185468914135</v>
      </c>
      <c r="L20" s="15">
        <v>0.000902763724321099</v>
      </c>
      <c r="M20" s="15">
        <v>0.000855711551410371</v>
      </c>
    </row>
    <row r="21" customHeight="1" spans="1:13">
      <c r="A21" s="15" t="s">
        <v>3567</v>
      </c>
      <c r="B21" s="15" t="s">
        <v>3604</v>
      </c>
      <c r="C21" s="15">
        <v>9</v>
      </c>
      <c r="D21" s="15">
        <v>17.3076923076923</v>
      </c>
      <c r="E21" s="15">
        <v>1.70515478246674e-5</v>
      </c>
      <c r="F21" s="15" t="s">
        <v>3605</v>
      </c>
      <c r="G21" s="15">
        <v>52</v>
      </c>
      <c r="H21" s="15">
        <v>379</v>
      </c>
      <c r="I21" s="15">
        <v>16792</v>
      </c>
      <c r="J21" s="15">
        <v>7.66835802719707</v>
      </c>
      <c r="K21" s="15">
        <v>0.0191174160143275</v>
      </c>
      <c r="L21" s="15">
        <v>0.00101591327039597</v>
      </c>
      <c r="M21" s="15">
        <v>0.000962963727150957</v>
      </c>
    </row>
    <row r="22" customHeight="1" spans="1:13">
      <c r="A22" s="15" t="s">
        <v>3567</v>
      </c>
      <c r="B22" s="15" t="s">
        <v>3606</v>
      </c>
      <c r="C22" s="15">
        <v>5</v>
      </c>
      <c r="D22" s="15">
        <v>9.61538461538461</v>
      </c>
      <c r="E22" s="15">
        <v>3.24604063152831e-5</v>
      </c>
      <c r="F22" s="15" t="s">
        <v>3607</v>
      </c>
      <c r="G22" s="15">
        <v>52</v>
      </c>
      <c r="H22" s="15">
        <v>60</v>
      </c>
      <c r="I22" s="15">
        <v>16792</v>
      </c>
      <c r="J22" s="15">
        <v>26.9102564102564</v>
      </c>
      <c r="K22" s="15">
        <v>0.0360788442365513</v>
      </c>
      <c r="L22" s="15">
        <v>0.001820617653839</v>
      </c>
      <c r="M22" s="15">
        <v>0.00172572680438979</v>
      </c>
    </row>
    <row r="23" customHeight="1" spans="1:13">
      <c r="A23" s="15" t="s">
        <v>3567</v>
      </c>
      <c r="B23" s="15" t="s">
        <v>3608</v>
      </c>
      <c r="C23" s="15">
        <v>4</v>
      </c>
      <c r="D23" s="15">
        <v>7.69230769230769</v>
      </c>
      <c r="E23" s="15">
        <v>3.37747091259885e-5</v>
      </c>
      <c r="F23" s="15" t="s">
        <v>3609</v>
      </c>
      <c r="G23" s="15">
        <v>52</v>
      </c>
      <c r="H23" s="15">
        <v>21</v>
      </c>
      <c r="I23" s="15">
        <v>16792</v>
      </c>
      <c r="J23" s="15">
        <v>61.5091575091575</v>
      </c>
      <c r="K23" s="15">
        <v>0.0375119383704883</v>
      </c>
      <c r="L23" s="15">
        <v>0.001820617653839</v>
      </c>
      <c r="M23" s="15">
        <v>0.00172572680438979</v>
      </c>
    </row>
    <row r="24" customHeight="1" spans="1:13">
      <c r="A24" s="15" t="s">
        <v>3567</v>
      </c>
      <c r="B24" s="15" t="s">
        <v>3610</v>
      </c>
      <c r="C24" s="15">
        <v>4</v>
      </c>
      <c r="D24" s="15">
        <v>7.69230769230769</v>
      </c>
      <c r="E24" s="15">
        <v>3.90238467343492e-5</v>
      </c>
      <c r="F24" s="15" t="s">
        <v>3611</v>
      </c>
      <c r="G24" s="15">
        <v>52</v>
      </c>
      <c r="H24" s="15">
        <v>22</v>
      </c>
      <c r="I24" s="15">
        <v>16792</v>
      </c>
      <c r="J24" s="15">
        <v>58.7132867132867</v>
      </c>
      <c r="K24" s="15">
        <v>0.0432143142706643</v>
      </c>
      <c r="L24" s="15">
        <v>0.00192065193492536</v>
      </c>
      <c r="M24" s="15">
        <v>0.00182054728460681</v>
      </c>
    </row>
    <row r="25" customHeight="1" spans="1:13">
      <c r="A25" s="15" t="s">
        <v>3567</v>
      </c>
      <c r="B25" s="15" t="s">
        <v>3612</v>
      </c>
      <c r="C25" s="15">
        <v>4</v>
      </c>
      <c r="D25" s="15">
        <v>7.69230769230769</v>
      </c>
      <c r="E25" s="15">
        <v>3.90238467343492e-5</v>
      </c>
      <c r="F25" s="15" t="s">
        <v>3613</v>
      </c>
      <c r="G25" s="15">
        <v>52</v>
      </c>
      <c r="H25" s="15">
        <v>22</v>
      </c>
      <c r="I25" s="15">
        <v>16792</v>
      </c>
      <c r="J25" s="15">
        <v>58.7132867132867</v>
      </c>
      <c r="K25" s="15">
        <v>0.0432143142706643</v>
      </c>
      <c r="L25" s="15">
        <v>0.00192065193492536</v>
      </c>
      <c r="M25" s="15">
        <v>0.00182054728460681</v>
      </c>
    </row>
    <row r="26" customHeight="1" spans="1:13">
      <c r="A26" s="15" t="s">
        <v>3567</v>
      </c>
      <c r="B26" s="15" t="s">
        <v>3614</v>
      </c>
      <c r="C26" s="15">
        <v>5</v>
      </c>
      <c r="D26" s="15">
        <v>9.61538461538461</v>
      </c>
      <c r="E26" s="15">
        <v>5.02298520078015e-5</v>
      </c>
      <c r="F26" s="15" t="s">
        <v>3615</v>
      </c>
      <c r="G26" s="15">
        <v>52</v>
      </c>
      <c r="H26" s="15">
        <v>67</v>
      </c>
      <c r="I26" s="15">
        <v>16792</v>
      </c>
      <c r="J26" s="15">
        <v>24.0987370838117</v>
      </c>
      <c r="K26" s="15">
        <v>0.0552752091908789</v>
      </c>
      <c r="L26" s="15">
        <v>0.00236917468636797</v>
      </c>
      <c r="M26" s="15">
        <v>0.00224569296684879</v>
      </c>
    </row>
    <row r="27" customHeight="1" spans="1:13">
      <c r="A27" s="15" t="s">
        <v>3567</v>
      </c>
      <c r="B27" s="15" t="s">
        <v>3616</v>
      </c>
      <c r="C27" s="15">
        <v>5</v>
      </c>
      <c r="D27" s="15">
        <v>9.61538461538461</v>
      </c>
      <c r="E27" s="15">
        <v>6.31074557128173e-5</v>
      </c>
      <c r="F27" s="15" t="s">
        <v>3617</v>
      </c>
      <c r="G27" s="15">
        <v>52</v>
      </c>
      <c r="H27" s="15">
        <v>71</v>
      </c>
      <c r="I27" s="15">
        <v>16792</v>
      </c>
      <c r="J27" s="15">
        <v>22.7410617551462</v>
      </c>
      <c r="K27" s="15">
        <v>0.0689477623408072</v>
      </c>
      <c r="L27" s="15">
        <v>0.0027386958067835</v>
      </c>
      <c r="M27" s="15">
        <v>0.00259595459423913</v>
      </c>
    </row>
    <row r="28" customHeight="1" spans="1:13">
      <c r="A28" s="15" t="s">
        <v>3567</v>
      </c>
      <c r="B28" s="15" t="s">
        <v>3618</v>
      </c>
      <c r="C28" s="15">
        <v>4</v>
      </c>
      <c r="D28" s="15">
        <v>7.69230769230769</v>
      </c>
      <c r="E28" s="15">
        <v>6.53222498084404e-5</v>
      </c>
      <c r="F28" s="15" t="s">
        <v>3619</v>
      </c>
      <c r="G28" s="15">
        <v>52</v>
      </c>
      <c r="H28" s="15">
        <v>26</v>
      </c>
      <c r="I28" s="15">
        <v>16792</v>
      </c>
      <c r="J28" s="15">
        <v>49.680473372781</v>
      </c>
      <c r="K28" s="15">
        <v>0.0712792728639133</v>
      </c>
      <c r="L28" s="15">
        <v>0.0027386958067835</v>
      </c>
      <c r="M28" s="15">
        <v>0.00259595459423913</v>
      </c>
    </row>
    <row r="29" customHeight="1" spans="1:13">
      <c r="A29" s="15" t="s">
        <v>3567</v>
      </c>
      <c r="B29" s="15" t="s">
        <v>3620</v>
      </c>
      <c r="C29" s="15">
        <v>4</v>
      </c>
      <c r="D29" s="15">
        <v>7.69230769230769</v>
      </c>
      <c r="E29" s="15">
        <v>6.53222498084404e-5</v>
      </c>
      <c r="F29" s="15" t="s">
        <v>3621</v>
      </c>
      <c r="G29" s="15">
        <v>52</v>
      </c>
      <c r="H29" s="15">
        <v>26</v>
      </c>
      <c r="I29" s="15">
        <v>16792</v>
      </c>
      <c r="J29" s="15">
        <v>49.680473372781</v>
      </c>
      <c r="K29" s="15">
        <v>0.0712792728639133</v>
      </c>
      <c r="L29" s="15">
        <v>0.0027386958067835</v>
      </c>
      <c r="M29" s="15">
        <v>0.00259595459423913</v>
      </c>
    </row>
    <row r="30" customHeight="1" spans="1:13">
      <c r="A30" s="15" t="s">
        <v>3567</v>
      </c>
      <c r="B30" s="15" t="s">
        <v>3622</v>
      </c>
      <c r="C30" s="15">
        <v>5</v>
      </c>
      <c r="D30" s="15">
        <v>9.61538461538461</v>
      </c>
      <c r="E30" s="15">
        <v>7.82405365302267e-5</v>
      </c>
      <c r="F30" s="15" t="s">
        <v>3623</v>
      </c>
      <c r="G30" s="15">
        <v>52</v>
      </c>
      <c r="H30" s="15">
        <v>75</v>
      </c>
      <c r="I30" s="15">
        <v>16792</v>
      </c>
      <c r="J30" s="15">
        <v>21.5282051282051</v>
      </c>
      <c r="K30" s="15">
        <v>0.0847625620553641</v>
      </c>
      <c r="L30" s="15">
        <v>0.00316315311972202</v>
      </c>
      <c r="M30" s="15">
        <v>0.00299828913203333</v>
      </c>
    </row>
    <row r="31" customHeight="1" spans="1:13">
      <c r="A31" s="15" t="s">
        <v>3567</v>
      </c>
      <c r="B31" s="15" t="s">
        <v>3624</v>
      </c>
      <c r="C31" s="15">
        <v>4</v>
      </c>
      <c r="D31" s="15">
        <v>7.69230769230769</v>
      </c>
      <c r="E31" s="15">
        <v>8.19542426753509e-5</v>
      </c>
      <c r="F31" s="15" t="s">
        <v>3613</v>
      </c>
      <c r="G31" s="15">
        <v>52</v>
      </c>
      <c r="H31" s="15">
        <v>28</v>
      </c>
      <c r="I31" s="15">
        <v>16792</v>
      </c>
      <c r="J31" s="15">
        <v>46.1318681318681</v>
      </c>
      <c r="K31" s="15">
        <v>0.0886023735574131</v>
      </c>
      <c r="L31" s="15">
        <v>0.0031990414727068</v>
      </c>
      <c r="M31" s="15">
        <v>0.00303230697898798</v>
      </c>
    </row>
    <row r="32" customHeight="1" spans="1:13">
      <c r="A32" s="15" t="s">
        <v>3567</v>
      </c>
      <c r="B32" s="15" t="s">
        <v>3625</v>
      </c>
      <c r="C32" s="15">
        <v>3</v>
      </c>
      <c r="D32" s="15">
        <v>5.76923076923076</v>
      </c>
      <c r="E32" s="15">
        <v>8.9913382601575e-5</v>
      </c>
      <c r="F32" s="15" t="s">
        <v>3626</v>
      </c>
      <c r="G32" s="15">
        <v>52</v>
      </c>
      <c r="H32" s="15">
        <v>5</v>
      </c>
      <c r="I32" s="15">
        <v>16792</v>
      </c>
      <c r="J32" s="15">
        <v>193.753846153846</v>
      </c>
      <c r="K32" s="15">
        <v>0.0967776536634269</v>
      </c>
      <c r="L32" s="15">
        <v>0.00339273163683276</v>
      </c>
      <c r="M32" s="15">
        <v>0.00321590198438299</v>
      </c>
    </row>
    <row r="33" customHeight="1" spans="1:13">
      <c r="A33" s="15" t="s">
        <v>3567</v>
      </c>
      <c r="B33" s="15" t="s">
        <v>3627</v>
      </c>
      <c r="C33" s="15">
        <v>6</v>
      </c>
      <c r="D33" s="15">
        <v>11.5384615384615</v>
      </c>
      <c r="E33" s="15">
        <v>9.85521498078997e-5</v>
      </c>
      <c r="F33" s="15" t="s">
        <v>3628</v>
      </c>
      <c r="G33" s="15">
        <v>52</v>
      </c>
      <c r="H33" s="15">
        <v>153</v>
      </c>
      <c r="I33" s="15">
        <v>16792</v>
      </c>
      <c r="J33" s="15">
        <v>12.6636500754147</v>
      </c>
      <c r="K33" s="15">
        <v>0.105568118232814</v>
      </c>
      <c r="L33" s="15">
        <v>0.00359874301879169</v>
      </c>
      <c r="M33" s="15">
        <v>0.00341117602399601</v>
      </c>
    </row>
    <row r="34" customHeight="1" spans="1:13">
      <c r="A34" s="15" t="s">
        <v>3567</v>
      </c>
      <c r="B34" s="15" t="s">
        <v>3629</v>
      </c>
      <c r="C34" s="15">
        <v>7</v>
      </c>
      <c r="D34" s="15">
        <v>13.4615384615384</v>
      </c>
      <c r="E34" s="15">
        <v>0.00013621455498811</v>
      </c>
      <c r="F34" s="15" t="s">
        <v>3630</v>
      </c>
      <c r="G34" s="15">
        <v>52</v>
      </c>
      <c r="H34" s="15">
        <v>262</v>
      </c>
      <c r="I34" s="15">
        <v>16792</v>
      </c>
      <c r="J34" s="15">
        <v>8.62771579565472</v>
      </c>
      <c r="K34" s="15">
        <v>0.142904026574563</v>
      </c>
      <c r="L34" s="15">
        <v>0.00481858988270439</v>
      </c>
      <c r="M34" s="15">
        <v>0.00456744429694506</v>
      </c>
    </row>
    <row r="35" customHeight="1" spans="1:13">
      <c r="A35" s="15" t="s">
        <v>3567</v>
      </c>
      <c r="B35" s="15" t="s">
        <v>3631</v>
      </c>
      <c r="C35" s="15">
        <v>6</v>
      </c>
      <c r="D35" s="15">
        <v>11.5384615384615</v>
      </c>
      <c r="E35" s="15">
        <v>0.000170700415439601</v>
      </c>
      <c r="F35" s="15" t="s">
        <v>3632</v>
      </c>
      <c r="G35" s="15">
        <v>52</v>
      </c>
      <c r="H35" s="15">
        <v>172</v>
      </c>
      <c r="I35" s="15">
        <v>16792</v>
      </c>
      <c r="J35" s="15">
        <v>11.2647584973166</v>
      </c>
      <c r="K35" s="15">
        <v>0.175723596863257</v>
      </c>
      <c r="L35" s="15">
        <v>0.00567893445919089</v>
      </c>
      <c r="M35" s="15">
        <v>0.00538294759250161</v>
      </c>
    </row>
    <row r="36" customHeight="1" spans="1:13">
      <c r="A36" s="15" t="s">
        <v>3567</v>
      </c>
      <c r="B36" s="15" t="s">
        <v>3633</v>
      </c>
      <c r="C36" s="15">
        <v>7</v>
      </c>
      <c r="D36" s="15">
        <v>13.4615384615384</v>
      </c>
      <c r="E36" s="15">
        <v>0.000173793532225345</v>
      </c>
      <c r="F36" s="15" t="s">
        <v>3634</v>
      </c>
      <c r="G36" s="15">
        <v>52</v>
      </c>
      <c r="H36" s="15">
        <v>274</v>
      </c>
      <c r="I36" s="15">
        <v>16792</v>
      </c>
      <c r="J36" s="15">
        <v>8.24985962942167</v>
      </c>
      <c r="K36" s="15">
        <v>0.178605173631564</v>
      </c>
      <c r="L36" s="15">
        <v>0.00567893445919089</v>
      </c>
      <c r="M36" s="15">
        <v>0.00538294759250161</v>
      </c>
    </row>
    <row r="37" customHeight="1" spans="1:13">
      <c r="A37" s="15" t="s">
        <v>3567</v>
      </c>
      <c r="B37" s="15" t="s">
        <v>3635</v>
      </c>
      <c r="C37" s="15">
        <v>4</v>
      </c>
      <c r="D37" s="15">
        <v>7.69230769230769</v>
      </c>
      <c r="E37" s="15">
        <v>0.000175585429391944</v>
      </c>
      <c r="F37" s="15" t="s">
        <v>3636</v>
      </c>
      <c r="G37" s="15">
        <v>52</v>
      </c>
      <c r="H37" s="15">
        <v>36</v>
      </c>
      <c r="I37" s="15">
        <v>16792</v>
      </c>
      <c r="J37" s="15">
        <v>35.8803418803418</v>
      </c>
      <c r="K37" s="15">
        <v>0.180269915399732</v>
      </c>
      <c r="L37" s="15">
        <v>0.00567893445919089</v>
      </c>
      <c r="M37" s="15">
        <v>0.00538294759250161</v>
      </c>
    </row>
    <row r="38" customHeight="1" spans="1:13">
      <c r="A38" s="15" t="s">
        <v>3567</v>
      </c>
      <c r="B38" s="15" t="s">
        <v>3637</v>
      </c>
      <c r="C38" s="15">
        <v>3</v>
      </c>
      <c r="D38" s="15">
        <v>5.76923076923076</v>
      </c>
      <c r="E38" s="15">
        <v>0.000188084599572378</v>
      </c>
      <c r="F38" s="15" t="s">
        <v>3638</v>
      </c>
      <c r="G38" s="15">
        <v>52</v>
      </c>
      <c r="H38" s="15">
        <v>7</v>
      </c>
      <c r="I38" s="15">
        <v>16792</v>
      </c>
      <c r="J38" s="15">
        <v>138.395604395604</v>
      </c>
      <c r="K38" s="15">
        <v>0.191788738140596</v>
      </c>
      <c r="L38" s="15">
        <v>0.00591421574210923</v>
      </c>
      <c r="M38" s="15">
        <v>0.00560596598169894</v>
      </c>
    </row>
    <row r="39" customHeight="1" spans="1:13">
      <c r="A39" s="15" t="s">
        <v>3567</v>
      </c>
      <c r="B39" s="15" t="s">
        <v>3639</v>
      </c>
      <c r="C39" s="15">
        <v>5</v>
      </c>
      <c r="D39" s="15">
        <v>9.61538461538461</v>
      </c>
      <c r="E39" s="15">
        <v>0.000247997068927393</v>
      </c>
      <c r="F39" s="15" t="s">
        <v>3640</v>
      </c>
      <c r="G39" s="15">
        <v>52</v>
      </c>
      <c r="H39" s="15">
        <v>101</v>
      </c>
      <c r="I39" s="15">
        <v>16792</v>
      </c>
      <c r="J39" s="15">
        <v>15.9862909367859</v>
      </c>
      <c r="K39" s="15">
        <v>0.244796098681451</v>
      </c>
      <c r="L39" s="15">
        <v>0.00745606799667199</v>
      </c>
      <c r="M39" s="15">
        <v>0.00706745667882425</v>
      </c>
    </row>
    <row r="40" customHeight="1" spans="1:13">
      <c r="A40" s="15" t="s">
        <v>3567</v>
      </c>
      <c r="B40" s="15" t="s">
        <v>3641</v>
      </c>
      <c r="C40" s="15">
        <v>3</v>
      </c>
      <c r="D40" s="15">
        <v>5.76923076923076</v>
      </c>
      <c r="E40" s="15">
        <v>0.000250292035223971</v>
      </c>
      <c r="F40" s="15" t="s">
        <v>3642</v>
      </c>
      <c r="G40" s="15">
        <v>52</v>
      </c>
      <c r="H40" s="15">
        <v>8</v>
      </c>
      <c r="I40" s="15">
        <v>16792</v>
      </c>
      <c r="J40" s="15">
        <v>121.096153846153</v>
      </c>
      <c r="K40" s="15">
        <v>0.246755985687649</v>
      </c>
      <c r="L40" s="15">
        <v>0.00745606799667199</v>
      </c>
      <c r="M40" s="15">
        <v>0.00706745667882425</v>
      </c>
    </row>
    <row r="41" customHeight="1" spans="1:13">
      <c r="A41" s="15" t="s">
        <v>3567</v>
      </c>
      <c r="B41" s="15" t="s">
        <v>3643</v>
      </c>
      <c r="C41" s="15">
        <v>7</v>
      </c>
      <c r="D41" s="15">
        <v>13.4615384615384</v>
      </c>
      <c r="E41" s="15">
        <v>0.000283380338176738</v>
      </c>
      <c r="F41" s="15" t="s">
        <v>3644</v>
      </c>
      <c r="G41" s="15">
        <v>52</v>
      </c>
      <c r="H41" s="15">
        <v>300</v>
      </c>
      <c r="I41" s="15">
        <v>16792</v>
      </c>
      <c r="J41" s="15">
        <v>7.53487179487179</v>
      </c>
      <c r="K41" s="15">
        <v>0.274454870353564</v>
      </c>
      <c r="L41" s="15">
        <v>0.0081439171658668</v>
      </c>
      <c r="M41" s="15">
        <v>0.00771945505209812</v>
      </c>
    </row>
    <row r="42" customHeight="1" spans="1:13">
      <c r="A42" s="15" t="s">
        <v>3567</v>
      </c>
      <c r="B42" s="15" t="s">
        <v>3645</v>
      </c>
      <c r="C42" s="15">
        <v>5</v>
      </c>
      <c r="D42" s="15">
        <v>9.61538461538461</v>
      </c>
      <c r="E42" s="15">
        <v>0.000287770924588932</v>
      </c>
      <c r="F42" s="15" t="s">
        <v>3646</v>
      </c>
      <c r="G42" s="15">
        <v>52</v>
      </c>
      <c r="H42" s="15">
        <v>105</v>
      </c>
      <c r="I42" s="15">
        <v>16792</v>
      </c>
      <c r="J42" s="15">
        <v>15.3772893772893</v>
      </c>
      <c r="K42" s="15">
        <v>0.278053012485605</v>
      </c>
      <c r="L42" s="15">
        <v>0.0081439171658668</v>
      </c>
      <c r="M42" s="15">
        <v>0.00771945505209812</v>
      </c>
    </row>
    <row r="43" customHeight="1" spans="1:13">
      <c r="A43" s="15" t="s">
        <v>3567</v>
      </c>
      <c r="B43" s="15" t="s">
        <v>3647</v>
      </c>
      <c r="C43" s="15">
        <v>5</v>
      </c>
      <c r="D43" s="15">
        <v>9.61538461538461</v>
      </c>
      <c r="E43" s="15">
        <v>0.000298389455468909</v>
      </c>
      <c r="F43" s="15" t="s">
        <v>3648</v>
      </c>
      <c r="G43" s="15">
        <v>52</v>
      </c>
      <c r="H43" s="15">
        <v>106</v>
      </c>
      <c r="I43" s="15">
        <v>16792</v>
      </c>
      <c r="J43" s="15">
        <v>15.2322206095791</v>
      </c>
      <c r="K43" s="15">
        <v>0.286681509916517</v>
      </c>
      <c r="L43" s="15">
        <v>0.00819925038262028</v>
      </c>
      <c r="M43" s="15">
        <v>0.00777190429377346</v>
      </c>
    </row>
    <row r="44" customHeight="1" spans="1:13">
      <c r="A44" s="15" t="s">
        <v>3567</v>
      </c>
      <c r="B44" s="15" t="s">
        <v>3649</v>
      </c>
      <c r="C44" s="15">
        <v>7</v>
      </c>
      <c r="D44" s="15">
        <v>13.4615384615384</v>
      </c>
      <c r="E44" s="15">
        <v>0.000304212470026547</v>
      </c>
      <c r="F44" s="15" t="s">
        <v>3650</v>
      </c>
      <c r="G44" s="15">
        <v>52</v>
      </c>
      <c r="H44" s="15">
        <v>304</v>
      </c>
      <c r="I44" s="15">
        <v>16792</v>
      </c>
      <c r="J44" s="15">
        <v>7.43572874493927</v>
      </c>
      <c r="K44" s="15">
        <v>0.291369402518164</v>
      </c>
      <c r="L44" s="15">
        <v>0.00819925038262028</v>
      </c>
      <c r="M44" s="15">
        <v>0.00777190429377346</v>
      </c>
    </row>
    <row r="45" customHeight="1" spans="1:13">
      <c r="A45" s="15" t="s">
        <v>3567</v>
      </c>
      <c r="B45" s="15" t="s">
        <v>3651</v>
      </c>
      <c r="C45" s="15">
        <v>3</v>
      </c>
      <c r="D45" s="15">
        <v>5.76923076923076</v>
      </c>
      <c r="E45" s="15">
        <v>0.000321178691598151</v>
      </c>
      <c r="F45" s="15" t="s">
        <v>3652</v>
      </c>
      <c r="G45" s="15">
        <v>52</v>
      </c>
      <c r="H45" s="15">
        <v>9</v>
      </c>
      <c r="I45" s="15">
        <v>16792</v>
      </c>
      <c r="J45" s="15">
        <v>107.641025641025</v>
      </c>
      <c r="K45" s="15">
        <v>0.304853509235401</v>
      </c>
      <c r="L45" s="15">
        <v>0.00845521578811878</v>
      </c>
      <c r="M45" s="15">
        <v>0.00801452874615852</v>
      </c>
    </row>
    <row r="46" customHeight="1" spans="1:13">
      <c r="A46" s="15" t="s">
        <v>3567</v>
      </c>
      <c r="B46" s="15" t="s">
        <v>3653</v>
      </c>
      <c r="C46" s="15">
        <v>5</v>
      </c>
      <c r="D46" s="15">
        <v>9.61538461538461</v>
      </c>
      <c r="E46" s="15">
        <v>0.000463336307106638</v>
      </c>
      <c r="F46" s="15" t="s">
        <v>3654</v>
      </c>
      <c r="G46" s="15">
        <v>52</v>
      </c>
      <c r="H46" s="15">
        <v>119</v>
      </c>
      <c r="I46" s="15">
        <v>16792</v>
      </c>
      <c r="J46" s="15">
        <v>13.5681965093729</v>
      </c>
      <c r="K46" s="15">
        <v>0.408218764116224</v>
      </c>
      <c r="L46" s="15">
        <v>0.0119203795373798</v>
      </c>
      <c r="M46" s="15">
        <v>0.0112990876710323</v>
      </c>
    </row>
    <row r="47" customHeight="1" spans="1:13">
      <c r="A47" s="15" t="s">
        <v>3567</v>
      </c>
      <c r="B47" s="15" t="s">
        <v>3655</v>
      </c>
      <c r="C47" s="15">
        <v>4</v>
      </c>
      <c r="D47" s="15">
        <v>7.69230769230769</v>
      </c>
      <c r="E47" s="15">
        <v>0.000761105229453658</v>
      </c>
      <c r="F47" s="15" t="s">
        <v>3656</v>
      </c>
      <c r="G47" s="15">
        <v>52</v>
      </c>
      <c r="H47" s="15">
        <v>59</v>
      </c>
      <c r="I47" s="15">
        <v>16792</v>
      </c>
      <c r="J47" s="15">
        <v>21.8930899608865</v>
      </c>
      <c r="K47" s="15">
        <v>0.577640807255494</v>
      </c>
      <c r="L47" s="15">
        <v>0.018729806950903</v>
      </c>
      <c r="M47" s="15">
        <v>0.0177536067652994</v>
      </c>
    </row>
    <row r="48" customHeight="1" spans="1:13">
      <c r="A48" s="15" t="s">
        <v>3567</v>
      </c>
      <c r="B48" s="15" t="s">
        <v>3657</v>
      </c>
      <c r="C48" s="15">
        <v>4</v>
      </c>
      <c r="D48" s="15">
        <v>7.69230769230769</v>
      </c>
      <c r="E48" s="15">
        <v>0.000761105229453658</v>
      </c>
      <c r="F48" s="15" t="s">
        <v>3658</v>
      </c>
      <c r="G48" s="15">
        <v>52</v>
      </c>
      <c r="H48" s="15">
        <v>59</v>
      </c>
      <c r="I48" s="15">
        <v>16792</v>
      </c>
      <c r="J48" s="15">
        <v>21.8930899608865</v>
      </c>
      <c r="K48" s="15">
        <v>0.577640807255494</v>
      </c>
      <c r="L48" s="15">
        <v>0.018729806950903</v>
      </c>
      <c r="M48" s="15">
        <v>0.0177536067652994</v>
      </c>
    </row>
    <row r="49" customHeight="1" spans="1:13">
      <c r="A49" s="15" t="s">
        <v>3567</v>
      </c>
      <c r="B49" s="15" t="s">
        <v>3659</v>
      </c>
      <c r="C49" s="15">
        <v>5</v>
      </c>
      <c r="D49" s="15">
        <v>9.61538461538461</v>
      </c>
      <c r="E49" s="15">
        <v>0.000787222341393764</v>
      </c>
      <c r="F49" s="15" t="s">
        <v>3660</v>
      </c>
      <c r="G49" s="15">
        <v>52</v>
      </c>
      <c r="H49" s="15">
        <v>137</v>
      </c>
      <c r="I49" s="15">
        <v>16792</v>
      </c>
      <c r="J49" s="15">
        <v>11.7855137563166</v>
      </c>
      <c r="K49" s="15">
        <v>0.589954289147182</v>
      </c>
      <c r="L49" s="15">
        <v>0.0189603338395264</v>
      </c>
      <c r="M49" s="15">
        <v>0.0179721185599044</v>
      </c>
    </row>
    <row r="50" customHeight="1" spans="1:13">
      <c r="A50" s="15" t="s">
        <v>3567</v>
      </c>
      <c r="B50" s="15" t="s">
        <v>3661</v>
      </c>
      <c r="C50" s="15">
        <v>4</v>
      </c>
      <c r="D50" s="15">
        <v>7.69230769230769</v>
      </c>
      <c r="E50" s="15">
        <v>0.000879795224734198</v>
      </c>
      <c r="F50" s="15" t="s">
        <v>3662</v>
      </c>
      <c r="G50" s="15">
        <v>52</v>
      </c>
      <c r="H50" s="15">
        <v>62</v>
      </c>
      <c r="I50" s="15">
        <v>16792</v>
      </c>
      <c r="J50" s="15">
        <v>20.833746898263</v>
      </c>
      <c r="K50" s="15">
        <v>0.630781458905913</v>
      </c>
      <c r="L50" s="15">
        <v>0.0207485040499815</v>
      </c>
      <c r="M50" s="15">
        <v>0.0196670890862457</v>
      </c>
    </row>
    <row r="51" customHeight="1" spans="1:13">
      <c r="A51" s="15" t="s">
        <v>3567</v>
      </c>
      <c r="B51" s="15" t="s">
        <v>3663</v>
      </c>
      <c r="C51" s="15">
        <v>4</v>
      </c>
      <c r="D51" s="15">
        <v>7.69230769230769</v>
      </c>
      <c r="E51" s="15">
        <v>0.00100963067610596</v>
      </c>
      <c r="F51" s="15" t="s">
        <v>3664</v>
      </c>
      <c r="G51" s="15">
        <v>52</v>
      </c>
      <c r="H51" s="15">
        <v>65</v>
      </c>
      <c r="I51" s="15">
        <v>16792</v>
      </c>
      <c r="J51" s="15">
        <v>19.8721893491124</v>
      </c>
      <c r="K51" s="15">
        <v>0.681291780891838</v>
      </c>
      <c r="L51" s="15">
        <v>0.0229518287169684</v>
      </c>
      <c r="M51" s="15">
        <v>0.0217555761601653</v>
      </c>
    </row>
    <row r="52" customHeight="1" spans="1:13">
      <c r="A52" s="15" t="s">
        <v>3567</v>
      </c>
      <c r="B52" s="15" t="s">
        <v>3665</v>
      </c>
      <c r="C52" s="15">
        <v>6</v>
      </c>
      <c r="D52" s="15">
        <v>11.5384615384615</v>
      </c>
      <c r="E52" s="15">
        <v>0.00101377335322298</v>
      </c>
      <c r="F52" s="15" t="s">
        <v>3666</v>
      </c>
      <c r="G52" s="15">
        <v>52</v>
      </c>
      <c r="H52" s="15">
        <v>254</v>
      </c>
      <c r="I52" s="15">
        <v>16792</v>
      </c>
      <c r="J52" s="15">
        <v>7.62810417928528</v>
      </c>
      <c r="K52" s="15">
        <v>0.682784373986471</v>
      </c>
      <c r="L52" s="15">
        <v>0.0229518287169684</v>
      </c>
      <c r="M52" s="15">
        <v>0.0217555761601653</v>
      </c>
    </row>
    <row r="53" customHeight="1" spans="1:13">
      <c r="A53" s="15" t="s">
        <v>3567</v>
      </c>
      <c r="B53" s="15" t="s">
        <v>3667</v>
      </c>
      <c r="C53" s="15">
        <v>3</v>
      </c>
      <c r="D53" s="15">
        <v>5.76923076923076</v>
      </c>
      <c r="E53" s="15">
        <v>0.00105612857468119</v>
      </c>
      <c r="F53" s="15" t="s">
        <v>3668</v>
      </c>
      <c r="G53" s="15">
        <v>52</v>
      </c>
      <c r="H53" s="15">
        <v>16</v>
      </c>
      <c r="I53" s="15">
        <v>16792</v>
      </c>
      <c r="J53" s="15">
        <v>60.5480769230769</v>
      </c>
      <c r="K53" s="15">
        <v>0.697649794345979</v>
      </c>
      <c r="L53" s="15">
        <v>0.0234419126772375</v>
      </c>
      <c r="M53" s="15">
        <v>0.0222201168751553</v>
      </c>
    </row>
    <row r="54" customHeight="1" spans="1:13">
      <c r="A54" s="15" t="s">
        <v>3567</v>
      </c>
      <c r="B54" s="15" t="s">
        <v>3669</v>
      </c>
      <c r="C54" s="15">
        <v>3</v>
      </c>
      <c r="D54" s="15">
        <v>5.76923076923076</v>
      </c>
      <c r="E54" s="15">
        <v>0.00119462345707705</v>
      </c>
      <c r="F54" s="15" t="s">
        <v>3670</v>
      </c>
      <c r="G54" s="15">
        <v>52</v>
      </c>
      <c r="H54" s="15">
        <v>17</v>
      </c>
      <c r="I54" s="15">
        <v>16792</v>
      </c>
      <c r="J54" s="15">
        <v>56.9864253393665</v>
      </c>
      <c r="K54" s="15">
        <v>0.741567864175596</v>
      </c>
      <c r="L54" s="15">
        <v>0.0255101725829262</v>
      </c>
      <c r="M54" s="15">
        <v>0.024180578782226</v>
      </c>
    </row>
    <row r="55" customHeight="1" spans="1:13">
      <c r="A55" s="15" t="s">
        <v>3567</v>
      </c>
      <c r="B55" s="15" t="s">
        <v>3671</v>
      </c>
      <c r="C55" s="15">
        <v>3</v>
      </c>
      <c r="D55" s="15">
        <v>5.76923076923076</v>
      </c>
      <c r="E55" s="15">
        <v>0.00119462345707705</v>
      </c>
      <c r="F55" s="15" t="s">
        <v>3672</v>
      </c>
      <c r="G55" s="15">
        <v>52</v>
      </c>
      <c r="H55" s="15">
        <v>17</v>
      </c>
      <c r="I55" s="15">
        <v>16792</v>
      </c>
      <c r="J55" s="15">
        <v>56.9864253393665</v>
      </c>
      <c r="K55" s="15">
        <v>0.741567864175596</v>
      </c>
      <c r="L55" s="15">
        <v>0.0255101725829262</v>
      </c>
      <c r="M55" s="15">
        <v>0.024180578782226</v>
      </c>
    </row>
    <row r="56" customHeight="1" spans="1:13">
      <c r="A56" s="15" t="s">
        <v>3567</v>
      </c>
      <c r="B56" s="15" t="s">
        <v>3673</v>
      </c>
      <c r="C56" s="15">
        <v>7</v>
      </c>
      <c r="D56" s="15">
        <v>13.4615384615384</v>
      </c>
      <c r="E56" s="15">
        <v>0.00121691635996291</v>
      </c>
      <c r="F56" s="15" t="s">
        <v>3674</v>
      </c>
      <c r="G56" s="15">
        <v>52</v>
      </c>
      <c r="H56" s="15">
        <v>396</v>
      </c>
      <c r="I56" s="15">
        <v>16792</v>
      </c>
      <c r="J56" s="15">
        <v>5.7082362082362</v>
      </c>
      <c r="K56" s="15">
        <v>0.748015620939846</v>
      </c>
      <c r="L56" s="15">
        <v>0.0255101725829262</v>
      </c>
      <c r="M56" s="15">
        <v>0.024180578782226</v>
      </c>
    </row>
    <row r="57" customHeight="1" spans="1:13">
      <c r="A57" s="15" t="s">
        <v>3567</v>
      </c>
      <c r="B57" s="15" t="s">
        <v>3675</v>
      </c>
      <c r="C57" s="15">
        <v>4</v>
      </c>
      <c r="D57" s="15">
        <v>7.69230769230769</v>
      </c>
      <c r="E57" s="15">
        <v>0.00125185199606392</v>
      </c>
      <c r="F57" s="15" t="s">
        <v>3676</v>
      </c>
      <c r="G57" s="15">
        <v>52</v>
      </c>
      <c r="H57" s="15">
        <v>70</v>
      </c>
      <c r="I57" s="15">
        <v>16792</v>
      </c>
      <c r="J57" s="15">
        <v>18.4527472527472</v>
      </c>
      <c r="K57" s="15">
        <v>0.757798244080552</v>
      </c>
      <c r="L57" s="15">
        <v>0.0257653901735338</v>
      </c>
      <c r="M57" s="15">
        <v>0.0244224943959379</v>
      </c>
    </row>
    <row r="58" customHeight="1" spans="1:13">
      <c r="A58" s="15" t="s">
        <v>3567</v>
      </c>
      <c r="B58" s="15" t="s">
        <v>3677</v>
      </c>
      <c r="C58" s="15">
        <v>7</v>
      </c>
      <c r="D58" s="15">
        <v>13.4615384615384</v>
      </c>
      <c r="E58" s="15">
        <v>0.00133112911490987</v>
      </c>
      <c r="F58" s="15" t="s">
        <v>3678</v>
      </c>
      <c r="G58" s="15">
        <v>52</v>
      </c>
      <c r="H58" s="15">
        <v>403</v>
      </c>
      <c r="I58" s="15">
        <v>16792</v>
      </c>
      <c r="J58" s="15">
        <v>5.6090857033785</v>
      </c>
      <c r="K58" s="15">
        <v>0.778612771826286</v>
      </c>
      <c r="L58" s="15">
        <v>0.0269078242513923</v>
      </c>
      <c r="M58" s="15">
        <v>0.0255053846481837</v>
      </c>
    </row>
    <row r="59" customHeight="1" spans="1:13">
      <c r="A59" s="15" t="s">
        <v>3567</v>
      </c>
      <c r="B59" s="15" t="s">
        <v>3679</v>
      </c>
      <c r="C59" s="15">
        <v>4</v>
      </c>
      <c r="D59" s="15">
        <v>7.69230769230769</v>
      </c>
      <c r="E59" s="15">
        <v>0.0014132948048824</v>
      </c>
      <c r="F59" s="15" t="s">
        <v>3613</v>
      </c>
      <c r="G59" s="15">
        <v>52</v>
      </c>
      <c r="H59" s="15">
        <v>73</v>
      </c>
      <c r="I59" s="15">
        <v>16792</v>
      </c>
      <c r="J59" s="15">
        <v>17.6944151738672</v>
      </c>
      <c r="K59" s="15">
        <v>0.7983015089251</v>
      </c>
      <c r="L59" s="15">
        <v>0.0280675389320506</v>
      </c>
      <c r="M59" s="15">
        <v>0.0266046548357688</v>
      </c>
    </row>
    <row r="60" customHeight="1" spans="1:13">
      <c r="A60" s="15" t="s">
        <v>3567</v>
      </c>
      <c r="B60" s="15" t="s">
        <v>3680</v>
      </c>
      <c r="C60" s="15">
        <v>3</v>
      </c>
      <c r="D60" s="15">
        <v>5.76923076923076</v>
      </c>
      <c r="E60" s="15">
        <v>0.00149624225801606</v>
      </c>
      <c r="F60" s="15" t="s">
        <v>3681</v>
      </c>
      <c r="G60" s="15">
        <v>52</v>
      </c>
      <c r="H60" s="15">
        <v>19</v>
      </c>
      <c r="I60" s="15">
        <v>16792</v>
      </c>
      <c r="J60" s="15">
        <v>50.9878542510121</v>
      </c>
      <c r="K60" s="15">
        <v>0.816403456787865</v>
      </c>
      <c r="L60" s="15">
        <v>0.0292025213116238</v>
      </c>
      <c r="M60" s="15">
        <v>0.0276804817732971</v>
      </c>
    </row>
    <row r="61" customHeight="1" spans="1:13">
      <c r="A61" s="15" t="s">
        <v>3567</v>
      </c>
      <c r="B61" s="15" t="s">
        <v>3682</v>
      </c>
      <c r="C61" s="15">
        <v>3</v>
      </c>
      <c r="D61" s="15">
        <v>5.76923076923076</v>
      </c>
      <c r="E61" s="15">
        <v>0.001659267858021</v>
      </c>
      <c r="F61" s="15" t="s">
        <v>3683</v>
      </c>
      <c r="G61" s="15">
        <v>52</v>
      </c>
      <c r="H61" s="15">
        <v>20</v>
      </c>
      <c r="I61" s="15">
        <v>16792</v>
      </c>
      <c r="J61" s="15">
        <v>48.4384615384615</v>
      </c>
      <c r="K61" s="15">
        <v>0.847387192533248</v>
      </c>
      <c r="L61" s="15">
        <v>0.0318354443267758</v>
      </c>
      <c r="M61" s="15">
        <v>0.0301761764687548</v>
      </c>
    </row>
    <row r="62" customHeight="1" spans="1:13">
      <c r="A62" s="15" t="s">
        <v>3567</v>
      </c>
      <c r="B62" s="15" t="s">
        <v>3684</v>
      </c>
      <c r="C62" s="15">
        <v>4</v>
      </c>
      <c r="D62" s="15">
        <v>7.69230769230769</v>
      </c>
      <c r="E62" s="15">
        <v>0.00171037004639408</v>
      </c>
      <c r="F62" s="15" t="s">
        <v>3685</v>
      </c>
      <c r="G62" s="15">
        <v>52</v>
      </c>
      <c r="H62" s="15">
        <v>78</v>
      </c>
      <c r="I62" s="15">
        <v>16792</v>
      </c>
      <c r="J62" s="15">
        <v>16.560157790927</v>
      </c>
      <c r="K62" s="15">
        <v>0.855979055187821</v>
      </c>
      <c r="L62" s="15">
        <v>0.0322689815419684</v>
      </c>
      <c r="M62" s="15">
        <v>0.0305871176630142</v>
      </c>
    </row>
    <row r="63" customHeight="1" spans="1:13">
      <c r="A63" s="15" t="s">
        <v>3567</v>
      </c>
      <c r="B63" s="15" t="s">
        <v>3686</v>
      </c>
      <c r="C63" s="15">
        <v>3</v>
      </c>
      <c r="D63" s="15">
        <v>5.76923076923076</v>
      </c>
      <c r="E63" s="15">
        <v>0.00183037239994326</v>
      </c>
      <c r="F63" s="15" t="s">
        <v>3687</v>
      </c>
      <c r="G63" s="15">
        <v>52</v>
      </c>
      <c r="H63" s="15">
        <v>21</v>
      </c>
      <c r="I63" s="15">
        <v>16792</v>
      </c>
      <c r="J63" s="15">
        <v>46.1318681318681</v>
      </c>
      <c r="K63" s="15">
        <v>0.874302885957503</v>
      </c>
      <c r="L63" s="15">
        <v>0.0330489932409638</v>
      </c>
      <c r="M63" s="15">
        <v>0.031326475042009</v>
      </c>
    </row>
    <row r="64" customHeight="1" spans="1:13">
      <c r="A64" s="15" t="s">
        <v>3567</v>
      </c>
      <c r="B64" s="15" t="s">
        <v>3688</v>
      </c>
      <c r="C64" s="15">
        <v>3</v>
      </c>
      <c r="D64" s="15">
        <v>5.76923076923076</v>
      </c>
      <c r="E64" s="15">
        <v>0.00183037239994326</v>
      </c>
      <c r="F64" s="15" t="s">
        <v>3689</v>
      </c>
      <c r="G64" s="15">
        <v>52</v>
      </c>
      <c r="H64" s="15">
        <v>21</v>
      </c>
      <c r="I64" s="15">
        <v>16792</v>
      </c>
      <c r="J64" s="15">
        <v>46.1318681318681</v>
      </c>
      <c r="K64" s="15">
        <v>0.874302885957503</v>
      </c>
      <c r="L64" s="15">
        <v>0.0330489932409638</v>
      </c>
      <c r="M64" s="15">
        <v>0.031326475042009</v>
      </c>
    </row>
    <row r="65" customHeight="1" spans="1:13">
      <c r="A65" s="15" t="s">
        <v>3567</v>
      </c>
      <c r="B65" s="15" t="s">
        <v>3690</v>
      </c>
      <c r="C65" s="15">
        <v>4</v>
      </c>
      <c r="D65" s="15">
        <v>7.69230769230769</v>
      </c>
      <c r="E65" s="15">
        <v>0.00183929909379922</v>
      </c>
      <c r="F65" s="15" t="s">
        <v>3691</v>
      </c>
      <c r="G65" s="15">
        <v>52</v>
      </c>
      <c r="H65" s="15">
        <v>80</v>
      </c>
      <c r="I65" s="15">
        <v>16792</v>
      </c>
      <c r="J65" s="15">
        <v>16.1461538461538</v>
      </c>
      <c r="K65" s="15">
        <v>0.875568972840871</v>
      </c>
      <c r="L65" s="15">
        <v>0.0330489932409638</v>
      </c>
      <c r="M65" s="15">
        <v>0.031326475042009</v>
      </c>
    </row>
    <row r="66" customHeight="1" spans="1:13">
      <c r="A66" s="15" t="s">
        <v>3567</v>
      </c>
      <c r="B66" s="15" t="s">
        <v>3692</v>
      </c>
      <c r="C66" s="15">
        <v>4</v>
      </c>
      <c r="D66" s="15">
        <v>7.69230769230769</v>
      </c>
      <c r="E66" s="15">
        <v>0.00309152958260229</v>
      </c>
      <c r="F66" s="15" t="s">
        <v>3693</v>
      </c>
      <c r="G66" s="15">
        <v>52</v>
      </c>
      <c r="H66" s="15">
        <v>96</v>
      </c>
      <c r="I66" s="15">
        <v>16792</v>
      </c>
      <c r="J66" s="15">
        <v>13.4551282051282</v>
      </c>
      <c r="K66" s="15">
        <v>0.969954195314681</v>
      </c>
      <c r="L66" s="15">
        <v>0.054681429492278</v>
      </c>
      <c r="M66" s="15">
        <v>0.0518314256583165</v>
      </c>
    </row>
    <row r="67" customHeight="1" spans="1:13">
      <c r="A67" s="15" t="s">
        <v>3567</v>
      </c>
      <c r="B67" s="15" t="s">
        <v>3694</v>
      </c>
      <c r="C67" s="15">
        <v>3</v>
      </c>
      <c r="D67" s="15">
        <v>5.76923076923076</v>
      </c>
      <c r="E67" s="15">
        <v>0.003250256227684</v>
      </c>
      <c r="F67" s="15" t="s">
        <v>3695</v>
      </c>
      <c r="G67" s="15">
        <v>52</v>
      </c>
      <c r="H67" s="15">
        <v>28</v>
      </c>
      <c r="I67" s="15">
        <v>16792</v>
      </c>
      <c r="J67" s="15">
        <v>34.5989010989011</v>
      </c>
      <c r="K67" s="15">
        <v>0.974909910596861</v>
      </c>
      <c r="L67" s="15">
        <v>0.0549147768617655</v>
      </c>
      <c r="M67" s="15">
        <v>0.0520526109299243</v>
      </c>
    </row>
    <row r="68" customHeight="1" spans="1:13">
      <c r="A68" s="15" t="s">
        <v>3567</v>
      </c>
      <c r="B68" s="15" t="s">
        <v>3696</v>
      </c>
      <c r="C68" s="15">
        <v>3</v>
      </c>
      <c r="D68" s="15">
        <v>5.76923076923076</v>
      </c>
      <c r="E68" s="15">
        <v>0.003250256227684</v>
      </c>
      <c r="F68" s="15" t="s">
        <v>3697</v>
      </c>
      <c r="G68" s="15">
        <v>52</v>
      </c>
      <c r="H68" s="15">
        <v>28</v>
      </c>
      <c r="I68" s="15">
        <v>16792</v>
      </c>
      <c r="J68" s="15">
        <v>34.5989010989011</v>
      </c>
      <c r="K68" s="15">
        <v>0.974909910596861</v>
      </c>
      <c r="L68" s="15">
        <v>0.0549147768617655</v>
      </c>
      <c r="M68" s="15">
        <v>0.0520526109299243</v>
      </c>
    </row>
    <row r="69" customHeight="1" spans="1:13">
      <c r="A69" s="15" t="s">
        <v>3567</v>
      </c>
      <c r="B69" s="15" t="s">
        <v>3698</v>
      </c>
      <c r="C69" s="15">
        <v>3</v>
      </c>
      <c r="D69" s="15">
        <v>5.76923076923076</v>
      </c>
      <c r="E69" s="15">
        <v>0.003250256227684</v>
      </c>
      <c r="F69" s="15" t="s">
        <v>3699</v>
      </c>
      <c r="G69" s="15">
        <v>52</v>
      </c>
      <c r="H69" s="15">
        <v>28</v>
      </c>
      <c r="I69" s="15">
        <v>16792</v>
      </c>
      <c r="J69" s="15">
        <v>34.5989010989011</v>
      </c>
      <c r="K69" s="15">
        <v>0.974909910596861</v>
      </c>
      <c r="L69" s="15">
        <v>0.0549147768617655</v>
      </c>
      <c r="M69" s="15">
        <v>0.0520526109299243</v>
      </c>
    </row>
    <row r="70" customHeight="1" spans="1:13">
      <c r="A70" s="15" t="s">
        <v>3567</v>
      </c>
      <c r="B70" s="15" t="s">
        <v>3700</v>
      </c>
      <c r="C70" s="15">
        <v>4</v>
      </c>
      <c r="D70" s="15">
        <v>7.69230769230769</v>
      </c>
      <c r="E70" s="15">
        <v>0.00356771813291442</v>
      </c>
      <c r="F70" s="15" t="s">
        <v>3621</v>
      </c>
      <c r="G70" s="15">
        <v>52</v>
      </c>
      <c r="H70" s="15">
        <v>101</v>
      </c>
      <c r="I70" s="15">
        <v>16792</v>
      </c>
      <c r="J70" s="15">
        <v>12.7890327494287</v>
      </c>
      <c r="K70" s="15">
        <v>0.982505670912572</v>
      </c>
      <c r="L70" s="15">
        <v>0.0593920136243989</v>
      </c>
      <c r="M70" s="15">
        <v>0.0562964934796644</v>
      </c>
    </row>
    <row r="71" customHeight="1" spans="1:13">
      <c r="A71" s="15" t="s">
        <v>3567</v>
      </c>
      <c r="B71" s="15" t="s">
        <v>3701</v>
      </c>
      <c r="C71" s="15">
        <v>3</v>
      </c>
      <c r="D71" s="15">
        <v>5.76923076923076</v>
      </c>
      <c r="E71" s="15">
        <v>0.00372591114759324</v>
      </c>
      <c r="F71" s="15" t="s">
        <v>3702</v>
      </c>
      <c r="G71" s="15">
        <v>52</v>
      </c>
      <c r="H71" s="15">
        <v>30</v>
      </c>
      <c r="I71" s="15">
        <v>16792</v>
      </c>
      <c r="J71" s="15">
        <v>32.2923076923076</v>
      </c>
      <c r="K71" s="15">
        <v>0.98538356118542</v>
      </c>
      <c r="L71" s="15">
        <v>0.0611265423054428</v>
      </c>
      <c r="M71" s="15">
        <v>0.0579406182806892</v>
      </c>
    </row>
    <row r="72" customHeight="1" spans="1:13">
      <c r="A72" s="15" t="s">
        <v>3567</v>
      </c>
      <c r="B72" s="15" t="s">
        <v>3703</v>
      </c>
      <c r="C72" s="15">
        <v>3</v>
      </c>
      <c r="D72" s="15">
        <v>5.76923076923076</v>
      </c>
      <c r="E72" s="15">
        <v>0.00397516505961574</v>
      </c>
      <c r="F72" s="15" t="s">
        <v>3704</v>
      </c>
      <c r="G72" s="15">
        <v>52</v>
      </c>
      <c r="H72" s="15">
        <v>31</v>
      </c>
      <c r="I72" s="15">
        <v>16792</v>
      </c>
      <c r="J72" s="15">
        <v>31.2506203473945</v>
      </c>
      <c r="K72" s="15">
        <v>0.988988934058438</v>
      </c>
      <c r="L72" s="15">
        <v>0.0634439594187187</v>
      </c>
      <c r="M72" s="15">
        <v>0.060137251286471</v>
      </c>
    </row>
    <row r="73" customHeight="1" spans="1:13">
      <c r="A73" s="15" t="s">
        <v>3567</v>
      </c>
      <c r="B73" s="15" t="s">
        <v>3705</v>
      </c>
      <c r="C73" s="15">
        <v>4</v>
      </c>
      <c r="D73" s="15">
        <v>7.69230769230769</v>
      </c>
      <c r="E73" s="15">
        <v>0.00397925893880656</v>
      </c>
      <c r="F73" s="15" t="s">
        <v>3706</v>
      </c>
      <c r="G73" s="15">
        <v>52</v>
      </c>
      <c r="H73" s="15">
        <v>105</v>
      </c>
      <c r="I73" s="15">
        <v>16792</v>
      </c>
      <c r="J73" s="15">
        <v>12.3018315018315</v>
      </c>
      <c r="K73" s="15">
        <v>0.989040047084382</v>
      </c>
      <c r="L73" s="15">
        <v>0.0634439594187187</v>
      </c>
      <c r="M73" s="15">
        <v>0.060137251286471</v>
      </c>
    </row>
    <row r="74" customHeight="1" spans="1:13">
      <c r="A74" s="15" t="s">
        <v>3567</v>
      </c>
      <c r="B74" s="15" t="s">
        <v>3707</v>
      </c>
      <c r="C74" s="15">
        <v>4</v>
      </c>
      <c r="D74" s="15">
        <v>7.69230769230769</v>
      </c>
      <c r="E74" s="15">
        <v>0.00419542590970667</v>
      </c>
      <c r="F74" s="15" t="s">
        <v>3708</v>
      </c>
      <c r="G74" s="15">
        <v>52</v>
      </c>
      <c r="H74" s="15">
        <v>107</v>
      </c>
      <c r="I74" s="15">
        <v>16792</v>
      </c>
      <c r="J74" s="15">
        <v>12.0718907260963</v>
      </c>
      <c r="K74" s="15">
        <v>0.991427643275753</v>
      </c>
      <c r="L74" s="15">
        <v>0.0647377715209728</v>
      </c>
      <c r="M74" s="15">
        <v>0.0613636297190847</v>
      </c>
    </row>
    <row r="75" customHeight="1" spans="1:13">
      <c r="A75" s="15" t="s">
        <v>3567</v>
      </c>
      <c r="B75" s="15" t="s">
        <v>3709</v>
      </c>
      <c r="C75" s="15">
        <v>3</v>
      </c>
      <c r="D75" s="15">
        <v>5.76923076923076</v>
      </c>
      <c r="E75" s="15">
        <v>0.00423197446338515</v>
      </c>
      <c r="F75" s="15" t="s">
        <v>3710</v>
      </c>
      <c r="G75" s="15">
        <v>52</v>
      </c>
      <c r="H75" s="15">
        <v>32</v>
      </c>
      <c r="I75" s="15">
        <v>16792</v>
      </c>
      <c r="J75" s="15">
        <v>30.2740384615384</v>
      </c>
      <c r="K75" s="15">
        <v>0.991776510288623</v>
      </c>
      <c r="L75" s="15">
        <v>0.0647377715209728</v>
      </c>
      <c r="M75" s="15">
        <v>0.0613636297190847</v>
      </c>
    </row>
    <row r="76" customHeight="1" spans="1:13">
      <c r="A76" s="15" t="s">
        <v>3567</v>
      </c>
      <c r="B76" s="15" t="s">
        <v>3711</v>
      </c>
      <c r="C76" s="15">
        <v>3</v>
      </c>
      <c r="D76" s="15">
        <v>5.76923076923076</v>
      </c>
      <c r="E76" s="15">
        <v>0.00423197446338515</v>
      </c>
      <c r="F76" s="15" t="s">
        <v>3712</v>
      </c>
      <c r="G76" s="15">
        <v>52</v>
      </c>
      <c r="H76" s="15">
        <v>32</v>
      </c>
      <c r="I76" s="15">
        <v>16792</v>
      </c>
      <c r="J76" s="15">
        <v>30.2740384615384</v>
      </c>
      <c r="K76" s="15">
        <v>0.991776510288623</v>
      </c>
      <c r="L76" s="15">
        <v>0.0647377715209728</v>
      </c>
      <c r="M76" s="15">
        <v>0.0613636297190847</v>
      </c>
    </row>
    <row r="77" customHeight="1" spans="1:13">
      <c r="A77" s="15" t="s">
        <v>3567</v>
      </c>
      <c r="B77" s="15" t="s">
        <v>3713</v>
      </c>
      <c r="C77" s="15">
        <v>3</v>
      </c>
      <c r="D77" s="15">
        <v>5.76923076923076</v>
      </c>
      <c r="E77" s="15">
        <v>0.00449629300652762</v>
      </c>
      <c r="F77" s="15" t="s">
        <v>3714</v>
      </c>
      <c r="G77" s="15">
        <v>52</v>
      </c>
      <c r="H77" s="15">
        <v>33</v>
      </c>
      <c r="I77" s="15">
        <v>16792</v>
      </c>
      <c r="J77" s="15">
        <v>29.3566433566433</v>
      </c>
      <c r="K77" s="15">
        <v>0.99391105668263</v>
      </c>
      <c r="L77" s="15">
        <v>0.0678640491118569</v>
      </c>
      <c r="M77" s="15">
        <v>0.0643269652800552</v>
      </c>
    </row>
    <row r="78" customHeight="1" spans="1:13">
      <c r="A78" s="15" t="s">
        <v>3567</v>
      </c>
      <c r="B78" s="15" t="s">
        <v>3715</v>
      </c>
      <c r="C78" s="15">
        <v>4</v>
      </c>
      <c r="D78" s="15">
        <v>7.69230769230769</v>
      </c>
      <c r="E78" s="15">
        <v>0.00464889797666475</v>
      </c>
      <c r="F78" s="15" t="s">
        <v>3613</v>
      </c>
      <c r="G78" s="15">
        <v>52</v>
      </c>
      <c r="H78" s="15">
        <v>111</v>
      </c>
      <c r="I78" s="15">
        <v>16792</v>
      </c>
      <c r="J78" s="15">
        <v>11.6368676368676</v>
      </c>
      <c r="K78" s="15">
        <v>0.994881137788754</v>
      </c>
      <c r="L78" s="15">
        <v>0.069244111968217</v>
      </c>
      <c r="M78" s="15">
        <v>0.0656350990652799</v>
      </c>
    </row>
    <row r="79" customHeight="1" spans="1:13">
      <c r="A79" s="15" t="s">
        <v>3567</v>
      </c>
      <c r="B79" s="15" t="s">
        <v>3716</v>
      </c>
      <c r="C79" s="15">
        <v>4</v>
      </c>
      <c r="D79" s="15">
        <v>7.69230769230769</v>
      </c>
      <c r="E79" s="15">
        <v>0.00513099173890935</v>
      </c>
      <c r="F79" s="15" t="s">
        <v>3717</v>
      </c>
      <c r="G79" s="15">
        <v>52</v>
      </c>
      <c r="H79" s="15">
        <v>115</v>
      </c>
      <c r="I79" s="15">
        <v>16792</v>
      </c>
      <c r="J79" s="15">
        <v>11.2321070234113</v>
      </c>
      <c r="K79" s="15">
        <v>0.997041979375436</v>
      </c>
      <c r="L79" s="15">
        <v>0.0744651621595562</v>
      </c>
      <c r="M79" s="15">
        <v>0.0705840273826889</v>
      </c>
    </row>
    <row r="80" customHeight="1" spans="1:13">
      <c r="A80" s="15" t="s">
        <v>3567</v>
      </c>
      <c r="B80" s="15" t="s">
        <v>3718</v>
      </c>
      <c r="C80" s="15">
        <v>4</v>
      </c>
      <c r="D80" s="15">
        <v>7.69230769230769</v>
      </c>
      <c r="E80" s="15">
        <v>0.00513099173890935</v>
      </c>
      <c r="F80" s="15" t="s">
        <v>3719</v>
      </c>
      <c r="G80" s="15">
        <v>52</v>
      </c>
      <c r="H80" s="15">
        <v>115</v>
      </c>
      <c r="I80" s="15">
        <v>16792</v>
      </c>
      <c r="J80" s="15">
        <v>11.2321070234113</v>
      </c>
      <c r="K80" s="15">
        <v>0.997041979375436</v>
      </c>
      <c r="L80" s="15">
        <v>0.0744651621595562</v>
      </c>
      <c r="M80" s="15">
        <v>0.0705840273826889</v>
      </c>
    </row>
    <row r="81" customHeight="1" spans="1:13">
      <c r="A81" s="15" t="s">
        <v>3567</v>
      </c>
      <c r="B81" s="15" t="s">
        <v>3720</v>
      </c>
      <c r="C81" s="15">
        <v>3</v>
      </c>
      <c r="D81" s="15">
        <v>5.76923076923076</v>
      </c>
      <c r="E81" s="15">
        <v>0.00533384297454051</v>
      </c>
      <c r="F81" s="15" t="s">
        <v>3721</v>
      </c>
      <c r="G81" s="15">
        <v>52</v>
      </c>
      <c r="H81" s="15">
        <v>36</v>
      </c>
      <c r="I81" s="15">
        <v>16792</v>
      </c>
      <c r="J81" s="15">
        <v>26.9102564102564</v>
      </c>
      <c r="K81" s="15">
        <v>0.997651715856157</v>
      </c>
      <c r="L81" s="15">
        <v>0.0764292436351881</v>
      </c>
      <c r="M81" s="15">
        <v>0.0724457406542022</v>
      </c>
    </row>
    <row r="82" customHeight="1" spans="1:13">
      <c r="A82" s="15" t="s">
        <v>3567</v>
      </c>
      <c r="B82" s="15" t="s">
        <v>3722</v>
      </c>
      <c r="C82" s="15">
        <v>3</v>
      </c>
      <c r="D82" s="15">
        <v>5.76923076923076</v>
      </c>
      <c r="E82" s="15">
        <v>0.00562773858139711</v>
      </c>
      <c r="F82" s="15" t="s">
        <v>3723</v>
      </c>
      <c r="G82" s="15">
        <v>52</v>
      </c>
      <c r="H82" s="15">
        <v>37</v>
      </c>
      <c r="I82" s="15">
        <v>16792</v>
      </c>
      <c r="J82" s="15">
        <v>26.1829521829521</v>
      </c>
      <c r="K82" s="15">
        <v>0.99831938192354</v>
      </c>
      <c r="L82" s="15">
        <v>0.0796325009267691</v>
      </c>
      <c r="M82" s="15">
        <v>0.0754820437229887</v>
      </c>
    </row>
    <row r="83" customHeight="1" spans="1:13">
      <c r="A83" s="15" t="s">
        <v>3567</v>
      </c>
      <c r="B83" s="15" t="s">
        <v>3724</v>
      </c>
      <c r="C83" s="15">
        <v>3</v>
      </c>
      <c r="D83" s="15">
        <v>5.76923076923076</v>
      </c>
      <c r="E83" s="15">
        <v>0.0059289145823506</v>
      </c>
      <c r="F83" s="15" t="s">
        <v>3714</v>
      </c>
      <c r="G83" s="15">
        <v>52</v>
      </c>
      <c r="H83" s="15">
        <v>38</v>
      </c>
      <c r="I83" s="15">
        <v>16792</v>
      </c>
      <c r="J83" s="15">
        <v>25.493927125506</v>
      </c>
      <c r="K83" s="15">
        <v>0.998807265069399</v>
      </c>
      <c r="L83" s="15">
        <v>0.081736829386318</v>
      </c>
      <c r="M83" s="15">
        <v>0.0774766942857944</v>
      </c>
    </row>
    <row r="84" customHeight="1" spans="1:13">
      <c r="A84" s="15" t="s">
        <v>3567</v>
      </c>
      <c r="B84" s="15" t="s">
        <v>3725</v>
      </c>
      <c r="C84" s="15">
        <v>2</v>
      </c>
      <c r="D84" s="15">
        <v>3.84615384615384</v>
      </c>
      <c r="E84" s="15">
        <v>0.00606527709227095</v>
      </c>
      <c r="F84" s="15" t="s">
        <v>3726</v>
      </c>
      <c r="G84" s="15">
        <v>52</v>
      </c>
      <c r="H84" s="15">
        <v>2</v>
      </c>
      <c r="I84" s="15">
        <v>16792</v>
      </c>
      <c r="J84" s="15">
        <v>322.923076923076</v>
      </c>
      <c r="K84" s="15">
        <v>0.998978823638182</v>
      </c>
      <c r="L84" s="15">
        <v>0.081736829386318</v>
      </c>
      <c r="M84" s="15">
        <v>0.0774766942857944</v>
      </c>
    </row>
    <row r="85" customHeight="1" spans="1:13">
      <c r="A85" s="15" t="s">
        <v>3567</v>
      </c>
      <c r="B85" s="15" t="s">
        <v>3727</v>
      </c>
      <c r="C85" s="15">
        <v>2</v>
      </c>
      <c r="D85" s="15">
        <v>3.84615384615384</v>
      </c>
      <c r="E85" s="15">
        <v>0.00606527709227095</v>
      </c>
      <c r="F85" s="15" t="s">
        <v>3728</v>
      </c>
      <c r="G85" s="15">
        <v>52</v>
      </c>
      <c r="H85" s="15">
        <v>2</v>
      </c>
      <c r="I85" s="15">
        <v>16792</v>
      </c>
      <c r="J85" s="15">
        <v>322.923076923076</v>
      </c>
      <c r="K85" s="15">
        <v>0.998978823638182</v>
      </c>
      <c r="L85" s="15">
        <v>0.081736829386318</v>
      </c>
      <c r="M85" s="15">
        <v>0.0774766942857944</v>
      </c>
    </row>
    <row r="86" customHeight="1" spans="1:13">
      <c r="A86" s="15" t="s">
        <v>3567</v>
      </c>
      <c r="B86" s="15" t="s">
        <v>3729</v>
      </c>
      <c r="C86" s="15">
        <v>2</v>
      </c>
      <c r="D86" s="15">
        <v>3.84615384615384</v>
      </c>
      <c r="E86" s="15">
        <v>0.00606527709227095</v>
      </c>
      <c r="F86" s="15" t="s">
        <v>3730</v>
      </c>
      <c r="G86" s="15">
        <v>52</v>
      </c>
      <c r="H86" s="15">
        <v>2</v>
      </c>
      <c r="I86" s="15">
        <v>16792</v>
      </c>
      <c r="J86" s="15">
        <v>322.923076923076</v>
      </c>
      <c r="K86" s="15">
        <v>0.998978823638182</v>
      </c>
      <c r="L86" s="15">
        <v>0.081736829386318</v>
      </c>
      <c r="M86" s="15">
        <v>0.0774766942857944</v>
      </c>
    </row>
    <row r="87" customHeight="1" spans="1:13">
      <c r="A87" s="15" t="s">
        <v>3567</v>
      </c>
      <c r="B87" s="15" t="s">
        <v>3731</v>
      </c>
      <c r="C87" s="15">
        <v>10</v>
      </c>
      <c r="D87" s="15">
        <v>19.2307692307692</v>
      </c>
      <c r="E87" s="15">
        <v>0.0076302195235695</v>
      </c>
      <c r="F87" s="15" t="s">
        <v>3732</v>
      </c>
      <c r="G87" s="15">
        <v>52</v>
      </c>
      <c r="H87" s="15">
        <v>1161</v>
      </c>
      <c r="I87" s="15">
        <v>16792</v>
      </c>
      <c r="J87" s="15">
        <v>2.78142185118929</v>
      </c>
      <c r="K87" s="15">
        <v>0.999828431808334</v>
      </c>
      <c r="L87" s="15">
        <v>0.100923033968948</v>
      </c>
      <c r="M87" s="15">
        <v>0.0956629111737474</v>
      </c>
    </row>
    <row r="88" customHeight="1" spans="1:13">
      <c r="A88" s="15" t="s">
        <v>3567</v>
      </c>
      <c r="B88" s="15" t="s">
        <v>3733</v>
      </c>
      <c r="C88" s="15">
        <v>4</v>
      </c>
      <c r="D88" s="15">
        <v>7.69230769230769</v>
      </c>
      <c r="E88" s="15">
        <v>0.00766729763368339</v>
      </c>
      <c r="F88" s="15" t="s">
        <v>3734</v>
      </c>
      <c r="G88" s="15">
        <v>52</v>
      </c>
      <c r="H88" s="15">
        <v>133</v>
      </c>
      <c r="I88" s="15">
        <v>16792</v>
      </c>
      <c r="J88" s="15">
        <v>9.71197223828802</v>
      </c>
      <c r="K88" s="15">
        <v>0.999835537122738</v>
      </c>
      <c r="L88" s="15">
        <v>0.100923033968948</v>
      </c>
      <c r="M88" s="15">
        <v>0.0956629111737474</v>
      </c>
    </row>
    <row r="89" customHeight="1" spans="1:13">
      <c r="A89" s="15" t="s">
        <v>3567</v>
      </c>
      <c r="B89" s="15" t="s">
        <v>3735</v>
      </c>
      <c r="C89" s="15">
        <v>3</v>
      </c>
      <c r="D89" s="15">
        <v>5.76923076923076</v>
      </c>
      <c r="E89" s="15">
        <v>0.0082372297933575</v>
      </c>
      <c r="F89" s="15" t="s">
        <v>3736</v>
      </c>
      <c r="G89" s="15">
        <v>52</v>
      </c>
      <c r="H89" s="15">
        <v>45</v>
      </c>
      <c r="I89" s="15">
        <v>16792</v>
      </c>
      <c r="J89" s="15">
        <v>21.5282051282051</v>
      </c>
      <c r="K89" s="15">
        <v>0.999914171594527</v>
      </c>
      <c r="L89" s="15">
        <v>0.10717866811587</v>
      </c>
      <c r="M89" s="15">
        <v>0.101592500784742</v>
      </c>
    </row>
    <row r="90" customHeight="1" spans="1:13">
      <c r="A90" s="15" t="s">
        <v>3567</v>
      </c>
      <c r="B90" s="15" t="s">
        <v>3737</v>
      </c>
      <c r="C90" s="15">
        <v>3</v>
      </c>
      <c r="D90" s="15">
        <v>5.76923076923076</v>
      </c>
      <c r="E90" s="15">
        <v>0.00859504004058021</v>
      </c>
      <c r="F90" s="15" t="s">
        <v>3738</v>
      </c>
      <c r="G90" s="15">
        <v>52</v>
      </c>
      <c r="H90" s="15">
        <v>46</v>
      </c>
      <c r="I90" s="15">
        <v>16792</v>
      </c>
      <c r="J90" s="15">
        <v>21.0602006688963</v>
      </c>
      <c r="K90" s="15">
        <v>0.999942953256165</v>
      </c>
      <c r="L90" s="15">
        <v>0.108247512061192</v>
      </c>
      <c r="M90" s="15">
        <v>0.102605636432561</v>
      </c>
    </row>
    <row r="91" customHeight="1" spans="1:13">
      <c r="A91" s="15" t="s">
        <v>3567</v>
      </c>
      <c r="B91" s="15" t="s">
        <v>3739</v>
      </c>
      <c r="C91" s="15">
        <v>6</v>
      </c>
      <c r="D91" s="15">
        <v>11.5384615384615</v>
      </c>
      <c r="E91" s="15">
        <v>0.00881941666083402</v>
      </c>
      <c r="F91" s="15" t="s">
        <v>3740</v>
      </c>
      <c r="G91" s="15">
        <v>52</v>
      </c>
      <c r="H91" s="15">
        <v>421</v>
      </c>
      <c r="I91" s="15">
        <v>16792</v>
      </c>
      <c r="J91" s="15">
        <v>4.60222912479444</v>
      </c>
      <c r="K91" s="15">
        <v>0.999955847672167</v>
      </c>
      <c r="L91" s="15">
        <v>0.108247512061192</v>
      </c>
      <c r="M91" s="15">
        <v>0.102605636432561</v>
      </c>
    </row>
    <row r="92" customHeight="1" spans="1:13">
      <c r="A92" s="15" t="s">
        <v>3567</v>
      </c>
      <c r="B92" s="15" t="s">
        <v>3741</v>
      </c>
      <c r="C92" s="15">
        <v>3</v>
      </c>
      <c r="D92" s="15">
        <v>5.76923076923076</v>
      </c>
      <c r="E92" s="15">
        <v>0.00895973138121514</v>
      </c>
      <c r="F92" s="15" t="s">
        <v>3742</v>
      </c>
      <c r="G92" s="15">
        <v>52</v>
      </c>
      <c r="H92" s="15">
        <v>47</v>
      </c>
      <c r="I92" s="15">
        <v>16792</v>
      </c>
      <c r="J92" s="15">
        <v>20.6121112929623</v>
      </c>
      <c r="K92" s="15">
        <v>0.999962385683488</v>
      </c>
      <c r="L92" s="15">
        <v>0.108247512061192</v>
      </c>
      <c r="M92" s="15">
        <v>0.102605636432561</v>
      </c>
    </row>
    <row r="93" customHeight="1" spans="1:13">
      <c r="A93" s="15" t="s">
        <v>3567</v>
      </c>
      <c r="B93" s="15" t="s">
        <v>3743</v>
      </c>
      <c r="C93" s="15">
        <v>3</v>
      </c>
      <c r="D93" s="15">
        <v>5.76923076923076</v>
      </c>
      <c r="E93" s="15">
        <v>0.00895973138121514</v>
      </c>
      <c r="F93" s="15" t="s">
        <v>3638</v>
      </c>
      <c r="G93" s="15">
        <v>52</v>
      </c>
      <c r="H93" s="15">
        <v>47</v>
      </c>
      <c r="I93" s="15">
        <v>16792</v>
      </c>
      <c r="J93" s="15">
        <v>20.6121112929623</v>
      </c>
      <c r="K93" s="15">
        <v>0.999962385683488</v>
      </c>
      <c r="L93" s="15">
        <v>0.108247512061192</v>
      </c>
      <c r="M93" s="15">
        <v>0.102605636432561</v>
      </c>
    </row>
    <row r="94" customHeight="1" spans="1:13">
      <c r="A94" s="15" t="s">
        <v>3567</v>
      </c>
      <c r="B94" s="15" t="s">
        <v>3744</v>
      </c>
      <c r="C94" s="15">
        <v>2</v>
      </c>
      <c r="D94" s="15">
        <v>3.84615384615384</v>
      </c>
      <c r="E94" s="15">
        <v>0.00908437601220254</v>
      </c>
      <c r="F94" s="15" t="s">
        <v>3745</v>
      </c>
      <c r="G94" s="15">
        <v>52</v>
      </c>
      <c r="H94" s="15">
        <v>3</v>
      </c>
      <c r="I94" s="15">
        <v>16792</v>
      </c>
      <c r="J94" s="15">
        <v>215.282051282051</v>
      </c>
      <c r="K94" s="15">
        <v>0.999967377493521</v>
      </c>
      <c r="L94" s="15">
        <v>0.108247512061192</v>
      </c>
      <c r="M94" s="15">
        <v>0.102605636432561</v>
      </c>
    </row>
    <row r="95" customHeight="1" spans="1:13">
      <c r="A95" s="15" t="s">
        <v>3567</v>
      </c>
      <c r="B95" s="15" t="s">
        <v>3746</v>
      </c>
      <c r="C95" s="15">
        <v>2</v>
      </c>
      <c r="D95" s="15">
        <v>3.84615384615384</v>
      </c>
      <c r="E95" s="15">
        <v>0.00908437601220254</v>
      </c>
      <c r="F95" s="15" t="s">
        <v>3747</v>
      </c>
      <c r="G95" s="15">
        <v>52</v>
      </c>
      <c r="H95" s="15">
        <v>3</v>
      </c>
      <c r="I95" s="15">
        <v>16792</v>
      </c>
      <c r="J95" s="15">
        <v>215.282051282051</v>
      </c>
      <c r="K95" s="15">
        <v>0.999967377493521</v>
      </c>
      <c r="L95" s="15">
        <v>0.108247512061192</v>
      </c>
      <c r="M95" s="15">
        <v>0.102605636432561</v>
      </c>
    </row>
    <row r="96" customHeight="1" spans="1:13">
      <c r="A96" s="15" t="s">
        <v>3567</v>
      </c>
      <c r="B96" s="15" t="s">
        <v>3748</v>
      </c>
      <c r="C96" s="15">
        <v>2</v>
      </c>
      <c r="D96" s="15">
        <v>3.84615384615384</v>
      </c>
      <c r="E96" s="15">
        <v>0.00908437601220254</v>
      </c>
      <c r="F96" s="15" t="s">
        <v>3747</v>
      </c>
      <c r="G96" s="15">
        <v>52</v>
      </c>
      <c r="H96" s="15">
        <v>3</v>
      </c>
      <c r="I96" s="15">
        <v>16792</v>
      </c>
      <c r="J96" s="15">
        <v>215.282051282051</v>
      </c>
      <c r="K96" s="15">
        <v>0.999967377493521</v>
      </c>
      <c r="L96" s="15">
        <v>0.108247512061192</v>
      </c>
      <c r="M96" s="15">
        <v>0.102605636432561</v>
      </c>
    </row>
    <row r="97" customHeight="1" spans="1:13">
      <c r="A97" s="15" t="s">
        <v>3567</v>
      </c>
      <c r="B97" s="15" t="s">
        <v>3749</v>
      </c>
      <c r="C97" s="15">
        <v>2</v>
      </c>
      <c r="D97" s="15">
        <v>3.84615384615384</v>
      </c>
      <c r="E97" s="15">
        <v>0.00908437601220254</v>
      </c>
      <c r="F97" s="15" t="s">
        <v>3750</v>
      </c>
      <c r="G97" s="15">
        <v>52</v>
      </c>
      <c r="H97" s="15">
        <v>3</v>
      </c>
      <c r="I97" s="15">
        <v>16792</v>
      </c>
      <c r="J97" s="15">
        <v>215.282051282051</v>
      </c>
      <c r="K97" s="15">
        <v>0.999967377493521</v>
      </c>
      <c r="L97" s="15">
        <v>0.108247512061192</v>
      </c>
      <c r="M97" s="15">
        <v>0.102605636432561</v>
      </c>
    </row>
    <row r="98" customHeight="1" spans="1:13">
      <c r="A98" s="15" t="s">
        <v>3567</v>
      </c>
      <c r="B98" s="15" t="s">
        <v>3751</v>
      </c>
      <c r="C98" s="15">
        <v>6</v>
      </c>
      <c r="D98" s="15">
        <v>11.5384615384615</v>
      </c>
      <c r="E98" s="15">
        <v>0.0120631903296533</v>
      </c>
      <c r="F98" s="15" t="s">
        <v>3752</v>
      </c>
      <c r="G98" s="15">
        <v>52</v>
      </c>
      <c r="H98" s="15">
        <v>455</v>
      </c>
      <c r="I98" s="15">
        <v>16792</v>
      </c>
      <c r="J98" s="15">
        <v>4.25832628909552</v>
      </c>
      <c r="K98" s="15">
        <v>0.999998920016212</v>
      </c>
      <c r="L98" s="15">
        <v>0.131197592857106</v>
      </c>
      <c r="M98" s="15">
        <v>0.124359555773564</v>
      </c>
    </row>
    <row r="99" customHeight="1" spans="1:13">
      <c r="A99" s="15" t="s">
        <v>3567</v>
      </c>
      <c r="B99" s="15" t="s">
        <v>3753</v>
      </c>
      <c r="C99" s="15">
        <v>2</v>
      </c>
      <c r="D99" s="15">
        <v>3.84615384615384</v>
      </c>
      <c r="E99" s="15">
        <v>0.012094483631945</v>
      </c>
      <c r="F99" s="15" t="s">
        <v>3754</v>
      </c>
      <c r="G99" s="15">
        <v>52</v>
      </c>
      <c r="H99" s="15">
        <v>4</v>
      </c>
      <c r="I99" s="15">
        <v>16792</v>
      </c>
      <c r="J99" s="15">
        <v>161.461538461538</v>
      </c>
      <c r="K99" s="15">
        <v>0.999998958055271</v>
      </c>
      <c r="L99" s="15">
        <v>0.131197592857106</v>
      </c>
      <c r="M99" s="15">
        <v>0.124359555773564</v>
      </c>
    </row>
    <row r="100" customHeight="1" spans="1:13">
      <c r="A100" s="15" t="s">
        <v>3567</v>
      </c>
      <c r="B100" s="15" t="s">
        <v>3755</v>
      </c>
      <c r="C100" s="15">
        <v>2</v>
      </c>
      <c r="D100" s="15">
        <v>3.84615384615384</v>
      </c>
      <c r="E100" s="15">
        <v>0.012094483631945</v>
      </c>
      <c r="F100" s="15" t="s">
        <v>3756</v>
      </c>
      <c r="G100" s="15">
        <v>52</v>
      </c>
      <c r="H100" s="15">
        <v>4</v>
      </c>
      <c r="I100" s="15">
        <v>16792</v>
      </c>
      <c r="J100" s="15">
        <v>161.461538461538</v>
      </c>
      <c r="K100" s="15">
        <v>0.999998958055271</v>
      </c>
      <c r="L100" s="15">
        <v>0.131197592857106</v>
      </c>
      <c r="M100" s="15">
        <v>0.124359555773564</v>
      </c>
    </row>
    <row r="101" customHeight="1" spans="1:13">
      <c r="A101" s="15" t="s">
        <v>3567</v>
      </c>
      <c r="B101" s="15" t="s">
        <v>3757</v>
      </c>
      <c r="C101" s="15">
        <v>2</v>
      </c>
      <c r="D101" s="15">
        <v>3.84615384615384</v>
      </c>
      <c r="E101" s="15">
        <v>0.012094483631945</v>
      </c>
      <c r="F101" s="15" t="s">
        <v>3758</v>
      </c>
      <c r="G101" s="15">
        <v>52</v>
      </c>
      <c r="H101" s="15">
        <v>4</v>
      </c>
      <c r="I101" s="15">
        <v>16792</v>
      </c>
      <c r="J101" s="15">
        <v>161.461538461538</v>
      </c>
      <c r="K101" s="15">
        <v>0.999998958055271</v>
      </c>
      <c r="L101" s="15">
        <v>0.131197592857106</v>
      </c>
      <c r="M101" s="15">
        <v>0.124359555773564</v>
      </c>
    </row>
    <row r="102" customHeight="1" spans="1:13">
      <c r="A102" s="15" t="s">
        <v>3567</v>
      </c>
      <c r="B102" s="15" t="s">
        <v>3759</v>
      </c>
      <c r="C102" s="15">
        <v>2</v>
      </c>
      <c r="D102" s="15">
        <v>3.84615384615384</v>
      </c>
      <c r="E102" s="15">
        <v>0.012094483631945</v>
      </c>
      <c r="F102" s="15" t="s">
        <v>3760</v>
      </c>
      <c r="G102" s="15">
        <v>52</v>
      </c>
      <c r="H102" s="15">
        <v>4</v>
      </c>
      <c r="I102" s="15">
        <v>16792</v>
      </c>
      <c r="J102" s="15">
        <v>161.461538461538</v>
      </c>
      <c r="K102" s="15">
        <v>0.999998958055271</v>
      </c>
      <c r="L102" s="15">
        <v>0.131197592857106</v>
      </c>
      <c r="M102" s="15">
        <v>0.124359555773564</v>
      </c>
    </row>
    <row r="103" customHeight="1" spans="1:13">
      <c r="A103" s="15" t="s">
        <v>3567</v>
      </c>
      <c r="B103" s="15" t="s">
        <v>3761</v>
      </c>
      <c r="C103" s="15">
        <v>2</v>
      </c>
      <c r="D103" s="15">
        <v>3.84615384615384</v>
      </c>
      <c r="E103" s="15">
        <v>0.012094483631945</v>
      </c>
      <c r="F103" s="15" t="s">
        <v>3762</v>
      </c>
      <c r="G103" s="15">
        <v>52</v>
      </c>
      <c r="H103" s="15">
        <v>4</v>
      </c>
      <c r="I103" s="15">
        <v>16792</v>
      </c>
      <c r="J103" s="15">
        <v>161.461538461538</v>
      </c>
      <c r="K103" s="15">
        <v>0.999998958055271</v>
      </c>
      <c r="L103" s="15">
        <v>0.131197592857106</v>
      </c>
      <c r="M103" s="15">
        <v>0.124359555773564</v>
      </c>
    </row>
    <row r="104" customHeight="1" spans="1:13">
      <c r="A104" s="15" t="s">
        <v>3567</v>
      </c>
      <c r="B104" s="15" t="s">
        <v>3763</v>
      </c>
      <c r="C104" s="15">
        <v>2</v>
      </c>
      <c r="D104" s="15">
        <v>3.84615384615384</v>
      </c>
      <c r="E104" s="15">
        <v>0.012094483631945</v>
      </c>
      <c r="F104" s="15" t="s">
        <v>3762</v>
      </c>
      <c r="G104" s="15">
        <v>52</v>
      </c>
      <c r="H104" s="15">
        <v>4</v>
      </c>
      <c r="I104" s="15">
        <v>16792</v>
      </c>
      <c r="J104" s="15">
        <v>161.461538461538</v>
      </c>
      <c r="K104" s="15">
        <v>0.999998958055271</v>
      </c>
      <c r="L104" s="15">
        <v>0.131197592857106</v>
      </c>
      <c r="M104" s="15">
        <v>0.124359555773564</v>
      </c>
    </row>
    <row r="105" customHeight="1" spans="1:13">
      <c r="A105" s="15" t="s">
        <v>3567</v>
      </c>
      <c r="B105" s="15" t="s">
        <v>3764</v>
      </c>
      <c r="C105" s="15">
        <v>2</v>
      </c>
      <c r="D105" s="15">
        <v>3.84615384615384</v>
      </c>
      <c r="E105" s="15">
        <v>0.012094483631945</v>
      </c>
      <c r="F105" s="15" t="s">
        <v>3765</v>
      </c>
      <c r="G105" s="15">
        <v>52</v>
      </c>
      <c r="H105" s="15">
        <v>4</v>
      </c>
      <c r="I105" s="15">
        <v>16792</v>
      </c>
      <c r="J105" s="15">
        <v>161.461538461538</v>
      </c>
      <c r="K105" s="15">
        <v>0.999998958055271</v>
      </c>
      <c r="L105" s="15">
        <v>0.131197592857106</v>
      </c>
      <c r="M105" s="15">
        <v>0.124359555773564</v>
      </c>
    </row>
    <row r="106" customHeight="1" spans="1:13">
      <c r="A106" s="15" t="s">
        <v>3567</v>
      </c>
      <c r="B106" s="15" t="s">
        <v>3766</v>
      </c>
      <c r="C106" s="15">
        <v>2</v>
      </c>
      <c r="D106" s="15">
        <v>3.84615384615384</v>
      </c>
      <c r="E106" s="15">
        <v>0.012094483631945</v>
      </c>
      <c r="F106" s="15" t="s">
        <v>3762</v>
      </c>
      <c r="G106" s="15">
        <v>52</v>
      </c>
      <c r="H106" s="15">
        <v>4</v>
      </c>
      <c r="I106" s="15">
        <v>16792</v>
      </c>
      <c r="J106" s="15">
        <v>161.461538461538</v>
      </c>
      <c r="K106" s="15">
        <v>0.999998958055271</v>
      </c>
      <c r="L106" s="15">
        <v>0.131197592857106</v>
      </c>
      <c r="M106" s="15">
        <v>0.124359555773564</v>
      </c>
    </row>
    <row r="107" customHeight="1" spans="1:13">
      <c r="A107" s="15" t="s">
        <v>3567</v>
      </c>
      <c r="B107" s="15" t="s">
        <v>3767</v>
      </c>
      <c r="C107" s="15">
        <v>6</v>
      </c>
      <c r="D107" s="15">
        <v>11.5384615384615</v>
      </c>
      <c r="E107" s="15">
        <v>0.0121693880300319</v>
      </c>
      <c r="F107" s="15" t="s">
        <v>3768</v>
      </c>
      <c r="G107" s="15">
        <v>52</v>
      </c>
      <c r="H107" s="15">
        <v>456</v>
      </c>
      <c r="I107" s="15">
        <v>16792</v>
      </c>
      <c r="J107" s="15">
        <v>4.24898785425101</v>
      </c>
      <c r="K107" s="15">
        <v>0.999999043757944</v>
      </c>
      <c r="L107" s="15">
        <v>0.131197592857106</v>
      </c>
      <c r="M107" s="15">
        <v>0.124359555773564</v>
      </c>
    </row>
    <row r="108" customHeight="1" spans="1:13">
      <c r="A108" s="15" t="s">
        <v>3567</v>
      </c>
      <c r="B108" s="15" t="s">
        <v>3769</v>
      </c>
      <c r="C108" s="15">
        <v>4</v>
      </c>
      <c r="D108" s="15">
        <v>7.69230769230769</v>
      </c>
      <c r="E108" s="15">
        <v>0.0137428262745788</v>
      </c>
      <c r="F108" s="15" t="s">
        <v>3770</v>
      </c>
      <c r="G108" s="15">
        <v>52</v>
      </c>
      <c r="H108" s="15">
        <v>165</v>
      </c>
      <c r="I108" s="15">
        <v>16792</v>
      </c>
      <c r="J108" s="15">
        <v>7.82843822843822</v>
      </c>
      <c r="K108" s="15">
        <v>0.999999842645824</v>
      </c>
      <c r="L108" s="15">
        <v>0.146763012668143</v>
      </c>
      <c r="M108" s="15">
        <v>0.139113703703991</v>
      </c>
    </row>
    <row r="109" customHeight="1" spans="1:13">
      <c r="A109" s="15" t="s">
        <v>3567</v>
      </c>
      <c r="B109" s="15" t="s">
        <v>3771</v>
      </c>
      <c r="C109" s="15">
        <v>3</v>
      </c>
      <c r="D109" s="15">
        <v>5.76923076923076</v>
      </c>
      <c r="E109" s="15">
        <v>0.014763966919486</v>
      </c>
      <c r="F109" s="15" t="s">
        <v>3772</v>
      </c>
      <c r="G109" s="15">
        <v>52</v>
      </c>
      <c r="H109" s="15">
        <v>61</v>
      </c>
      <c r="I109" s="15">
        <v>16792</v>
      </c>
      <c r="J109" s="15">
        <v>15.8814627994955</v>
      </c>
      <c r="K109" s="15">
        <v>0.999999951291494</v>
      </c>
      <c r="L109" s="15">
        <v>0.156194491148207</v>
      </c>
      <c r="M109" s="15">
        <v>0.148053612192603</v>
      </c>
    </row>
    <row r="110" customHeight="1" spans="1:13">
      <c r="A110" s="15" t="s">
        <v>3567</v>
      </c>
      <c r="B110" s="15" t="s">
        <v>3773</v>
      </c>
      <c r="C110" s="15">
        <v>3</v>
      </c>
      <c r="D110" s="15">
        <v>5.76923076923076</v>
      </c>
      <c r="E110" s="15">
        <v>0.0166522838478377</v>
      </c>
      <c r="F110" s="15" t="s">
        <v>3774</v>
      </c>
      <c r="G110" s="15">
        <v>52</v>
      </c>
      <c r="H110" s="15">
        <v>65</v>
      </c>
      <c r="I110" s="15">
        <v>16792</v>
      </c>
      <c r="J110" s="15">
        <v>14.9041420118343</v>
      </c>
      <c r="K110" s="15">
        <v>0.999999994447961</v>
      </c>
      <c r="L110" s="15">
        <v>0.174540604775484</v>
      </c>
      <c r="M110" s="15">
        <v>0.165443523784536</v>
      </c>
    </row>
    <row r="111" customHeight="1" spans="1:13">
      <c r="A111" s="15" t="s">
        <v>3567</v>
      </c>
      <c r="B111" s="15" t="s">
        <v>3775</v>
      </c>
      <c r="C111" s="15">
        <v>2</v>
      </c>
      <c r="D111" s="15">
        <v>3.84615384615384</v>
      </c>
      <c r="E111" s="15">
        <v>0.0180878298669449</v>
      </c>
      <c r="F111" s="15" t="s">
        <v>3776</v>
      </c>
      <c r="G111" s="15">
        <v>52</v>
      </c>
      <c r="H111" s="15">
        <v>6</v>
      </c>
      <c r="I111" s="15">
        <v>16792</v>
      </c>
      <c r="J111" s="15">
        <v>107.641025641025</v>
      </c>
      <c r="K111" s="15">
        <v>0.999999998937737</v>
      </c>
      <c r="L111" s="15">
        <v>0.18777574498019</v>
      </c>
      <c r="M111" s="15">
        <v>0.177988846611082</v>
      </c>
    </row>
    <row r="112" customHeight="1" spans="1:13">
      <c r="A112" s="15" t="s">
        <v>3567</v>
      </c>
      <c r="B112" s="15" t="s">
        <v>3777</v>
      </c>
      <c r="C112" s="15">
        <v>8</v>
      </c>
      <c r="D112" s="15">
        <v>15.3846153846153</v>
      </c>
      <c r="E112" s="15">
        <v>0.0182467596712199</v>
      </c>
      <c r="F112" s="15" t="s">
        <v>3778</v>
      </c>
      <c r="G112" s="15">
        <v>52</v>
      </c>
      <c r="H112" s="15">
        <v>899</v>
      </c>
      <c r="I112" s="15">
        <v>16792</v>
      </c>
      <c r="J112" s="15">
        <v>2.87362026182938</v>
      </c>
      <c r="K112" s="15">
        <v>0.999999999115592</v>
      </c>
      <c r="L112" s="15">
        <v>0.18777574498019</v>
      </c>
      <c r="M112" s="15">
        <v>0.177988846611082</v>
      </c>
    </row>
    <row r="113" customHeight="1" spans="1:13">
      <c r="A113" s="15" t="s">
        <v>3567</v>
      </c>
      <c r="B113" s="15" t="s">
        <v>3779</v>
      </c>
      <c r="C113" s="15">
        <v>4</v>
      </c>
      <c r="D113" s="15">
        <v>7.69230769230769</v>
      </c>
      <c r="E113" s="15">
        <v>0.0186075786666304</v>
      </c>
      <c r="F113" s="15" t="s">
        <v>3780</v>
      </c>
      <c r="G113" s="15">
        <v>52</v>
      </c>
      <c r="H113" s="15">
        <v>185</v>
      </c>
      <c r="I113" s="15">
        <v>16792</v>
      </c>
      <c r="J113" s="15">
        <v>6.98212058212058</v>
      </c>
      <c r="K113" s="15">
        <v>0.99999999941664</v>
      </c>
      <c r="L113" s="15">
        <v>0.188377137654119</v>
      </c>
      <c r="M113" s="15">
        <v>0.178558894613842</v>
      </c>
    </row>
    <row r="114" customHeight="1" spans="1:13">
      <c r="A114" s="15" t="s">
        <v>3567</v>
      </c>
      <c r="B114" s="15" t="s">
        <v>3781</v>
      </c>
      <c r="C114" s="15">
        <v>3</v>
      </c>
      <c r="D114" s="15">
        <v>5.76923076923076</v>
      </c>
      <c r="E114" s="15">
        <v>0.0186380206866266</v>
      </c>
      <c r="F114" s="15" t="s">
        <v>3782</v>
      </c>
      <c r="G114" s="15">
        <v>52</v>
      </c>
      <c r="H114" s="15">
        <v>69</v>
      </c>
      <c r="I114" s="15">
        <v>16792</v>
      </c>
      <c r="J114" s="15">
        <v>14.0401337792642</v>
      </c>
      <c r="K114" s="15">
        <v>0.999999999436769</v>
      </c>
      <c r="L114" s="15">
        <v>0.188377137654119</v>
      </c>
      <c r="M114" s="15">
        <v>0.178558894613842</v>
      </c>
    </row>
    <row r="115" customHeight="1" spans="1:13">
      <c r="A115" s="15" t="s">
        <v>3567</v>
      </c>
      <c r="B115" s="15" t="s">
        <v>3783</v>
      </c>
      <c r="C115" s="15">
        <v>3</v>
      </c>
      <c r="D115" s="15">
        <v>5.76923076923076</v>
      </c>
      <c r="E115" s="15">
        <v>0.0207186415496414</v>
      </c>
      <c r="F115" s="15" t="s">
        <v>3784</v>
      </c>
      <c r="G115" s="15">
        <v>52</v>
      </c>
      <c r="H115" s="15">
        <v>73</v>
      </c>
      <c r="I115" s="15">
        <v>16792</v>
      </c>
      <c r="J115" s="15">
        <v>13.2708113804004</v>
      </c>
      <c r="K115" s="15">
        <v>0.999999999949034</v>
      </c>
      <c r="L115" s="15">
        <v>0.207553117116761</v>
      </c>
      <c r="M115" s="15">
        <v>0.196735419316506</v>
      </c>
    </row>
    <row r="116" customHeight="1" spans="1:13">
      <c r="A116" s="15" t="s">
        <v>3567</v>
      </c>
      <c r="B116" s="15" t="s">
        <v>3785</v>
      </c>
      <c r="C116" s="15">
        <v>2</v>
      </c>
      <c r="D116" s="15">
        <v>3.84615384615384</v>
      </c>
      <c r="E116" s="15">
        <v>0.0210711207456778</v>
      </c>
      <c r="F116" s="15" t="s">
        <v>3762</v>
      </c>
      <c r="G116" s="15">
        <v>52</v>
      </c>
      <c r="H116" s="15">
        <v>7</v>
      </c>
      <c r="I116" s="15">
        <v>16792</v>
      </c>
      <c r="J116" s="15">
        <v>92.2637362637362</v>
      </c>
      <c r="K116" s="15">
        <v>0.999999999966092</v>
      </c>
      <c r="L116" s="15">
        <v>0.20923253231673</v>
      </c>
      <c r="M116" s="15">
        <v>0.198327303158879</v>
      </c>
    </row>
    <row r="117" customHeight="1" spans="1:13">
      <c r="A117" s="15" t="s">
        <v>3567</v>
      </c>
      <c r="B117" s="15" t="s">
        <v>3786</v>
      </c>
      <c r="C117" s="15">
        <v>3</v>
      </c>
      <c r="D117" s="15">
        <v>5.76923076923076</v>
      </c>
      <c r="E117" s="15">
        <v>0.0223398747329841</v>
      </c>
      <c r="F117" s="15" t="s">
        <v>3787</v>
      </c>
      <c r="G117" s="15">
        <v>52</v>
      </c>
      <c r="H117" s="15">
        <v>76</v>
      </c>
      <c r="I117" s="15">
        <v>16792</v>
      </c>
      <c r="J117" s="15">
        <v>12.746963562753</v>
      </c>
      <c r="K117" s="15">
        <v>0.999999999992189</v>
      </c>
      <c r="L117" s="15">
        <v>0.219902071284678</v>
      </c>
      <c r="M117" s="15">
        <v>0.208440744247756</v>
      </c>
    </row>
    <row r="118" customHeight="1" spans="1:13">
      <c r="A118" s="15" t="s">
        <v>3567</v>
      </c>
      <c r="B118" s="15" t="s">
        <v>3788</v>
      </c>
      <c r="C118" s="15">
        <v>2</v>
      </c>
      <c r="D118" s="15">
        <v>3.84615384615384</v>
      </c>
      <c r="E118" s="15">
        <v>0.0240455248472312</v>
      </c>
      <c r="F118" s="15" t="s">
        <v>3789</v>
      </c>
      <c r="G118" s="15">
        <v>52</v>
      </c>
      <c r="H118" s="15">
        <v>8</v>
      </c>
      <c r="I118" s="15">
        <v>16792</v>
      </c>
      <c r="J118" s="15">
        <v>80.7307692307692</v>
      </c>
      <c r="K118" s="15">
        <v>0.999999999998917</v>
      </c>
      <c r="L118" s="15">
        <v>0.228735580899712</v>
      </c>
      <c r="M118" s="15">
        <v>0.216813850093101</v>
      </c>
    </row>
    <row r="119" customHeight="1" spans="1:13">
      <c r="A119" s="15" t="s">
        <v>3567</v>
      </c>
      <c r="B119" s="15" t="s">
        <v>3790</v>
      </c>
      <c r="C119" s="15">
        <v>2</v>
      </c>
      <c r="D119" s="15">
        <v>3.84615384615384</v>
      </c>
      <c r="E119" s="15">
        <v>0.0240455248472312</v>
      </c>
      <c r="F119" s="15" t="s">
        <v>3789</v>
      </c>
      <c r="G119" s="15">
        <v>52</v>
      </c>
      <c r="H119" s="15">
        <v>8</v>
      </c>
      <c r="I119" s="15">
        <v>16792</v>
      </c>
      <c r="J119" s="15">
        <v>80.7307692307692</v>
      </c>
      <c r="K119" s="15">
        <v>0.999999999998917</v>
      </c>
      <c r="L119" s="15">
        <v>0.228735580899712</v>
      </c>
      <c r="M119" s="15">
        <v>0.216813850093101</v>
      </c>
    </row>
    <row r="120" customHeight="1" spans="1:13">
      <c r="A120" s="15" t="s">
        <v>3567</v>
      </c>
      <c r="B120" s="15" t="s">
        <v>3791</v>
      </c>
      <c r="C120" s="15">
        <v>2</v>
      </c>
      <c r="D120" s="15">
        <v>3.84615384615384</v>
      </c>
      <c r="E120" s="15">
        <v>0.0240455248472312</v>
      </c>
      <c r="F120" s="15" t="s">
        <v>3745</v>
      </c>
      <c r="G120" s="15">
        <v>52</v>
      </c>
      <c r="H120" s="15">
        <v>8</v>
      </c>
      <c r="I120" s="15">
        <v>16792</v>
      </c>
      <c r="J120" s="15">
        <v>80.7307692307692</v>
      </c>
      <c r="K120" s="15">
        <v>0.999999999998917</v>
      </c>
      <c r="L120" s="15">
        <v>0.228735580899712</v>
      </c>
      <c r="M120" s="15">
        <v>0.216813850093101</v>
      </c>
    </row>
    <row r="121" customHeight="1" spans="1:13">
      <c r="A121" s="15" t="s">
        <v>3567</v>
      </c>
      <c r="B121" s="15" t="s">
        <v>3792</v>
      </c>
      <c r="C121" s="15">
        <v>2</v>
      </c>
      <c r="D121" s="15">
        <v>3.84615384615384</v>
      </c>
      <c r="E121" s="15">
        <v>0.0240455248472312</v>
      </c>
      <c r="F121" s="15" t="s">
        <v>3793</v>
      </c>
      <c r="G121" s="15">
        <v>52</v>
      </c>
      <c r="H121" s="15">
        <v>8</v>
      </c>
      <c r="I121" s="15">
        <v>16792</v>
      </c>
      <c r="J121" s="15">
        <v>80.7307692307692</v>
      </c>
      <c r="K121" s="15">
        <v>0.999999999998917</v>
      </c>
      <c r="L121" s="15">
        <v>0.228735580899712</v>
      </c>
      <c r="M121" s="15">
        <v>0.216813850093101</v>
      </c>
    </row>
    <row r="122" customHeight="1" spans="1:13">
      <c r="A122" s="15" t="s">
        <v>3567</v>
      </c>
      <c r="B122" s="15" t="s">
        <v>3794</v>
      </c>
      <c r="C122" s="15">
        <v>5</v>
      </c>
      <c r="D122" s="15">
        <v>9.61538461538461</v>
      </c>
      <c r="E122" s="15">
        <v>0.0248368726666748</v>
      </c>
      <c r="F122" s="15" t="s">
        <v>3795</v>
      </c>
      <c r="G122" s="15">
        <v>52</v>
      </c>
      <c r="H122" s="15">
        <v>366</v>
      </c>
      <c r="I122" s="15">
        <v>16792</v>
      </c>
      <c r="J122" s="15">
        <v>4.41151744430433</v>
      </c>
      <c r="K122" s="15">
        <v>0.999999999999568</v>
      </c>
      <c r="L122" s="15">
        <v>0.234294498822299</v>
      </c>
      <c r="M122" s="15">
        <v>0.22208303642785</v>
      </c>
    </row>
    <row r="123" customHeight="1" spans="1:13">
      <c r="A123" s="15" t="s">
        <v>3567</v>
      </c>
      <c r="B123" s="15" t="s">
        <v>3796</v>
      </c>
      <c r="C123" s="15">
        <v>3</v>
      </c>
      <c r="D123" s="15">
        <v>5.76923076923076</v>
      </c>
      <c r="E123" s="15">
        <v>0.0251546160653865</v>
      </c>
      <c r="F123" s="15" t="s">
        <v>3797</v>
      </c>
      <c r="G123" s="15">
        <v>52</v>
      </c>
      <c r="H123" s="15">
        <v>81</v>
      </c>
      <c r="I123" s="15">
        <v>16792</v>
      </c>
      <c r="J123" s="15">
        <v>11.9601139601139</v>
      </c>
      <c r="K123" s="15">
        <v>0.999999999999701</v>
      </c>
      <c r="L123" s="15">
        <v>0.235330788314195</v>
      </c>
      <c r="M123" s="15">
        <v>0.223065314364956</v>
      </c>
    </row>
    <row r="124" customHeight="1" spans="1:13">
      <c r="A124" s="15" t="s">
        <v>3567</v>
      </c>
      <c r="B124" s="15" t="s">
        <v>3798</v>
      </c>
      <c r="C124" s="15">
        <v>3</v>
      </c>
      <c r="D124" s="15">
        <v>5.76923076923076</v>
      </c>
      <c r="E124" s="15">
        <v>0.0269094167269113</v>
      </c>
      <c r="F124" s="15" t="s">
        <v>3714</v>
      </c>
      <c r="G124" s="15">
        <v>52</v>
      </c>
      <c r="H124" s="15">
        <v>84</v>
      </c>
      <c r="I124" s="15">
        <v>16792</v>
      </c>
      <c r="J124" s="15">
        <v>11.532967032967</v>
      </c>
      <c r="K124" s="15">
        <v>0.999999999999961</v>
      </c>
      <c r="L124" s="15">
        <v>0.248589667549182</v>
      </c>
      <c r="M124" s="15">
        <v>0.235633138940169</v>
      </c>
    </row>
    <row r="125" customHeight="1" spans="1:13">
      <c r="A125" s="15" t="s">
        <v>3567</v>
      </c>
      <c r="B125" s="15" t="s">
        <v>3799</v>
      </c>
      <c r="C125" s="15">
        <v>2</v>
      </c>
      <c r="D125" s="15">
        <v>3.84615384615384</v>
      </c>
      <c r="E125" s="15">
        <v>0.0270110681170931</v>
      </c>
      <c r="F125" s="15" t="s">
        <v>3800</v>
      </c>
      <c r="G125" s="15">
        <v>52</v>
      </c>
      <c r="H125" s="15">
        <v>9</v>
      </c>
      <c r="I125" s="15">
        <v>16792</v>
      </c>
      <c r="J125" s="15">
        <v>71.7606837606837</v>
      </c>
      <c r="K125" s="15">
        <v>0.999999999999965</v>
      </c>
      <c r="L125" s="15">
        <v>0.248589667549182</v>
      </c>
      <c r="M125" s="15">
        <v>0.235633138940169</v>
      </c>
    </row>
    <row r="126" customHeight="1" spans="1:13">
      <c r="A126" s="15" t="s">
        <v>3567</v>
      </c>
      <c r="B126" s="15" t="s">
        <v>3801</v>
      </c>
      <c r="C126" s="15">
        <v>8</v>
      </c>
      <c r="D126" s="15">
        <v>15.3846153846153</v>
      </c>
      <c r="E126" s="15">
        <v>0.0278771283408955</v>
      </c>
      <c r="F126" s="15" t="s">
        <v>3802</v>
      </c>
      <c r="G126" s="15">
        <v>52</v>
      </c>
      <c r="H126" s="15">
        <v>981</v>
      </c>
      <c r="I126" s="15">
        <v>16792</v>
      </c>
      <c r="J126" s="15">
        <v>2.63341958754802</v>
      </c>
      <c r="K126" s="15">
        <v>0.999999999999987</v>
      </c>
      <c r="L126" s="15">
        <v>0.252509197221841</v>
      </c>
      <c r="M126" s="15">
        <v>0.239348382172292</v>
      </c>
    </row>
    <row r="127" customHeight="1" spans="1:13">
      <c r="A127" s="15" t="s">
        <v>3567</v>
      </c>
      <c r="B127" s="15" t="s">
        <v>3803</v>
      </c>
      <c r="C127" s="15">
        <v>6</v>
      </c>
      <c r="D127" s="15">
        <v>11.5384615384615</v>
      </c>
      <c r="E127" s="15">
        <v>0.0279096609169049</v>
      </c>
      <c r="F127" s="15" t="s">
        <v>3804</v>
      </c>
      <c r="G127" s="15">
        <v>52</v>
      </c>
      <c r="H127" s="15">
        <v>565</v>
      </c>
      <c r="I127" s="15">
        <v>16792</v>
      </c>
      <c r="J127" s="15">
        <v>3.4292716133424</v>
      </c>
      <c r="K127" s="15">
        <v>0.999999999999987</v>
      </c>
      <c r="L127" s="15">
        <v>0.252509197221841</v>
      </c>
      <c r="M127" s="15">
        <v>0.239348382172292</v>
      </c>
    </row>
    <row r="128" customHeight="1" spans="1:13">
      <c r="A128" s="15" t="s">
        <v>3567</v>
      </c>
      <c r="B128" s="15" t="s">
        <v>3805</v>
      </c>
      <c r="C128" s="15">
        <v>3</v>
      </c>
      <c r="D128" s="15">
        <v>5.76923076923076</v>
      </c>
      <c r="E128" s="15">
        <v>0.0281061473939505</v>
      </c>
      <c r="F128" s="15" t="s">
        <v>3806</v>
      </c>
      <c r="G128" s="15">
        <v>52</v>
      </c>
      <c r="H128" s="15">
        <v>86</v>
      </c>
      <c r="I128" s="15">
        <v>16792</v>
      </c>
      <c r="J128" s="15">
        <v>11.2647584973166</v>
      </c>
      <c r="K128" s="15">
        <v>0.99999999999999</v>
      </c>
      <c r="L128" s="15">
        <v>0.252509197221841</v>
      </c>
      <c r="M128" s="15">
        <v>0.239348382172292</v>
      </c>
    </row>
    <row r="129" customHeight="1" spans="1:13">
      <c r="A129" s="15" t="s">
        <v>3567</v>
      </c>
      <c r="B129" s="15" t="s">
        <v>3807</v>
      </c>
      <c r="C129" s="15">
        <v>3</v>
      </c>
      <c r="D129" s="15">
        <v>5.76923076923076</v>
      </c>
      <c r="E129" s="15">
        <v>0.0299408078870259</v>
      </c>
      <c r="F129" s="15" t="s">
        <v>3808</v>
      </c>
      <c r="G129" s="15">
        <v>52</v>
      </c>
      <c r="H129" s="15">
        <v>89</v>
      </c>
      <c r="I129" s="15">
        <v>16792</v>
      </c>
      <c r="J129" s="15">
        <v>10.8850475367329</v>
      </c>
      <c r="K129" s="15">
        <v>0.999999999999998</v>
      </c>
      <c r="L129" s="15">
        <v>0.266873972662309</v>
      </c>
      <c r="M129" s="15">
        <v>0.252964463486447</v>
      </c>
    </row>
    <row r="130" customHeight="1" spans="1:13">
      <c r="A130" s="15" t="s">
        <v>3567</v>
      </c>
      <c r="B130" s="15" t="s">
        <v>3809</v>
      </c>
      <c r="C130" s="15">
        <v>2</v>
      </c>
      <c r="D130" s="15">
        <v>3.84615384615384</v>
      </c>
      <c r="E130" s="15">
        <v>0.0329156755644838</v>
      </c>
      <c r="F130" s="15" t="s">
        <v>3810</v>
      </c>
      <c r="G130" s="15">
        <v>52</v>
      </c>
      <c r="H130" s="15">
        <v>11</v>
      </c>
      <c r="I130" s="15">
        <v>16792</v>
      </c>
      <c r="J130" s="15">
        <v>58.7132867132867</v>
      </c>
      <c r="K130" s="15">
        <v>1</v>
      </c>
      <c r="L130" s="15">
        <v>0.286038945724046</v>
      </c>
      <c r="M130" s="15">
        <v>0.271130555443376</v>
      </c>
    </row>
    <row r="131" customHeight="1" spans="1:13">
      <c r="A131" s="15" t="s">
        <v>3567</v>
      </c>
      <c r="B131" s="15" t="s">
        <v>3811</v>
      </c>
      <c r="C131" s="15">
        <v>2</v>
      </c>
      <c r="D131" s="15">
        <v>3.84615384615384</v>
      </c>
      <c r="E131" s="15">
        <v>0.0329156755644838</v>
      </c>
      <c r="F131" s="15" t="s">
        <v>3812</v>
      </c>
      <c r="G131" s="15">
        <v>52</v>
      </c>
      <c r="H131" s="15">
        <v>11</v>
      </c>
      <c r="I131" s="15">
        <v>16792</v>
      </c>
      <c r="J131" s="15">
        <v>58.7132867132867</v>
      </c>
      <c r="K131" s="15">
        <v>1</v>
      </c>
      <c r="L131" s="15">
        <v>0.286038945724046</v>
      </c>
      <c r="M131" s="15">
        <v>0.271130555443376</v>
      </c>
    </row>
    <row r="132" customHeight="1" spans="1:13">
      <c r="A132" s="15" t="s">
        <v>3567</v>
      </c>
      <c r="B132" s="15" t="s">
        <v>3813</v>
      </c>
      <c r="C132" s="15">
        <v>3</v>
      </c>
      <c r="D132" s="15">
        <v>5.76923076923076</v>
      </c>
      <c r="E132" s="15">
        <v>0.0331016801147085</v>
      </c>
      <c r="F132" s="15" t="s">
        <v>3814</v>
      </c>
      <c r="G132" s="15">
        <v>52</v>
      </c>
      <c r="H132" s="15">
        <v>94</v>
      </c>
      <c r="I132" s="15">
        <v>16792</v>
      </c>
      <c r="J132" s="15">
        <v>10.3060556464811</v>
      </c>
      <c r="K132" s="15">
        <v>1</v>
      </c>
      <c r="L132" s="15">
        <v>0.286038945724046</v>
      </c>
      <c r="M132" s="15">
        <v>0.271130555443376</v>
      </c>
    </row>
    <row r="133" customHeight="1" spans="1:13">
      <c r="A133" s="15" t="s">
        <v>3567</v>
      </c>
      <c r="B133" s="15" t="s">
        <v>3815</v>
      </c>
      <c r="C133" s="15">
        <v>3</v>
      </c>
      <c r="D133" s="15">
        <v>5.76923076923076</v>
      </c>
      <c r="E133" s="15">
        <v>0.0331016801147085</v>
      </c>
      <c r="F133" s="15" t="s">
        <v>3816</v>
      </c>
      <c r="G133" s="15">
        <v>52</v>
      </c>
      <c r="H133" s="15">
        <v>94</v>
      </c>
      <c r="I133" s="15">
        <v>16792</v>
      </c>
      <c r="J133" s="15">
        <v>10.3060556464811</v>
      </c>
      <c r="K133" s="15">
        <v>1</v>
      </c>
      <c r="L133" s="15">
        <v>0.286038945724046</v>
      </c>
      <c r="M133" s="15">
        <v>0.271130555443376</v>
      </c>
    </row>
    <row r="134" customHeight="1" spans="1:13">
      <c r="A134" s="15" t="s">
        <v>3567</v>
      </c>
      <c r="B134" s="15" t="s">
        <v>3817</v>
      </c>
      <c r="C134" s="15">
        <v>2</v>
      </c>
      <c r="D134" s="15">
        <v>3.84615384615384</v>
      </c>
      <c r="E134" s="15">
        <v>0.0387851491703801</v>
      </c>
      <c r="F134" s="15" t="s">
        <v>3818</v>
      </c>
      <c r="G134" s="15">
        <v>52</v>
      </c>
      <c r="H134" s="15">
        <v>13</v>
      </c>
      <c r="I134" s="15">
        <v>16792</v>
      </c>
      <c r="J134" s="15">
        <v>49.680473372781</v>
      </c>
      <c r="K134" s="15">
        <v>1</v>
      </c>
      <c r="L134" s="15">
        <v>0.322829329859341</v>
      </c>
      <c r="M134" s="15">
        <v>0.306003419557484</v>
      </c>
    </row>
    <row r="135" customHeight="1" spans="1:13">
      <c r="A135" s="15" t="s">
        <v>3567</v>
      </c>
      <c r="B135" s="15" t="s">
        <v>3819</v>
      </c>
      <c r="C135" s="15">
        <v>2</v>
      </c>
      <c r="D135" s="15">
        <v>3.84615384615384</v>
      </c>
      <c r="E135" s="15">
        <v>0.0387851491703801</v>
      </c>
      <c r="F135" s="15" t="s">
        <v>3810</v>
      </c>
      <c r="G135" s="15">
        <v>52</v>
      </c>
      <c r="H135" s="15">
        <v>13</v>
      </c>
      <c r="I135" s="15">
        <v>16792</v>
      </c>
      <c r="J135" s="15">
        <v>49.680473372781</v>
      </c>
      <c r="K135" s="15">
        <v>1</v>
      </c>
      <c r="L135" s="15">
        <v>0.322829329859341</v>
      </c>
      <c r="M135" s="15">
        <v>0.306003419557484</v>
      </c>
    </row>
    <row r="136" customHeight="1" spans="1:13">
      <c r="A136" s="15" t="s">
        <v>3567</v>
      </c>
      <c r="B136" s="15" t="s">
        <v>3820</v>
      </c>
      <c r="C136" s="15">
        <v>2</v>
      </c>
      <c r="D136" s="15">
        <v>3.84615384615384</v>
      </c>
      <c r="E136" s="15">
        <v>0.0387851491703801</v>
      </c>
      <c r="F136" s="15" t="s">
        <v>3821</v>
      </c>
      <c r="G136" s="15">
        <v>52</v>
      </c>
      <c r="H136" s="15">
        <v>13</v>
      </c>
      <c r="I136" s="15">
        <v>16792</v>
      </c>
      <c r="J136" s="15">
        <v>49.680473372781</v>
      </c>
      <c r="K136" s="15">
        <v>1</v>
      </c>
      <c r="L136" s="15">
        <v>0.322829329859341</v>
      </c>
      <c r="M136" s="15">
        <v>0.306003419557484</v>
      </c>
    </row>
    <row r="137" customHeight="1" spans="1:13">
      <c r="A137" s="15" t="s">
        <v>3567</v>
      </c>
      <c r="B137" s="15" t="s">
        <v>3822</v>
      </c>
      <c r="C137" s="15">
        <v>2</v>
      </c>
      <c r="D137" s="15">
        <v>3.84615384615384</v>
      </c>
      <c r="E137" s="15">
        <v>0.0387851491703801</v>
      </c>
      <c r="F137" s="15" t="s">
        <v>3823</v>
      </c>
      <c r="G137" s="15">
        <v>52</v>
      </c>
      <c r="H137" s="15">
        <v>13</v>
      </c>
      <c r="I137" s="15">
        <v>16792</v>
      </c>
      <c r="J137" s="15">
        <v>49.680473372781</v>
      </c>
      <c r="K137" s="15">
        <v>1</v>
      </c>
      <c r="L137" s="15">
        <v>0.322829329859341</v>
      </c>
      <c r="M137" s="15">
        <v>0.306003419557484</v>
      </c>
    </row>
    <row r="138" customHeight="1" spans="1:13">
      <c r="A138" s="15" t="s">
        <v>3567</v>
      </c>
      <c r="B138" s="15" t="s">
        <v>3824</v>
      </c>
      <c r="C138" s="15">
        <v>2</v>
      </c>
      <c r="D138" s="15">
        <v>3.84615384615384</v>
      </c>
      <c r="E138" s="15">
        <v>0.0387851491703801</v>
      </c>
      <c r="F138" s="15" t="s">
        <v>3825</v>
      </c>
      <c r="G138" s="15">
        <v>52</v>
      </c>
      <c r="H138" s="15">
        <v>13</v>
      </c>
      <c r="I138" s="15">
        <v>16792</v>
      </c>
      <c r="J138" s="15">
        <v>49.680473372781</v>
      </c>
      <c r="K138" s="15">
        <v>1</v>
      </c>
      <c r="L138" s="15">
        <v>0.322829329859341</v>
      </c>
      <c r="M138" s="15">
        <v>0.306003419557484</v>
      </c>
    </row>
    <row r="139" customHeight="1" spans="1:13">
      <c r="A139" s="15" t="s">
        <v>3567</v>
      </c>
      <c r="B139" s="15" t="s">
        <v>3826</v>
      </c>
      <c r="C139" s="15">
        <v>2</v>
      </c>
      <c r="D139" s="15">
        <v>3.84615384615384</v>
      </c>
      <c r="E139" s="15">
        <v>0.0417067748564764</v>
      </c>
      <c r="F139" s="15" t="s">
        <v>3827</v>
      </c>
      <c r="G139" s="15">
        <v>52</v>
      </c>
      <c r="H139" s="15">
        <v>14</v>
      </c>
      <c r="I139" s="15">
        <v>16792</v>
      </c>
      <c r="J139" s="15">
        <v>46.1318681318681</v>
      </c>
      <c r="K139" s="15">
        <v>1</v>
      </c>
      <c r="L139" s="15">
        <v>0.342116443025589</v>
      </c>
      <c r="M139" s="15">
        <v>0.324285285659414</v>
      </c>
    </row>
    <row r="140" customHeight="1" spans="1:13">
      <c r="A140" s="15" t="s">
        <v>3567</v>
      </c>
      <c r="B140" s="15" t="s">
        <v>3828</v>
      </c>
      <c r="C140" s="15">
        <v>2</v>
      </c>
      <c r="D140" s="15">
        <v>3.84615384615384</v>
      </c>
      <c r="E140" s="15">
        <v>0.0417067748564764</v>
      </c>
      <c r="F140" s="15" t="s">
        <v>3829</v>
      </c>
      <c r="G140" s="15">
        <v>52</v>
      </c>
      <c r="H140" s="15">
        <v>14</v>
      </c>
      <c r="I140" s="15">
        <v>16792</v>
      </c>
      <c r="J140" s="15">
        <v>46.1318681318681</v>
      </c>
      <c r="K140" s="15">
        <v>1</v>
      </c>
      <c r="L140" s="15">
        <v>0.342116443025589</v>
      </c>
      <c r="M140" s="15">
        <v>0.324285285659414</v>
      </c>
    </row>
    <row r="141" customHeight="1" spans="1:13">
      <c r="A141" s="15" t="s">
        <v>3567</v>
      </c>
      <c r="B141" s="15" t="s">
        <v>3830</v>
      </c>
      <c r="C141" s="15">
        <v>3</v>
      </c>
      <c r="D141" s="15">
        <v>5.76923076923076</v>
      </c>
      <c r="E141" s="15">
        <v>0.0440355578995942</v>
      </c>
      <c r="F141" s="15" t="s">
        <v>3831</v>
      </c>
      <c r="G141" s="15">
        <v>52</v>
      </c>
      <c r="H141" s="15">
        <v>110</v>
      </c>
      <c r="I141" s="15">
        <v>16792</v>
      </c>
      <c r="J141" s="15">
        <v>8.806993006993</v>
      </c>
      <c r="K141" s="15">
        <v>1</v>
      </c>
      <c r="L141" s="15">
        <v>0.358620514693098</v>
      </c>
      <c r="M141" s="15">
        <v>0.339929162778882</v>
      </c>
    </row>
    <row r="142" customHeight="1" spans="1:13">
      <c r="A142" s="15" t="s">
        <v>3567</v>
      </c>
      <c r="B142" s="15" t="s">
        <v>3832</v>
      </c>
      <c r="C142" s="15">
        <v>2</v>
      </c>
      <c r="D142" s="15">
        <v>3.84615384615384</v>
      </c>
      <c r="E142" s="15">
        <v>0.0475239315095977</v>
      </c>
      <c r="F142" s="15" t="s">
        <v>3833</v>
      </c>
      <c r="G142" s="15">
        <v>52</v>
      </c>
      <c r="H142" s="15">
        <v>16</v>
      </c>
      <c r="I142" s="15">
        <v>16792</v>
      </c>
      <c r="J142" s="15">
        <v>40.3653846153846</v>
      </c>
      <c r="K142" s="15">
        <v>1</v>
      </c>
      <c r="L142" s="15">
        <v>0.371014417026652</v>
      </c>
      <c r="M142" s="15">
        <v>0.351677093171023</v>
      </c>
    </row>
    <row r="143" customHeight="1" spans="1:13">
      <c r="A143" s="15" t="s">
        <v>3567</v>
      </c>
      <c r="B143" s="15" t="s">
        <v>3834</v>
      </c>
      <c r="C143" s="15">
        <v>2</v>
      </c>
      <c r="D143" s="15">
        <v>3.84615384615384</v>
      </c>
      <c r="E143" s="15">
        <v>0.0475239315095977</v>
      </c>
      <c r="F143" s="15" t="s">
        <v>3835</v>
      </c>
      <c r="G143" s="15">
        <v>52</v>
      </c>
      <c r="H143" s="15">
        <v>16</v>
      </c>
      <c r="I143" s="15">
        <v>16792</v>
      </c>
      <c r="J143" s="15">
        <v>40.3653846153846</v>
      </c>
      <c r="K143" s="15">
        <v>1</v>
      </c>
      <c r="L143" s="15">
        <v>0.371014417026652</v>
      </c>
      <c r="M143" s="15">
        <v>0.351677093171023</v>
      </c>
    </row>
    <row r="144" customHeight="1" spans="1:13">
      <c r="A144" s="15" t="s">
        <v>3567</v>
      </c>
      <c r="B144" s="15" t="s">
        <v>3836</v>
      </c>
      <c r="C144" s="15">
        <v>2</v>
      </c>
      <c r="D144" s="15">
        <v>3.84615384615384</v>
      </c>
      <c r="E144" s="15">
        <v>0.0475239315095977</v>
      </c>
      <c r="F144" s="15" t="s">
        <v>3837</v>
      </c>
      <c r="G144" s="15">
        <v>52</v>
      </c>
      <c r="H144" s="15">
        <v>16</v>
      </c>
      <c r="I144" s="15">
        <v>16792</v>
      </c>
      <c r="J144" s="15">
        <v>40.3653846153846</v>
      </c>
      <c r="K144" s="15">
        <v>1</v>
      </c>
      <c r="L144" s="15">
        <v>0.371014417026652</v>
      </c>
      <c r="M144" s="15">
        <v>0.351677093171023</v>
      </c>
    </row>
    <row r="145" customHeight="1" spans="1:13">
      <c r="A145" s="15" t="s">
        <v>3567</v>
      </c>
      <c r="B145" s="15" t="s">
        <v>3838</v>
      </c>
      <c r="C145" s="15">
        <v>2</v>
      </c>
      <c r="D145" s="15">
        <v>3.84615384615384</v>
      </c>
      <c r="E145" s="15">
        <v>0.0475239315095977</v>
      </c>
      <c r="F145" s="15" t="s">
        <v>3839</v>
      </c>
      <c r="G145" s="15">
        <v>52</v>
      </c>
      <c r="H145" s="15">
        <v>16</v>
      </c>
      <c r="I145" s="15">
        <v>16792</v>
      </c>
      <c r="J145" s="15">
        <v>40.3653846153846</v>
      </c>
      <c r="K145" s="15">
        <v>1</v>
      </c>
      <c r="L145" s="15">
        <v>0.371014417026652</v>
      </c>
      <c r="M145" s="15">
        <v>0.351677093171023</v>
      </c>
    </row>
    <row r="146" customHeight="1" spans="1:13">
      <c r="A146" s="15" t="s">
        <v>3567</v>
      </c>
      <c r="B146" s="15" t="s">
        <v>3840</v>
      </c>
      <c r="C146" s="15">
        <v>2</v>
      </c>
      <c r="D146" s="15">
        <v>3.84615384615384</v>
      </c>
      <c r="E146" s="15">
        <v>0.0475239315095977</v>
      </c>
      <c r="F146" s="15" t="s">
        <v>3841</v>
      </c>
      <c r="G146" s="15">
        <v>52</v>
      </c>
      <c r="H146" s="15">
        <v>16</v>
      </c>
      <c r="I146" s="15">
        <v>16792</v>
      </c>
      <c r="J146" s="15">
        <v>40.3653846153846</v>
      </c>
      <c r="K146" s="15">
        <v>1</v>
      </c>
      <c r="L146" s="15">
        <v>0.371014417026652</v>
      </c>
      <c r="M146" s="15">
        <v>0.351677093171023</v>
      </c>
    </row>
    <row r="147" customHeight="1" spans="1:13">
      <c r="A147" s="15" t="s">
        <v>3567</v>
      </c>
      <c r="B147" s="15" t="s">
        <v>3842</v>
      </c>
      <c r="C147" s="15">
        <v>2</v>
      </c>
      <c r="D147" s="15">
        <v>3.84615384615384</v>
      </c>
      <c r="E147" s="15">
        <v>0.0475239315095977</v>
      </c>
      <c r="F147" s="15" t="s">
        <v>3843</v>
      </c>
      <c r="G147" s="15">
        <v>52</v>
      </c>
      <c r="H147" s="15">
        <v>16</v>
      </c>
      <c r="I147" s="15">
        <v>16792</v>
      </c>
      <c r="J147" s="15">
        <v>40.3653846153846</v>
      </c>
      <c r="K147" s="15">
        <v>1</v>
      </c>
      <c r="L147" s="15">
        <v>0.371014417026652</v>
      </c>
      <c r="M147" s="15">
        <v>0.351677093171023</v>
      </c>
    </row>
    <row r="148" customHeight="1" spans="1:13">
      <c r="A148" s="15" t="s">
        <v>3567</v>
      </c>
      <c r="B148" s="15" t="s">
        <v>3844</v>
      </c>
      <c r="C148" s="15">
        <v>2</v>
      </c>
      <c r="D148" s="15">
        <v>3.84615384615384</v>
      </c>
      <c r="E148" s="15">
        <v>0.0504195132633601</v>
      </c>
      <c r="F148" s="15" t="s">
        <v>3845</v>
      </c>
      <c r="G148" s="15">
        <v>52</v>
      </c>
      <c r="H148" s="15">
        <v>17</v>
      </c>
      <c r="I148" s="15">
        <v>16792</v>
      </c>
      <c r="J148" s="15">
        <v>37.9909502262443</v>
      </c>
      <c r="K148" s="15">
        <v>1</v>
      </c>
      <c r="L148" s="15">
        <v>0.390923897357011</v>
      </c>
      <c r="M148" s="15">
        <v>0.370548888572503</v>
      </c>
    </row>
    <row r="149" customHeight="1" spans="1:13">
      <c r="A149" s="15" t="s">
        <v>3567</v>
      </c>
      <c r="B149" s="15" t="s">
        <v>3846</v>
      </c>
      <c r="C149" s="15">
        <v>2</v>
      </c>
      <c r="D149" s="15">
        <v>3.84615384615384</v>
      </c>
      <c r="E149" s="15">
        <v>0.053306464371137</v>
      </c>
      <c r="F149" s="15" t="s">
        <v>3847</v>
      </c>
      <c r="G149" s="15">
        <v>52</v>
      </c>
      <c r="H149" s="15">
        <v>18</v>
      </c>
      <c r="I149" s="15">
        <v>16792</v>
      </c>
      <c r="J149" s="15">
        <v>35.8803418803418</v>
      </c>
      <c r="K149" s="15">
        <v>1</v>
      </c>
      <c r="L149" s="15">
        <v>0.410496038558688</v>
      </c>
      <c r="M149" s="15">
        <v>0.389100927008367</v>
      </c>
    </row>
    <row r="150" customHeight="1" spans="1:13">
      <c r="A150" s="15" t="s">
        <v>3567</v>
      </c>
      <c r="B150" s="15" t="s">
        <v>3848</v>
      </c>
      <c r="C150" s="15">
        <v>3</v>
      </c>
      <c r="D150" s="15">
        <v>5.76923076923076</v>
      </c>
      <c r="E150" s="15">
        <v>0.0553263046756896</v>
      </c>
      <c r="F150" s="15" t="s">
        <v>3849</v>
      </c>
      <c r="G150" s="15">
        <v>52</v>
      </c>
      <c r="H150" s="15">
        <v>125</v>
      </c>
      <c r="I150" s="15">
        <v>16792</v>
      </c>
      <c r="J150" s="15">
        <v>7.75015384615384</v>
      </c>
      <c r="K150" s="15">
        <v>1</v>
      </c>
      <c r="L150" s="15">
        <v>0.423171465492437</v>
      </c>
      <c r="M150" s="15">
        <v>0.40111570889875</v>
      </c>
    </row>
    <row r="151" customHeight="1" spans="1:13">
      <c r="A151" s="15" t="s">
        <v>3567</v>
      </c>
      <c r="B151" s="15" t="s">
        <v>3850</v>
      </c>
      <c r="C151" s="15">
        <v>2</v>
      </c>
      <c r="D151" s="15">
        <v>3.84615384615384</v>
      </c>
      <c r="E151" s="15">
        <v>0.059054575421744</v>
      </c>
      <c r="F151" s="15" t="s">
        <v>3851</v>
      </c>
      <c r="G151" s="15">
        <v>52</v>
      </c>
      <c r="H151" s="15">
        <v>20</v>
      </c>
      <c r="I151" s="15">
        <v>16792</v>
      </c>
      <c r="J151" s="15">
        <v>32.2923076923076</v>
      </c>
      <c r="K151" s="15">
        <v>1</v>
      </c>
      <c r="L151" s="15">
        <v>0.442713770711353</v>
      </c>
      <c r="M151" s="15">
        <v>0.419639466407492</v>
      </c>
    </row>
    <row r="152" customHeight="1" spans="1:13">
      <c r="A152" s="15" t="s">
        <v>3567</v>
      </c>
      <c r="B152" s="15" t="s">
        <v>3852</v>
      </c>
      <c r="C152" s="15">
        <v>2</v>
      </c>
      <c r="D152" s="15">
        <v>3.84615384615384</v>
      </c>
      <c r="E152" s="15">
        <v>0.059054575421744</v>
      </c>
      <c r="F152" s="15" t="s">
        <v>3853</v>
      </c>
      <c r="G152" s="15">
        <v>52</v>
      </c>
      <c r="H152" s="15">
        <v>20</v>
      </c>
      <c r="I152" s="15">
        <v>16792</v>
      </c>
      <c r="J152" s="15">
        <v>32.2923076923076</v>
      </c>
      <c r="K152" s="15">
        <v>1</v>
      </c>
      <c r="L152" s="15">
        <v>0.442713770711353</v>
      </c>
      <c r="M152" s="15">
        <v>0.419639466407492</v>
      </c>
    </row>
    <row r="153" customHeight="1" spans="1:13">
      <c r="A153" s="15" t="s">
        <v>3567</v>
      </c>
      <c r="B153" s="15" t="s">
        <v>3854</v>
      </c>
      <c r="C153" s="15">
        <v>2</v>
      </c>
      <c r="D153" s="15">
        <v>3.84615384615384</v>
      </c>
      <c r="E153" s="15">
        <v>0.059054575421744</v>
      </c>
      <c r="F153" s="15" t="s">
        <v>3821</v>
      </c>
      <c r="G153" s="15">
        <v>52</v>
      </c>
      <c r="H153" s="15">
        <v>20</v>
      </c>
      <c r="I153" s="15">
        <v>16792</v>
      </c>
      <c r="J153" s="15">
        <v>32.2923076923076</v>
      </c>
      <c r="K153" s="15">
        <v>1</v>
      </c>
      <c r="L153" s="15">
        <v>0.442713770711353</v>
      </c>
      <c r="M153" s="15">
        <v>0.419639466407492</v>
      </c>
    </row>
    <row r="154" customHeight="1" spans="1:13">
      <c r="A154" s="15" t="s">
        <v>3567</v>
      </c>
      <c r="B154" s="15" t="s">
        <v>3855</v>
      </c>
      <c r="C154" s="15">
        <v>2</v>
      </c>
      <c r="D154" s="15">
        <v>3.84615384615384</v>
      </c>
      <c r="E154" s="15">
        <v>0.0619157855741938</v>
      </c>
      <c r="F154" s="15" t="s">
        <v>3856</v>
      </c>
      <c r="G154" s="15">
        <v>52</v>
      </c>
      <c r="H154" s="15">
        <v>21</v>
      </c>
      <c r="I154" s="15">
        <v>16792</v>
      </c>
      <c r="J154" s="15">
        <v>30.7545787545787</v>
      </c>
      <c r="K154" s="15">
        <v>1</v>
      </c>
      <c r="L154" s="15">
        <v>0.461109666249917</v>
      </c>
      <c r="M154" s="15">
        <v>0.43707656527046</v>
      </c>
    </row>
    <row r="155" customHeight="1" spans="1:13">
      <c r="A155" s="15" t="s">
        <v>3567</v>
      </c>
      <c r="B155" s="15" t="s">
        <v>3857</v>
      </c>
      <c r="C155" s="15">
        <v>2</v>
      </c>
      <c r="D155" s="15">
        <v>3.84615384615384</v>
      </c>
      <c r="E155" s="15">
        <v>0.0647684654936259</v>
      </c>
      <c r="F155" s="15" t="s">
        <v>3858</v>
      </c>
      <c r="G155" s="15">
        <v>52</v>
      </c>
      <c r="H155" s="15">
        <v>22</v>
      </c>
      <c r="I155" s="15">
        <v>16792</v>
      </c>
      <c r="J155" s="15">
        <v>29.3566433566433</v>
      </c>
      <c r="K155" s="15">
        <v>1</v>
      </c>
      <c r="L155" s="15">
        <v>0.47346976998234</v>
      </c>
      <c r="M155" s="15">
        <v>0.448792458649338</v>
      </c>
    </row>
    <row r="156" customHeight="1" spans="1:13">
      <c r="A156" s="15" t="s">
        <v>3567</v>
      </c>
      <c r="B156" s="15" t="s">
        <v>3859</v>
      </c>
      <c r="C156" s="15">
        <v>2</v>
      </c>
      <c r="D156" s="15">
        <v>3.84615384615384</v>
      </c>
      <c r="E156" s="15">
        <v>0.0647684654936259</v>
      </c>
      <c r="F156" s="15" t="s">
        <v>3860</v>
      </c>
      <c r="G156" s="15">
        <v>52</v>
      </c>
      <c r="H156" s="15">
        <v>22</v>
      </c>
      <c r="I156" s="15">
        <v>16792</v>
      </c>
      <c r="J156" s="15">
        <v>29.3566433566433</v>
      </c>
      <c r="K156" s="15">
        <v>1</v>
      </c>
      <c r="L156" s="15">
        <v>0.47346976998234</v>
      </c>
      <c r="M156" s="15">
        <v>0.448792458649338</v>
      </c>
    </row>
    <row r="157" customHeight="1" spans="1:13">
      <c r="A157" s="15" t="s">
        <v>3567</v>
      </c>
      <c r="B157" s="15" t="s">
        <v>3861</v>
      </c>
      <c r="C157" s="15">
        <v>5</v>
      </c>
      <c r="D157" s="15">
        <v>9.61538461538461</v>
      </c>
      <c r="E157" s="15">
        <v>0.0648302246883946</v>
      </c>
      <c r="F157" s="15" t="s">
        <v>3862</v>
      </c>
      <c r="G157" s="15">
        <v>52</v>
      </c>
      <c r="H157" s="15">
        <v>500</v>
      </c>
      <c r="I157" s="15">
        <v>16792</v>
      </c>
      <c r="J157" s="15">
        <v>3.22923076923076</v>
      </c>
      <c r="K157" s="15">
        <v>1</v>
      </c>
      <c r="L157" s="15">
        <v>0.47346976998234</v>
      </c>
      <c r="M157" s="15">
        <v>0.448792458649338</v>
      </c>
    </row>
    <row r="158" customHeight="1" spans="1:13">
      <c r="A158" s="15" t="s">
        <v>3567</v>
      </c>
      <c r="B158" s="15" t="s">
        <v>3863</v>
      </c>
      <c r="C158" s="15">
        <v>6</v>
      </c>
      <c r="D158" s="15">
        <v>11.5384615384615</v>
      </c>
      <c r="E158" s="15">
        <v>0.0665092517081031</v>
      </c>
      <c r="F158" s="15" t="s">
        <v>3864</v>
      </c>
      <c r="G158" s="15">
        <v>52</v>
      </c>
      <c r="H158" s="15">
        <v>720</v>
      </c>
      <c r="I158" s="15">
        <v>16792</v>
      </c>
      <c r="J158" s="15">
        <v>2.69102564102564</v>
      </c>
      <c r="K158" s="15">
        <v>1</v>
      </c>
      <c r="L158" s="15">
        <v>0.482618416240851</v>
      </c>
      <c r="M158" s="15">
        <v>0.45746427617176</v>
      </c>
    </row>
    <row r="159" customHeight="1" spans="1:13">
      <c r="A159" s="15" t="s">
        <v>3567</v>
      </c>
      <c r="B159" s="15" t="s">
        <v>3865</v>
      </c>
      <c r="C159" s="15">
        <v>2</v>
      </c>
      <c r="D159" s="15">
        <v>3.84615384615384</v>
      </c>
      <c r="E159" s="15">
        <v>0.0676126401055271</v>
      </c>
      <c r="F159" s="15" t="s">
        <v>3866</v>
      </c>
      <c r="G159" s="15">
        <v>52</v>
      </c>
      <c r="H159" s="15">
        <v>23</v>
      </c>
      <c r="I159" s="15">
        <v>16792</v>
      </c>
      <c r="J159" s="15">
        <v>28.0802675585284</v>
      </c>
      <c r="K159" s="15">
        <v>1</v>
      </c>
      <c r="L159" s="15">
        <v>0.484414611388966</v>
      </c>
      <c r="M159" s="15">
        <v>0.459166853374877</v>
      </c>
    </row>
    <row r="160" customHeight="1" spans="1:13">
      <c r="A160" s="15" t="s">
        <v>3567</v>
      </c>
      <c r="B160" s="15" t="s">
        <v>3867</v>
      </c>
      <c r="C160" s="15">
        <v>2</v>
      </c>
      <c r="D160" s="15">
        <v>3.84615384615384</v>
      </c>
      <c r="E160" s="15">
        <v>0.0676126401055271</v>
      </c>
      <c r="F160" s="15" t="s">
        <v>3868</v>
      </c>
      <c r="G160" s="15">
        <v>52</v>
      </c>
      <c r="H160" s="15">
        <v>23</v>
      </c>
      <c r="I160" s="15">
        <v>16792</v>
      </c>
      <c r="J160" s="15">
        <v>28.0802675585284</v>
      </c>
      <c r="K160" s="15">
        <v>1</v>
      </c>
      <c r="L160" s="15">
        <v>0.484414611388966</v>
      </c>
      <c r="M160" s="15">
        <v>0.459166853374877</v>
      </c>
    </row>
    <row r="161" customHeight="1" spans="1:13">
      <c r="A161" s="15" t="s">
        <v>3567</v>
      </c>
      <c r="B161" s="15" t="s">
        <v>3869</v>
      </c>
      <c r="C161" s="15">
        <v>2</v>
      </c>
      <c r="D161" s="15">
        <v>3.84615384615384</v>
      </c>
      <c r="E161" s="15">
        <v>0.0704483342642813</v>
      </c>
      <c r="F161" s="15" t="s">
        <v>3870</v>
      </c>
      <c r="G161" s="15">
        <v>52</v>
      </c>
      <c r="H161" s="15">
        <v>24</v>
      </c>
      <c r="I161" s="15">
        <v>16792</v>
      </c>
      <c r="J161" s="15">
        <v>26.9102564102564</v>
      </c>
      <c r="K161" s="15">
        <v>1</v>
      </c>
      <c r="L161" s="15">
        <v>0.496758135463778</v>
      </c>
      <c r="M161" s="15">
        <v>0.470867031230242</v>
      </c>
    </row>
    <row r="162" customHeight="1" spans="1:13">
      <c r="A162" s="15" t="s">
        <v>3567</v>
      </c>
      <c r="B162" s="15" t="s">
        <v>3871</v>
      </c>
      <c r="C162" s="15">
        <v>2</v>
      </c>
      <c r="D162" s="15">
        <v>3.84615384615384</v>
      </c>
      <c r="E162" s="15">
        <v>0.0704483342642813</v>
      </c>
      <c r="F162" s="15" t="s">
        <v>3872</v>
      </c>
      <c r="G162" s="15">
        <v>52</v>
      </c>
      <c r="H162" s="15">
        <v>24</v>
      </c>
      <c r="I162" s="15">
        <v>16792</v>
      </c>
      <c r="J162" s="15">
        <v>26.9102564102564</v>
      </c>
      <c r="K162" s="15">
        <v>1</v>
      </c>
      <c r="L162" s="15">
        <v>0.496758135463778</v>
      </c>
      <c r="M162" s="15">
        <v>0.470867031230242</v>
      </c>
    </row>
    <row r="163" customHeight="1" spans="1:13">
      <c r="A163" s="15" t="s">
        <v>3567</v>
      </c>
      <c r="B163" s="15" t="s">
        <v>3873</v>
      </c>
      <c r="C163" s="15">
        <v>5</v>
      </c>
      <c r="D163" s="15">
        <v>9.61538461538461</v>
      </c>
      <c r="E163" s="15">
        <v>0.0706519962982935</v>
      </c>
      <c r="F163" s="15" t="s">
        <v>3874</v>
      </c>
      <c r="G163" s="15">
        <v>52</v>
      </c>
      <c r="H163" s="15">
        <v>515</v>
      </c>
      <c r="I163" s="15">
        <v>16792</v>
      </c>
      <c r="J163" s="15">
        <v>3.13517550410754</v>
      </c>
      <c r="K163" s="15">
        <v>1</v>
      </c>
      <c r="L163" s="15">
        <v>0.496758135463778</v>
      </c>
      <c r="M163" s="15">
        <v>0.470867031230242</v>
      </c>
    </row>
    <row r="164" customHeight="1" spans="1:13">
      <c r="A164" s="15" t="s">
        <v>3567</v>
      </c>
      <c r="B164" s="15" t="s">
        <v>3875</v>
      </c>
      <c r="C164" s="15">
        <v>2</v>
      </c>
      <c r="D164" s="15">
        <v>3.84615384615384</v>
      </c>
      <c r="E164" s="15">
        <v>0.0732755727533455</v>
      </c>
      <c r="F164" s="15" t="s">
        <v>3876</v>
      </c>
      <c r="G164" s="15">
        <v>52</v>
      </c>
      <c r="H164" s="15">
        <v>25</v>
      </c>
      <c r="I164" s="15">
        <v>16792</v>
      </c>
      <c r="J164" s="15">
        <v>25.8338461538461</v>
      </c>
      <c r="K164" s="15">
        <v>1</v>
      </c>
      <c r="L164" s="15">
        <v>0.505780172907238</v>
      </c>
      <c r="M164" s="15">
        <v>0.479418838806949</v>
      </c>
    </row>
    <row r="165" customHeight="1" spans="1:13">
      <c r="A165" s="15" t="s">
        <v>3567</v>
      </c>
      <c r="B165" s="15" t="s">
        <v>3877</v>
      </c>
      <c r="C165" s="15">
        <v>2</v>
      </c>
      <c r="D165" s="15">
        <v>3.84615384615384</v>
      </c>
      <c r="E165" s="15">
        <v>0.0732755727533455</v>
      </c>
      <c r="F165" s="15" t="s">
        <v>3878</v>
      </c>
      <c r="G165" s="15">
        <v>52</v>
      </c>
      <c r="H165" s="15">
        <v>25</v>
      </c>
      <c r="I165" s="15">
        <v>16792</v>
      </c>
      <c r="J165" s="15">
        <v>25.8338461538461</v>
      </c>
      <c r="K165" s="15">
        <v>1</v>
      </c>
      <c r="L165" s="15">
        <v>0.505780172907238</v>
      </c>
      <c r="M165" s="15">
        <v>0.479418838806949</v>
      </c>
    </row>
    <row r="166" customHeight="1" spans="1:13">
      <c r="A166" s="15" t="s">
        <v>3567</v>
      </c>
      <c r="B166" s="15" t="s">
        <v>3879</v>
      </c>
      <c r="C166" s="15">
        <v>2</v>
      </c>
      <c r="D166" s="15">
        <v>3.84615384615384</v>
      </c>
      <c r="E166" s="15">
        <v>0.0732755727533455</v>
      </c>
      <c r="F166" s="15" t="s">
        <v>3880</v>
      </c>
      <c r="G166" s="15">
        <v>52</v>
      </c>
      <c r="H166" s="15">
        <v>25</v>
      </c>
      <c r="I166" s="15">
        <v>16792</v>
      </c>
      <c r="J166" s="15">
        <v>25.8338461538461</v>
      </c>
      <c r="K166" s="15">
        <v>1</v>
      </c>
      <c r="L166" s="15">
        <v>0.505780172907238</v>
      </c>
      <c r="M166" s="15">
        <v>0.479418838806949</v>
      </c>
    </row>
    <row r="167" customHeight="1" spans="1:13">
      <c r="A167" s="15" t="s">
        <v>3567</v>
      </c>
      <c r="B167" s="15" t="s">
        <v>3881</v>
      </c>
      <c r="C167" s="15">
        <v>2</v>
      </c>
      <c r="D167" s="15">
        <v>3.84615384615384</v>
      </c>
      <c r="E167" s="15">
        <v>0.0760943802811964</v>
      </c>
      <c r="F167" s="15" t="s">
        <v>3882</v>
      </c>
      <c r="G167" s="15">
        <v>52</v>
      </c>
      <c r="H167" s="15">
        <v>26</v>
      </c>
      <c r="I167" s="15">
        <v>16792</v>
      </c>
      <c r="J167" s="15">
        <v>24.8402366863905</v>
      </c>
      <c r="K167" s="15">
        <v>1</v>
      </c>
      <c r="L167" s="15">
        <v>0.512731181418538</v>
      </c>
      <c r="M167" s="15">
        <v>0.486007559772165</v>
      </c>
    </row>
    <row r="168" customHeight="1" spans="1:13">
      <c r="A168" s="15" t="s">
        <v>3567</v>
      </c>
      <c r="B168" s="15" t="s">
        <v>3883</v>
      </c>
      <c r="C168" s="15">
        <v>2</v>
      </c>
      <c r="D168" s="15">
        <v>3.84615384615384</v>
      </c>
      <c r="E168" s="15">
        <v>0.0760943802811964</v>
      </c>
      <c r="F168" s="15" t="s">
        <v>3745</v>
      </c>
      <c r="G168" s="15">
        <v>52</v>
      </c>
      <c r="H168" s="15">
        <v>26</v>
      </c>
      <c r="I168" s="15">
        <v>16792</v>
      </c>
      <c r="J168" s="15">
        <v>24.8402366863905</v>
      </c>
      <c r="K168" s="15">
        <v>1</v>
      </c>
      <c r="L168" s="15">
        <v>0.512731181418538</v>
      </c>
      <c r="M168" s="15">
        <v>0.486007559772165</v>
      </c>
    </row>
    <row r="169" customHeight="1" spans="1:13">
      <c r="A169" s="15" t="s">
        <v>3567</v>
      </c>
      <c r="B169" s="15" t="s">
        <v>3884</v>
      </c>
      <c r="C169" s="15">
        <v>2</v>
      </c>
      <c r="D169" s="15">
        <v>3.84615384615384</v>
      </c>
      <c r="E169" s="15">
        <v>0.0760943802811964</v>
      </c>
      <c r="F169" s="15" t="s">
        <v>3762</v>
      </c>
      <c r="G169" s="15">
        <v>52</v>
      </c>
      <c r="H169" s="15">
        <v>26</v>
      </c>
      <c r="I169" s="15">
        <v>16792</v>
      </c>
      <c r="J169" s="15">
        <v>24.8402366863905</v>
      </c>
      <c r="K169" s="15">
        <v>1</v>
      </c>
      <c r="L169" s="15">
        <v>0.512731181418538</v>
      </c>
      <c r="M169" s="15">
        <v>0.486007559772165</v>
      </c>
    </row>
    <row r="170" customHeight="1" spans="1:13">
      <c r="A170" s="15" t="s">
        <v>3567</v>
      </c>
      <c r="B170" s="15" t="s">
        <v>3885</v>
      </c>
      <c r="C170" s="15">
        <v>2</v>
      </c>
      <c r="D170" s="15">
        <v>3.84615384615384</v>
      </c>
      <c r="E170" s="15">
        <v>0.0760943802811964</v>
      </c>
      <c r="F170" s="15" t="s">
        <v>3793</v>
      </c>
      <c r="G170" s="15">
        <v>52</v>
      </c>
      <c r="H170" s="15">
        <v>26</v>
      </c>
      <c r="I170" s="15">
        <v>16792</v>
      </c>
      <c r="J170" s="15">
        <v>24.8402366863905</v>
      </c>
      <c r="K170" s="15">
        <v>1</v>
      </c>
      <c r="L170" s="15">
        <v>0.512731181418538</v>
      </c>
      <c r="M170" s="15">
        <v>0.486007559772165</v>
      </c>
    </row>
    <row r="171" customHeight="1" spans="1:13">
      <c r="A171" s="15" t="s">
        <v>3567</v>
      </c>
      <c r="B171" s="15" t="s">
        <v>3886</v>
      </c>
      <c r="C171" s="15">
        <v>2</v>
      </c>
      <c r="D171" s="15">
        <v>3.84615384615384</v>
      </c>
      <c r="E171" s="15">
        <v>0.0789047814829543</v>
      </c>
      <c r="F171" s="15" t="s">
        <v>3887</v>
      </c>
      <c r="G171" s="15">
        <v>52</v>
      </c>
      <c r="H171" s="15">
        <v>27</v>
      </c>
      <c r="I171" s="15">
        <v>16792</v>
      </c>
      <c r="J171" s="15">
        <v>23.9202279202279</v>
      </c>
      <c r="K171" s="15">
        <v>1</v>
      </c>
      <c r="L171" s="15">
        <v>0.528521968276356</v>
      </c>
      <c r="M171" s="15">
        <v>0.500975328587041</v>
      </c>
    </row>
    <row r="172" customHeight="1" spans="1:13">
      <c r="A172" s="15" t="s">
        <v>3567</v>
      </c>
      <c r="B172" s="15" t="s">
        <v>3888</v>
      </c>
      <c r="C172" s="15">
        <v>2</v>
      </c>
      <c r="D172" s="15">
        <v>3.84615384615384</v>
      </c>
      <c r="E172" s="15">
        <v>0.0817068009385133</v>
      </c>
      <c r="F172" s="15" t="s">
        <v>3889</v>
      </c>
      <c r="G172" s="15">
        <v>52</v>
      </c>
      <c r="H172" s="15">
        <v>28</v>
      </c>
      <c r="I172" s="15">
        <v>16792</v>
      </c>
      <c r="J172" s="15">
        <v>23.065934065934</v>
      </c>
      <c r="K172" s="15">
        <v>1</v>
      </c>
      <c r="L172" s="15">
        <v>0.534636408453162</v>
      </c>
      <c r="M172" s="15">
        <v>0.5067710832776</v>
      </c>
    </row>
    <row r="173" customHeight="1" spans="1:13">
      <c r="A173" s="15" t="s">
        <v>3567</v>
      </c>
      <c r="B173" s="15" t="s">
        <v>3890</v>
      </c>
      <c r="C173" s="15">
        <v>2</v>
      </c>
      <c r="D173" s="15">
        <v>3.84615384615384</v>
      </c>
      <c r="E173" s="15">
        <v>0.0817068009385133</v>
      </c>
      <c r="F173" s="15" t="s">
        <v>3793</v>
      </c>
      <c r="G173" s="15">
        <v>52</v>
      </c>
      <c r="H173" s="15">
        <v>28</v>
      </c>
      <c r="I173" s="15">
        <v>16792</v>
      </c>
      <c r="J173" s="15">
        <v>23.065934065934</v>
      </c>
      <c r="K173" s="15">
        <v>1</v>
      </c>
      <c r="L173" s="15">
        <v>0.534636408453162</v>
      </c>
      <c r="M173" s="15">
        <v>0.5067710832776</v>
      </c>
    </row>
    <row r="174" customHeight="1" spans="1:13">
      <c r="A174" s="15" t="s">
        <v>3567</v>
      </c>
      <c r="B174" s="15" t="s">
        <v>3891</v>
      </c>
      <c r="C174" s="15">
        <v>2</v>
      </c>
      <c r="D174" s="15">
        <v>3.84615384615384</v>
      </c>
      <c r="E174" s="15">
        <v>0.0817068009385133</v>
      </c>
      <c r="F174" s="15" t="s">
        <v>3892</v>
      </c>
      <c r="G174" s="15">
        <v>52</v>
      </c>
      <c r="H174" s="15">
        <v>28</v>
      </c>
      <c r="I174" s="15">
        <v>16792</v>
      </c>
      <c r="J174" s="15">
        <v>23.065934065934</v>
      </c>
      <c r="K174" s="15">
        <v>1</v>
      </c>
      <c r="L174" s="15">
        <v>0.534636408453162</v>
      </c>
      <c r="M174" s="15">
        <v>0.5067710832776</v>
      </c>
    </row>
    <row r="175" customHeight="1" spans="1:13">
      <c r="A175" s="15" t="s">
        <v>3567</v>
      </c>
      <c r="B175" s="15" t="s">
        <v>3893</v>
      </c>
      <c r="C175" s="15">
        <v>2</v>
      </c>
      <c r="D175" s="15">
        <v>3.84615384615384</v>
      </c>
      <c r="E175" s="15">
        <v>0.0817068009385133</v>
      </c>
      <c r="F175" s="15" t="s">
        <v>3894</v>
      </c>
      <c r="G175" s="15">
        <v>52</v>
      </c>
      <c r="H175" s="15">
        <v>28</v>
      </c>
      <c r="I175" s="15">
        <v>16792</v>
      </c>
      <c r="J175" s="15">
        <v>23.065934065934</v>
      </c>
      <c r="K175" s="15">
        <v>1</v>
      </c>
      <c r="L175" s="15">
        <v>0.534636408453162</v>
      </c>
      <c r="M175" s="15">
        <v>0.5067710832776</v>
      </c>
    </row>
    <row r="176" customHeight="1" spans="1:13">
      <c r="A176" s="15" t="s">
        <v>3567</v>
      </c>
      <c r="B176" s="15" t="s">
        <v>3895</v>
      </c>
      <c r="C176" s="15">
        <v>2</v>
      </c>
      <c r="D176" s="15">
        <v>3.84615384615384</v>
      </c>
      <c r="E176" s="15">
        <v>0.0845004631376068</v>
      </c>
      <c r="F176" s="15" t="s">
        <v>3896</v>
      </c>
      <c r="G176" s="15">
        <v>52</v>
      </c>
      <c r="H176" s="15">
        <v>29</v>
      </c>
      <c r="I176" s="15">
        <v>16792</v>
      </c>
      <c r="J176" s="15">
        <v>22.2705570291777</v>
      </c>
      <c r="K176" s="15">
        <v>1</v>
      </c>
      <c r="L176" s="15">
        <v>0.549738645240063</v>
      </c>
      <c r="M176" s="15">
        <v>0.521086189348575</v>
      </c>
    </row>
    <row r="177" customHeight="1" spans="1:13">
      <c r="A177" s="15" t="s">
        <v>3567</v>
      </c>
      <c r="B177" s="15" t="s">
        <v>3897</v>
      </c>
      <c r="C177" s="15">
        <v>3</v>
      </c>
      <c r="D177" s="15">
        <v>5.76923076923076</v>
      </c>
      <c r="E177" s="15">
        <v>0.0858997884293124</v>
      </c>
      <c r="F177" s="15" t="s">
        <v>3898</v>
      </c>
      <c r="G177" s="15">
        <v>52</v>
      </c>
      <c r="H177" s="15">
        <v>161</v>
      </c>
      <c r="I177" s="15">
        <v>16792</v>
      </c>
      <c r="J177" s="15">
        <v>6.01720019111323</v>
      </c>
      <c r="K177" s="15">
        <v>1</v>
      </c>
      <c r="L177" s="15">
        <v>0.555648917154181</v>
      </c>
      <c r="M177" s="15">
        <v>0.526688417055155</v>
      </c>
    </row>
    <row r="178" customHeight="1" spans="1:13">
      <c r="A178" s="15" t="s">
        <v>3567</v>
      </c>
      <c r="B178" s="15" t="s">
        <v>3899</v>
      </c>
      <c r="C178" s="15">
        <v>4</v>
      </c>
      <c r="D178" s="15">
        <v>7.69230769230769</v>
      </c>
      <c r="E178" s="15">
        <v>0.0888484355829725</v>
      </c>
      <c r="F178" s="15" t="s">
        <v>3900</v>
      </c>
      <c r="G178" s="15">
        <v>52</v>
      </c>
      <c r="H178" s="15">
        <v>348</v>
      </c>
      <c r="I178" s="15">
        <v>16792</v>
      </c>
      <c r="J178" s="15">
        <v>3.71175950486295</v>
      </c>
      <c r="K178" s="15">
        <v>1</v>
      </c>
      <c r="L178" s="15">
        <v>0.571456983408664</v>
      </c>
      <c r="M178" s="15">
        <v>0.541672564662099</v>
      </c>
    </row>
    <row r="179" customHeight="1" spans="1:13">
      <c r="A179" s="15" t="s">
        <v>3567</v>
      </c>
      <c r="B179" s="15" t="s">
        <v>3901</v>
      </c>
      <c r="C179" s="15">
        <v>2</v>
      </c>
      <c r="D179" s="15">
        <v>3.84615384615384</v>
      </c>
      <c r="E179" s="15">
        <v>0.0900628134360863</v>
      </c>
      <c r="F179" s="15" t="s">
        <v>3902</v>
      </c>
      <c r="G179" s="15">
        <v>52</v>
      </c>
      <c r="H179" s="15">
        <v>31</v>
      </c>
      <c r="I179" s="15">
        <v>16792</v>
      </c>
      <c r="J179" s="15">
        <v>20.833746898263</v>
      </c>
      <c r="K179" s="15">
        <v>1</v>
      </c>
      <c r="L179" s="15">
        <v>0.572759015784549</v>
      </c>
      <c r="M179" s="15">
        <v>0.54290673492652</v>
      </c>
    </row>
    <row r="180" customHeight="1" spans="1:13">
      <c r="A180" s="15" t="s">
        <v>3567</v>
      </c>
      <c r="B180" s="15" t="s">
        <v>3903</v>
      </c>
      <c r="C180" s="15">
        <v>2</v>
      </c>
      <c r="D180" s="15">
        <v>3.84615384615384</v>
      </c>
      <c r="E180" s="15">
        <v>0.0900628134360863</v>
      </c>
      <c r="F180" s="15" t="s">
        <v>3904</v>
      </c>
      <c r="G180" s="15">
        <v>52</v>
      </c>
      <c r="H180" s="15">
        <v>31</v>
      </c>
      <c r="I180" s="15">
        <v>16792</v>
      </c>
      <c r="J180" s="15">
        <v>20.833746898263</v>
      </c>
      <c r="K180" s="15">
        <v>1</v>
      </c>
      <c r="L180" s="15">
        <v>0.572759015784549</v>
      </c>
      <c r="M180" s="15">
        <v>0.54290673492652</v>
      </c>
    </row>
    <row r="181" customHeight="1" spans="1:13">
      <c r="A181" s="15" t="s">
        <v>3567</v>
      </c>
      <c r="B181" s="15" t="s">
        <v>3905</v>
      </c>
      <c r="C181" s="15">
        <v>2</v>
      </c>
      <c r="D181" s="15">
        <v>3.84615384615384</v>
      </c>
      <c r="E181" s="15">
        <v>0.0928315501729531</v>
      </c>
      <c r="F181" s="15" t="s">
        <v>3906</v>
      </c>
      <c r="G181" s="15">
        <v>52</v>
      </c>
      <c r="H181" s="15">
        <v>32</v>
      </c>
      <c r="I181" s="15">
        <v>16792</v>
      </c>
      <c r="J181" s="15">
        <v>20.1826923076923</v>
      </c>
      <c r="K181" s="15">
        <v>1</v>
      </c>
      <c r="L181" s="15">
        <v>0.577391839537268</v>
      </c>
      <c r="M181" s="15">
        <v>0.547298095250432</v>
      </c>
    </row>
    <row r="182" customHeight="1" spans="1:13">
      <c r="A182" s="15" t="s">
        <v>3567</v>
      </c>
      <c r="B182" s="15" t="s">
        <v>3907</v>
      </c>
      <c r="C182" s="15">
        <v>2</v>
      </c>
      <c r="D182" s="15">
        <v>3.84615384615384</v>
      </c>
      <c r="E182" s="15">
        <v>0.0928315501729531</v>
      </c>
      <c r="F182" s="15" t="s">
        <v>3908</v>
      </c>
      <c r="G182" s="15">
        <v>52</v>
      </c>
      <c r="H182" s="15">
        <v>32</v>
      </c>
      <c r="I182" s="15">
        <v>16792</v>
      </c>
      <c r="J182" s="15">
        <v>20.1826923076923</v>
      </c>
      <c r="K182" s="15">
        <v>1</v>
      </c>
      <c r="L182" s="15">
        <v>0.577391839537268</v>
      </c>
      <c r="M182" s="15">
        <v>0.547298095250432</v>
      </c>
    </row>
    <row r="183" customHeight="1" spans="1:13">
      <c r="A183" s="15" t="s">
        <v>3567</v>
      </c>
      <c r="B183" s="15" t="s">
        <v>3909</v>
      </c>
      <c r="C183" s="15">
        <v>2</v>
      </c>
      <c r="D183" s="15">
        <v>3.84615384615384</v>
      </c>
      <c r="E183" s="15">
        <v>0.0928315501729531</v>
      </c>
      <c r="F183" s="15" t="s">
        <v>3754</v>
      </c>
      <c r="G183" s="15">
        <v>52</v>
      </c>
      <c r="H183" s="15">
        <v>32</v>
      </c>
      <c r="I183" s="15">
        <v>16792</v>
      </c>
      <c r="J183" s="15">
        <v>20.1826923076923</v>
      </c>
      <c r="K183" s="15">
        <v>1</v>
      </c>
      <c r="L183" s="15">
        <v>0.577391839537268</v>
      </c>
      <c r="M183" s="15">
        <v>0.547298095250432</v>
      </c>
    </row>
    <row r="184" customHeight="1" spans="1:13">
      <c r="A184" s="15" t="s">
        <v>3567</v>
      </c>
      <c r="B184" s="15" t="s">
        <v>3910</v>
      </c>
      <c r="C184" s="15">
        <v>2</v>
      </c>
      <c r="D184" s="15">
        <v>3.84615384615384</v>
      </c>
      <c r="E184" s="15">
        <v>0.0928315501729531</v>
      </c>
      <c r="F184" s="15" t="s">
        <v>3896</v>
      </c>
      <c r="G184" s="15">
        <v>52</v>
      </c>
      <c r="H184" s="15">
        <v>32</v>
      </c>
      <c r="I184" s="15">
        <v>16792</v>
      </c>
      <c r="J184" s="15">
        <v>20.1826923076923</v>
      </c>
      <c r="K184" s="15">
        <v>1</v>
      </c>
      <c r="L184" s="15">
        <v>0.577391839537268</v>
      </c>
      <c r="M184" s="15">
        <v>0.547298095250432</v>
      </c>
    </row>
    <row r="185" customHeight="1" spans="1:13">
      <c r="A185" s="15" t="s">
        <v>3567</v>
      </c>
      <c r="B185" s="15" t="s">
        <v>3911</v>
      </c>
      <c r="C185" s="15">
        <v>2</v>
      </c>
      <c r="D185" s="15">
        <v>3.84615384615384</v>
      </c>
      <c r="E185" s="15">
        <v>0.0955920269603977</v>
      </c>
      <c r="F185" s="15" t="s">
        <v>3912</v>
      </c>
      <c r="G185" s="15">
        <v>52</v>
      </c>
      <c r="H185" s="15">
        <v>33</v>
      </c>
      <c r="I185" s="15">
        <v>16792</v>
      </c>
      <c r="J185" s="15">
        <v>19.5710955710955</v>
      </c>
      <c r="K185" s="15">
        <v>1</v>
      </c>
      <c r="L185" s="15">
        <v>0.591312429066504</v>
      </c>
      <c r="M185" s="15">
        <v>0.560493141685829</v>
      </c>
    </row>
    <row r="186" customHeight="1" spans="1:13">
      <c r="A186" s="15" t="s">
        <v>3567</v>
      </c>
      <c r="B186" s="15" t="s">
        <v>3913</v>
      </c>
      <c r="C186" s="15">
        <v>2</v>
      </c>
      <c r="D186" s="15">
        <v>3.84615384615384</v>
      </c>
      <c r="E186" s="15">
        <v>0.0983442679458725</v>
      </c>
      <c r="F186" s="15" t="s">
        <v>3851</v>
      </c>
      <c r="G186" s="15">
        <v>52</v>
      </c>
      <c r="H186" s="15">
        <v>34</v>
      </c>
      <c r="I186" s="15">
        <v>16792</v>
      </c>
      <c r="J186" s="15">
        <v>18.9954751131221</v>
      </c>
      <c r="K186" s="15">
        <v>1</v>
      </c>
      <c r="L186" s="15">
        <v>0.605031039753955</v>
      </c>
      <c r="M186" s="15">
        <v>0.573496736445224</v>
      </c>
    </row>
    <row r="187" customHeight="1" spans="1:13">
      <c r="A187" s="15" t="s">
        <v>3914</v>
      </c>
      <c r="B187" s="15" t="s">
        <v>3915</v>
      </c>
      <c r="C187" s="15">
        <v>26</v>
      </c>
      <c r="D187" s="15">
        <v>50</v>
      </c>
      <c r="E187" s="15">
        <v>5.0567306873792e-15</v>
      </c>
      <c r="F187" s="15" t="s">
        <v>3916</v>
      </c>
      <c r="G187" s="15">
        <v>52</v>
      </c>
      <c r="H187" s="15">
        <v>1415</v>
      </c>
      <c r="I187" s="15">
        <v>18224</v>
      </c>
      <c r="J187" s="15">
        <v>6.43957597173144</v>
      </c>
      <c r="K187" s="15">
        <v>7.5073280925153e-13</v>
      </c>
      <c r="L187" s="15">
        <v>7.43339411044743e-13</v>
      </c>
      <c r="M187" s="15">
        <v>6.67488450734055e-13</v>
      </c>
    </row>
    <row r="188" customHeight="1" spans="1:13">
      <c r="A188" s="15" t="s">
        <v>3914</v>
      </c>
      <c r="B188" s="15" t="s">
        <v>3917</v>
      </c>
      <c r="C188" s="15">
        <v>35</v>
      </c>
      <c r="D188" s="15">
        <v>67.3076923076923</v>
      </c>
      <c r="E188" s="15">
        <v>2.27465447651449e-11</v>
      </c>
      <c r="F188" s="15" t="s">
        <v>3918</v>
      </c>
      <c r="G188" s="15">
        <v>52</v>
      </c>
      <c r="H188" s="15">
        <v>4121</v>
      </c>
      <c r="I188" s="15">
        <v>18224</v>
      </c>
      <c r="J188" s="15">
        <v>2.97649935601889</v>
      </c>
      <c r="K188" s="15">
        <v>3.34374761212785e-9</v>
      </c>
      <c r="L188" s="15">
        <v>1.67187104023815e-9</v>
      </c>
      <c r="M188" s="15">
        <v>1.50127195449956e-9</v>
      </c>
    </row>
    <row r="189" customHeight="1" spans="1:13">
      <c r="A189" s="15" t="s">
        <v>3914</v>
      </c>
      <c r="B189" s="15" t="s">
        <v>3919</v>
      </c>
      <c r="C189" s="15">
        <v>7</v>
      </c>
      <c r="D189" s="15">
        <v>13.4615384615384</v>
      </c>
      <c r="E189" s="15">
        <v>1.41700382643795e-6</v>
      </c>
      <c r="F189" s="15" t="s">
        <v>3920</v>
      </c>
      <c r="G189" s="15">
        <v>52</v>
      </c>
      <c r="H189" s="15">
        <v>127</v>
      </c>
      <c r="I189" s="15">
        <v>18224</v>
      </c>
      <c r="J189" s="15">
        <v>19.3167777104784</v>
      </c>
      <c r="K189" s="15">
        <v>0.000208278017181373</v>
      </c>
      <c r="L189" s="15">
        <v>5.94419560894836e-5</v>
      </c>
      <c r="M189" s="15">
        <v>5.33764503660669e-5</v>
      </c>
    </row>
    <row r="190" customHeight="1" spans="1:13">
      <c r="A190" s="15" t="s">
        <v>3914</v>
      </c>
      <c r="B190" s="15" t="s">
        <v>3921</v>
      </c>
      <c r="C190" s="15">
        <v>8</v>
      </c>
      <c r="D190" s="15">
        <v>15.3846153846153</v>
      </c>
      <c r="E190" s="15">
        <v>1.61746819291112e-6</v>
      </c>
      <c r="F190" s="15" t="s">
        <v>3922</v>
      </c>
      <c r="G190" s="15">
        <v>52</v>
      </c>
      <c r="H190" s="15">
        <v>206</v>
      </c>
      <c r="I190" s="15">
        <v>18224</v>
      </c>
      <c r="J190" s="15">
        <v>13.6101568334578</v>
      </c>
      <c r="K190" s="15">
        <v>0.000237739752078414</v>
      </c>
      <c r="L190" s="15">
        <v>5.94419560894836e-5</v>
      </c>
      <c r="M190" s="15">
        <v>5.33764503660669e-5</v>
      </c>
    </row>
    <row r="191" customHeight="1" spans="1:13">
      <c r="A191" s="15" t="s">
        <v>3914</v>
      </c>
      <c r="B191" s="15" t="s">
        <v>3923</v>
      </c>
      <c r="C191" s="15">
        <v>4</v>
      </c>
      <c r="D191" s="15">
        <v>7.69230769230769</v>
      </c>
      <c r="E191" s="15">
        <v>7.35418020443169e-6</v>
      </c>
      <c r="F191" s="15" t="s">
        <v>3613</v>
      </c>
      <c r="G191" s="15">
        <v>52</v>
      </c>
      <c r="H191" s="15">
        <v>14</v>
      </c>
      <c r="I191" s="15">
        <v>18224</v>
      </c>
      <c r="J191" s="15">
        <v>100.131868131868</v>
      </c>
      <c r="K191" s="15">
        <v>0.00108048432125473</v>
      </c>
      <c r="L191" s="15">
        <v>0.000216212898010291</v>
      </c>
      <c r="M191" s="15">
        <v>0.000194150357396996</v>
      </c>
    </row>
    <row r="192" customHeight="1" spans="1:13">
      <c r="A192" s="15" t="s">
        <v>3914</v>
      </c>
      <c r="B192" s="15" t="s">
        <v>3924</v>
      </c>
      <c r="C192" s="15">
        <v>7</v>
      </c>
      <c r="D192" s="15">
        <v>13.4615384615384</v>
      </c>
      <c r="E192" s="15">
        <v>5.01312802927434e-5</v>
      </c>
      <c r="F192" s="15" t="s">
        <v>3925</v>
      </c>
      <c r="G192" s="15">
        <v>52</v>
      </c>
      <c r="H192" s="15">
        <v>237</v>
      </c>
      <c r="I192" s="15">
        <v>18224</v>
      </c>
      <c r="J192" s="15">
        <v>10.3511846802986</v>
      </c>
      <c r="K192" s="15">
        <v>0.00734239486859189</v>
      </c>
      <c r="L192" s="15">
        <v>0.00122821636717221</v>
      </c>
      <c r="M192" s="15">
        <v>0.00110288816644035</v>
      </c>
    </row>
    <row r="193" customHeight="1" spans="1:13">
      <c r="A193" s="15" t="s">
        <v>3914</v>
      </c>
      <c r="B193" s="15" t="s">
        <v>3926</v>
      </c>
      <c r="C193" s="15">
        <v>4</v>
      </c>
      <c r="D193" s="15">
        <v>7.69230769230769</v>
      </c>
      <c r="E193" s="15">
        <v>6.43829464661258e-5</v>
      </c>
      <c r="F193" s="15" t="s">
        <v>3927</v>
      </c>
      <c r="G193" s="15">
        <v>52</v>
      </c>
      <c r="H193" s="15">
        <v>28</v>
      </c>
      <c r="I193" s="15">
        <v>18224</v>
      </c>
      <c r="J193" s="15">
        <v>50.065934065934</v>
      </c>
      <c r="K193" s="15">
        <v>0.00941994947779989</v>
      </c>
      <c r="L193" s="15">
        <v>0.00135204187578864</v>
      </c>
      <c r="M193" s="15">
        <v>0.00121407841907551</v>
      </c>
    </row>
    <row r="194" customHeight="1" spans="1:13">
      <c r="A194" s="15" t="s">
        <v>3914</v>
      </c>
      <c r="B194" s="15" t="s">
        <v>3928</v>
      </c>
      <c r="C194" s="15">
        <v>28</v>
      </c>
      <c r="D194" s="15">
        <v>53.8461538461538</v>
      </c>
      <c r="E194" s="15">
        <v>0.000183264640580763</v>
      </c>
      <c r="F194" s="15" t="s">
        <v>3929</v>
      </c>
      <c r="G194" s="15">
        <v>52</v>
      </c>
      <c r="H194" s="15">
        <v>5163</v>
      </c>
      <c r="I194" s="15">
        <v>18224</v>
      </c>
      <c r="J194" s="15">
        <v>1.90062426436627</v>
      </c>
      <c r="K194" s="15">
        <v>0.0265826630562089</v>
      </c>
      <c r="L194" s="15">
        <v>0.00336748777067152</v>
      </c>
      <c r="M194" s="15">
        <v>0.00302386656958259</v>
      </c>
    </row>
    <row r="195" customHeight="1" spans="1:13">
      <c r="A195" s="15" t="s">
        <v>3914</v>
      </c>
      <c r="B195" s="15" t="s">
        <v>3930</v>
      </c>
      <c r="C195" s="15">
        <v>6</v>
      </c>
      <c r="D195" s="15">
        <v>11.5384615384615</v>
      </c>
      <c r="E195" s="15">
        <v>0.000405979819296275</v>
      </c>
      <c r="F195" s="15" t="s">
        <v>3931</v>
      </c>
      <c r="G195" s="15">
        <v>52</v>
      </c>
      <c r="H195" s="15">
        <v>225</v>
      </c>
      <c r="I195" s="15">
        <v>18224</v>
      </c>
      <c r="J195" s="15">
        <v>9.34564102564102</v>
      </c>
      <c r="K195" s="15">
        <v>0.057944558420664</v>
      </c>
      <c r="L195" s="15">
        <v>0.00663100371517249</v>
      </c>
      <c r="M195" s="15">
        <v>0.00595437068301204</v>
      </c>
    </row>
    <row r="196" customHeight="1" spans="1:13">
      <c r="A196" s="15" t="s">
        <v>3914</v>
      </c>
      <c r="B196" s="15" t="s">
        <v>3932</v>
      </c>
      <c r="C196" s="15">
        <v>8</v>
      </c>
      <c r="D196" s="15">
        <v>15.3846153846153</v>
      </c>
      <c r="E196" s="15">
        <v>0.000737176888489694</v>
      </c>
      <c r="F196" s="15" t="s">
        <v>3933</v>
      </c>
      <c r="G196" s="15">
        <v>52</v>
      </c>
      <c r="H196" s="15">
        <v>542</v>
      </c>
      <c r="I196" s="15">
        <v>18224</v>
      </c>
      <c r="J196" s="15">
        <v>5.17286403633267</v>
      </c>
      <c r="K196" s="15">
        <v>0.102735837139489</v>
      </c>
      <c r="L196" s="15">
        <v>0.0108365002607985</v>
      </c>
      <c r="M196" s="15">
        <v>0.00973073492806396</v>
      </c>
    </row>
    <row r="197" customHeight="1" spans="1:13">
      <c r="A197" s="15" t="s">
        <v>3914</v>
      </c>
      <c r="B197" s="15" t="s">
        <v>3934</v>
      </c>
      <c r="C197" s="15">
        <v>5</v>
      </c>
      <c r="D197" s="15">
        <v>9.61538461538461</v>
      </c>
      <c r="E197" s="15">
        <v>0.00177051562085789</v>
      </c>
      <c r="F197" s="15" t="s">
        <v>3935</v>
      </c>
      <c r="G197" s="15">
        <v>52</v>
      </c>
      <c r="H197" s="15">
        <v>185</v>
      </c>
      <c r="I197" s="15">
        <v>18224</v>
      </c>
      <c r="J197" s="15">
        <v>9.47193347193347</v>
      </c>
      <c r="K197" s="15">
        <v>0.2293311238694</v>
      </c>
      <c r="L197" s="15">
        <v>0.0236605269332827</v>
      </c>
      <c r="M197" s="15">
        <v>0.0212461874502946</v>
      </c>
    </row>
    <row r="198" customHeight="1" spans="1:13">
      <c r="A198" s="15" t="s">
        <v>3914</v>
      </c>
      <c r="B198" s="15" t="s">
        <v>3936</v>
      </c>
      <c r="C198" s="15">
        <v>5</v>
      </c>
      <c r="D198" s="15">
        <v>9.61538461538461</v>
      </c>
      <c r="E198" s="15">
        <v>0.00285220002509006</v>
      </c>
      <c r="F198" s="15" t="s">
        <v>3937</v>
      </c>
      <c r="G198" s="15">
        <v>52</v>
      </c>
      <c r="H198" s="15">
        <v>211</v>
      </c>
      <c r="I198" s="15">
        <v>18224</v>
      </c>
      <c r="J198" s="15">
        <v>8.30477579292745</v>
      </c>
      <c r="K198" s="15">
        <v>0.342869380916926</v>
      </c>
      <c r="L198" s="15">
        <v>0.0333643533527106</v>
      </c>
      <c r="M198" s="15">
        <v>0.0299598275003932</v>
      </c>
    </row>
    <row r="199" customHeight="1" spans="1:13">
      <c r="A199" s="15" t="s">
        <v>3914</v>
      </c>
      <c r="B199" s="15" t="s">
        <v>3938</v>
      </c>
      <c r="C199" s="15">
        <v>5</v>
      </c>
      <c r="D199" s="15">
        <v>9.61538461538461</v>
      </c>
      <c r="E199" s="15">
        <v>0.00295058907200842</v>
      </c>
      <c r="F199" s="15" t="s">
        <v>3939</v>
      </c>
      <c r="G199" s="15">
        <v>52</v>
      </c>
      <c r="H199" s="15">
        <v>213</v>
      </c>
      <c r="I199" s="15">
        <v>18224</v>
      </c>
      <c r="J199" s="15">
        <v>8.2267966775009</v>
      </c>
      <c r="K199" s="15">
        <v>0.352332443458888</v>
      </c>
      <c r="L199" s="15">
        <v>0.0333643533527106</v>
      </c>
      <c r="M199" s="15">
        <v>0.0299598275003932</v>
      </c>
    </row>
    <row r="200" customHeight="1" spans="1:13">
      <c r="A200" s="15" t="s">
        <v>3914</v>
      </c>
      <c r="B200" s="15" t="s">
        <v>3940</v>
      </c>
      <c r="C200" s="15">
        <v>4</v>
      </c>
      <c r="D200" s="15">
        <v>7.69230769230769</v>
      </c>
      <c r="E200" s="15">
        <v>0.004395332155185</v>
      </c>
      <c r="F200" s="15" t="s">
        <v>3941</v>
      </c>
      <c r="G200" s="15">
        <v>52</v>
      </c>
      <c r="H200" s="15">
        <v>118</v>
      </c>
      <c r="I200" s="15">
        <v>18224</v>
      </c>
      <c r="J200" s="15">
        <v>11.8800521512385</v>
      </c>
      <c r="K200" s="15">
        <v>0.476667333630407</v>
      </c>
      <c r="L200" s="15">
        <v>0.0453959870703432</v>
      </c>
      <c r="M200" s="15">
        <v>0.0407637434917367</v>
      </c>
    </row>
    <row r="201" customHeight="1" spans="1:13">
      <c r="A201" s="15" t="s">
        <v>3914</v>
      </c>
      <c r="B201" s="15" t="s">
        <v>3942</v>
      </c>
      <c r="C201" s="15">
        <v>6</v>
      </c>
      <c r="D201" s="15">
        <v>11.5384615384615</v>
      </c>
      <c r="E201" s="15">
        <v>0.00463224357860645</v>
      </c>
      <c r="F201" s="15" t="s">
        <v>3943</v>
      </c>
      <c r="G201" s="15">
        <v>52</v>
      </c>
      <c r="H201" s="15">
        <v>391</v>
      </c>
      <c r="I201" s="15">
        <v>18224</v>
      </c>
      <c r="J201" s="15">
        <v>5.37792642140468</v>
      </c>
      <c r="K201" s="15">
        <v>0.494659001498274</v>
      </c>
      <c r="L201" s="15">
        <v>0.0453959870703432</v>
      </c>
      <c r="M201" s="15">
        <v>0.0407637434917367</v>
      </c>
    </row>
    <row r="202" customHeight="1" spans="1:13">
      <c r="A202" s="15" t="s">
        <v>3914</v>
      </c>
      <c r="B202" s="15" t="s">
        <v>3944</v>
      </c>
      <c r="C202" s="15">
        <v>7</v>
      </c>
      <c r="D202" s="15">
        <v>13.4615384615384</v>
      </c>
      <c r="E202" s="15">
        <v>0.00748553061770476</v>
      </c>
      <c r="F202" s="15" t="s">
        <v>3945</v>
      </c>
      <c r="G202" s="15">
        <v>52</v>
      </c>
      <c r="H202" s="15">
        <v>621</v>
      </c>
      <c r="I202" s="15">
        <v>18224</v>
      </c>
      <c r="J202" s="15">
        <v>3.95045212436516</v>
      </c>
      <c r="K202" s="15">
        <v>0.668627482939066</v>
      </c>
      <c r="L202" s="15">
        <v>0.0687733125501625</v>
      </c>
      <c r="M202" s="15">
        <v>0.0617556275960643</v>
      </c>
    </row>
    <row r="203" customHeight="1" spans="1:13">
      <c r="A203" s="15" t="s">
        <v>3914</v>
      </c>
      <c r="B203" s="15" t="s">
        <v>3946</v>
      </c>
      <c r="C203" s="15">
        <v>3</v>
      </c>
      <c r="D203" s="15">
        <v>5.76923076923076</v>
      </c>
      <c r="E203" s="15">
        <v>0.00797791069089169</v>
      </c>
      <c r="F203" s="15" t="s">
        <v>3947</v>
      </c>
      <c r="G203" s="15">
        <v>52</v>
      </c>
      <c r="H203" s="15">
        <v>48</v>
      </c>
      <c r="I203" s="15">
        <v>18224</v>
      </c>
      <c r="J203" s="15">
        <v>21.9038461538461</v>
      </c>
      <c r="K203" s="15">
        <v>0.691938537080298</v>
      </c>
      <c r="L203" s="15">
        <v>0.0689854630330046</v>
      </c>
      <c r="M203" s="15">
        <v>0.0619461300704531</v>
      </c>
    </row>
    <row r="204" customHeight="1" spans="1:13">
      <c r="A204" s="15" t="s">
        <v>3914</v>
      </c>
      <c r="B204" s="15" t="s">
        <v>3948</v>
      </c>
      <c r="C204" s="15">
        <v>10</v>
      </c>
      <c r="D204" s="15">
        <v>19.2307692307692</v>
      </c>
      <c r="E204" s="15">
        <v>0.0115876168520983</v>
      </c>
      <c r="F204" s="15" t="s">
        <v>3949</v>
      </c>
      <c r="G204" s="15">
        <v>52</v>
      </c>
      <c r="H204" s="15">
        <v>1347</v>
      </c>
      <c r="I204" s="15">
        <v>18224</v>
      </c>
      <c r="J204" s="15">
        <v>2.60179315858603</v>
      </c>
      <c r="K204" s="15">
        <v>0.819734702969349</v>
      </c>
      <c r="L204" s="15">
        <v>0.0946322042921369</v>
      </c>
      <c r="M204" s="15">
        <v>0.0849758569153882</v>
      </c>
    </row>
    <row r="205" customHeight="1" spans="1:13">
      <c r="A205" s="15" t="s">
        <v>3914</v>
      </c>
      <c r="B205" s="15" t="s">
        <v>3950</v>
      </c>
      <c r="C205" s="15">
        <v>4</v>
      </c>
      <c r="D205" s="15">
        <v>7.69230769230769</v>
      </c>
      <c r="E205" s="15">
        <v>0.0141548363951437</v>
      </c>
      <c r="F205" s="15" t="s">
        <v>3951</v>
      </c>
      <c r="G205" s="15">
        <v>52</v>
      </c>
      <c r="H205" s="15">
        <v>181</v>
      </c>
      <c r="I205" s="15">
        <v>18224</v>
      </c>
      <c r="J205" s="15">
        <v>7.74500637484063</v>
      </c>
      <c r="K205" s="15">
        <v>0.877006998593117</v>
      </c>
      <c r="L205" s="15">
        <v>0.109513734215059</v>
      </c>
      <c r="M205" s="15">
        <v>0.0983388633767881</v>
      </c>
    </row>
    <row r="206" customHeight="1" spans="1:13">
      <c r="A206" s="15" t="s">
        <v>3914</v>
      </c>
      <c r="B206" s="15" t="s">
        <v>3952</v>
      </c>
      <c r="C206" s="15">
        <v>4</v>
      </c>
      <c r="D206" s="15">
        <v>7.69230769230769</v>
      </c>
      <c r="E206" s="15">
        <v>0.0241950757468167</v>
      </c>
      <c r="F206" s="15" t="s">
        <v>3953</v>
      </c>
      <c r="G206" s="15">
        <v>52</v>
      </c>
      <c r="H206" s="15">
        <v>222</v>
      </c>
      <c r="I206" s="15">
        <v>18224</v>
      </c>
      <c r="J206" s="15">
        <v>6.31462231462231</v>
      </c>
      <c r="K206" s="15">
        <v>0.972687478800308</v>
      </c>
      <c r="L206" s="15">
        <v>0.177833806739103</v>
      </c>
      <c r="M206" s="15">
        <v>0.15968749992899</v>
      </c>
    </row>
    <row r="207" customHeight="1" spans="1:13">
      <c r="A207" s="15" t="s">
        <v>3914</v>
      </c>
      <c r="B207" s="15" t="s">
        <v>3954</v>
      </c>
      <c r="C207" s="15">
        <v>2</v>
      </c>
      <c r="D207" s="15">
        <v>3.84615384615384</v>
      </c>
      <c r="E207" s="15">
        <v>0.0276420083236594</v>
      </c>
      <c r="F207" s="15" t="s">
        <v>3955</v>
      </c>
      <c r="G207" s="15">
        <v>52</v>
      </c>
      <c r="H207" s="15">
        <v>10</v>
      </c>
      <c r="I207" s="15">
        <v>18224</v>
      </c>
      <c r="J207" s="15">
        <v>70.0923076923077</v>
      </c>
      <c r="K207" s="15">
        <v>0.983765099560147</v>
      </c>
      <c r="L207" s="15">
        <v>0.179006141686271</v>
      </c>
      <c r="M207" s="15">
        <v>0.160740208861141</v>
      </c>
    </row>
    <row r="208" customHeight="1" spans="1:13">
      <c r="A208" s="15" t="s">
        <v>3914</v>
      </c>
      <c r="B208" s="15" t="s">
        <v>3956</v>
      </c>
      <c r="C208" s="15">
        <v>5</v>
      </c>
      <c r="D208" s="15">
        <v>9.61538461538461</v>
      </c>
      <c r="E208" s="15">
        <v>0.0279337871876024</v>
      </c>
      <c r="F208" s="15" t="s">
        <v>3957</v>
      </c>
      <c r="G208" s="15">
        <v>52</v>
      </c>
      <c r="H208" s="15">
        <v>412</v>
      </c>
      <c r="I208" s="15">
        <v>18224</v>
      </c>
      <c r="J208" s="15">
        <v>4.25317401045556</v>
      </c>
      <c r="K208" s="15">
        <v>0.984465771969821</v>
      </c>
      <c r="L208" s="15">
        <v>0.179006141686271</v>
      </c>
      <c r="M208" s="15">
        <v>0.160740208861141</v>
      </c>
    </row>
    <row r="209" customHeight="1" spans="1:13">
      <c r="A209" s="15" t="s">
        <v>3914</v>
      </c>
      <c r="B209" s="15" t="s">
        <v>3958</v>
      </c>
      <c r="C209" s="15">
        <v>4</v>
      </c>
      <c r="D209" s="15">
        <v>7.69230769230769</v>
      </c>
      <c r="E209" s="15">
        <v>0.0280077636651989</v>
      </c>
      <c r="F209" s="15" t="s">
        <v>3959</v>
      </c>
      <c r="G209" s="15">
        <v>52</v>
      </c>
      <c r="H209" s="15">
        <v>235</v>
      </c>
      <c r="I209" s="15">
        <v>18224</v>
      </c>
      <c r="J209" s="15">
        <v>5.96530278232406</v>
      </c>
      <c r="K209" s="15">
        <v>0.984638592078855</v>
      </c>
      <c r="L209" s="15">
        <v>0.179006141686271</v>
      </c>
      <c r="M209" s="15">
        <v>0.160740208861141</v>
      </c>
    </row>
    <row r="210" customHeight="1" spans="1:13">
      <c r="A210" s="15" t="s">
        <v>3914</v>
      </c>
      <c r="B210" s="15" t="s">
        <v>3960</v>
      </c>
      <c r="C210" s="15">
        <v>5</v>
      </c>
      <c r="D210" s="15">
        <v>9.61538461538461</v>
      </c>
      <c r="E210" s="15">
        <v>0.0391958679588851</v>
      </c>
      <c r="F210" s="15" t="s">
        <v>3961</v>
      </c>
      <c r="G210" s="15">
        <v>52</v>
      </c>
      <c r="H210" s="15">
        <v>459</v>
      </c>
      <c r="I210" s="15">
        <v>18224</v>
      </c>
      <c r="J210" s="15">
        <v>3.81766381766381</v>
      </c>
      <c r="K210" s="15">
        <v>0.997198925028807</v>
      </c>
      <c r="L210" s="15">
        <v>0.240074691248171</v>
      </c>
      <c r="M210" s="15">
        <v>0.215577273773868</v>
      </c>
    </row>
    <row r="211" customHeight="1" spans="1:13">
      <c r="A211" s="15" t="s">
        <v>3914</v>
      </c>
      <c r="B211" s="15" t="s">
        <v>3962</v>
      </c>
      <c r="C211" s="15">
        <v>2</v>
      </c>
      <c r="D211" s="15">
        <v>3.84615384615384</v>
      </c>
      <c r="E211" s="15">
        <v>0.0411806900334995</v>
      </c>
      <c r="F211" s="15" t="s">
        <v>3963</v>
      </c>
      <c r="G211" s="15">
        <v>52</v>
      </c>
      <c r="H211" s="15">
        <v>15</v>
      </c>
      <c r="I211" s="15">
        <v>18224</v>
      </c>
      <c r="J211" s="15">
        <v>46.7282051282051</v>
      </c>
      <c r="K211" s="15">
        <v>0.997933166647751</v>
      </c>
      <c r="L211" s="15">
        <v>0.242142457396977</v>
      </c>
      <c r="M211" s="15">
        <v>0.217434043376877</v>
      </c>
    </row>
    <row r="212" customHeight="1" spans="1:13">
      <c r="A212" s="15" t="s">
        <v>3914</v>
      </c>
      <c r="B212" s="15" t="s">
        <v>3964</v>
      </c>
      <c r="C212" s="15">
        <v>4</v>
      </c>
      <c r="D212" s="15">
        <v>7.69230769230769</v>
      </c>
      <c r="E212" s="15">
        <v>0.0478594676807796</v>
      </c>
      <c r="F212" s="15" t="s">
        <v>3965</v>
      </c>
      <c r="G212" s="15">
        <v>52</v>
      </c>
      <c r="H212" s="15">
        <v>291</v>
      </c>
      <c r="I212" s="15">
        <v>18224</v>
      </c>
      <c r="J212" s="15">
        <v>4.8173407348665</v>
      </c>
      <c r="K212" s="15">
        <v>0.999260301327575</v>
      </c>
      <c r="L212" s="15">
        <v>0.2705900672721</v>
      </c>
      <c r="M212" s="15">
        <v>0.242978835917804</v>
      </c>
    </row>
    <row r="213" customHeight="1" spans="1:13">
      <c r="A213" s="15" t="s">
        <v>3914</v>
      </c>
      <c r="B213" s="15" t="s">
        <v>3966</v>
      </c>
      <c r="C213" s="15">
        <v>3</v>
      </c>
      <c r="D213" s="15">
        <v>5.76923076923076</v>
      </c>
      <c r="E213" s="15">
        <v>0.0499149066906481</v>
      </c>
      <c r="F213" s="15" t="s">
        <v>3967</v>
      </c>
      <c r="G213" s="15">
        <v>52</v>
      </c>
      <c r="H213" s="15">
        <v>128</v>
      </c>
      <c r="I213" s="15">
        <v>18224</v>
      </c>
      <c r="J213" s="15">
        <v>8.2139423076923</v>
      </c>
      <c r="K213" s="15">
        <v>0.99946162100528</v>
      </c>
      <c r="L213" s="15">
        <v>0.271758936426862</v>
      </c>
      <c r="M213" s="15">
        <v>0.244028432709835</v>
      </c>
    </row>
    <row r="214" customHeight="1" spans="1:13">
      <c r="A214" s="15" t="s">
        <v>3914</v>
      </c>
      <c r="B214" s="15" t="s">
        <v>3968</v>
      </c>
      <c r="C214" s="15">
        <v>2</v>
      </c>
      <c r="D214" s="15">
        <v>3.84615384615384</v>
      </c>
      <c r="E214" s="15">
        <v>0.0571833099825452</v>
      </c>
      <c r="F214" s="15" t="s">
        <v>3860</v>
      </c>
      <c r="G214" s="15">
        <v>52</v>
      </c>
      <c r="H214" s="15">
        <v>21</v>
      </c>
      <c r="I214" s="15">
        <v>18224</v>
      </c>
      <c r="J214" s="15">
        <v>33.3772893772893</v>
      </c>
      <c r="K214" s="15">
        <v>0.999825896499326</v>
      </c>
      <c r="L214" s="15">
        <v>0.29314168377381</v>
      </c>
      <c r="M214" s="15">
        <v>0.263229267062197</v>
      </c>
    </row>
    <row r="215" customHeight="1" spans="1:13">
      <c r="A215" s="15" t="s">
        <v>3914</v>
      </c>
      <c r="B215" s="15" t="s">
        <v>3969</v>
      </c>
      <c r="C215" s="15">
        <v>4</v>
      </c>
      <c r="D215" s="15">
        <v>7.69230769230769</v>
      </c>
      <c r="E215" s="15">
        <v>0.0580193978167253</v>
      </c>
      <c r="F215" s="15" t="s">
        <v>3970</v>
      </c>
      <c r="G215" s="15">
        <v>52</v>
      </c>
      <c r="H215" s="15">
        <v>315</v>
      </c>
      <c r="I215" s="15">
        <v>18224</v>
      </c>
      <c r="J215" s="15">
        <v>4.45030525030525</v>
      </c>
      <c r="K215" s="15">
        <v>0.999847184267729</v>
      </c>
      <c r="L215" s="15">
        <v>0.29314168377381</v>
      </c>
      <c r="M215" s="15">
        <v>0.263229267062197</v>
      </c>
    </row>
    <row r="216" customHeight="1" spans="1:13">
      <c r="A216" s="15" t="s">
        <v>3914</v>
      </c>
      <c r="B216" s="15" t="s">
        <v>3971</v>
      </c>
      <c r="C216" s="15">
        <v>2</v>
      </c>
      <c r="D216" s="15">
        <v>3.84615384615384</v>
      </c>
      <c r="E216" s="15">
        <v>0.0598248334232266</v>
      </c>
      <c r="F216" s="15" t="s">
        <v>3856</v>
      </c>
      <c r="G216" s="15">
        <v>52</v>
      </c>
      <c r="H216" s="15">
        <v>22</v>
      </c>
      <c r="I216" s="15">
        <v>18224</v>
      </c>
      <c r="J216" s="15">
        <v>31.8601398601398</v>
      </c>
      <c r="K216" s="15">
        <v>0.999884736970414</v>
      </c>
      <c r="L216" s="15">
        <v>0.29314168377381</v>
      </c>
      <c r="M216" s="15">
        <v>0.263229267062197</v>
      </c>
    </row>
    <row r="217" customHeight="1" spans="1:13">
      <c r="A217" s="15" t="s">
        <v>3914</v>
      </c>
      <c r="B217" s="15" t="s">
        <v>3972</v>
      </c>
      <c r="C217" s="15">
        <v>4</v>
      </c>
      <c r="D217" s="15">
        <v>7.69230769230769</v>
      </c>
      <c r="E217" s="15">
        <v>0.0672061513382907</v>
      </c>
      <c r="F217" s="15" t="s">
        <v>3973</v>
      </c>
      <c r="G217" s="15">
        <v>52</v>
      </c>
      <c r="H217" s="15">
        <v>335</v>
      </c>
      <c r="I217" s="15">
        <v>18224</v>
      </c>
      <c r="J217" s="15">
        <v>4.18461538461538</v>
      </c>
      <c r="K217" s="15">
        <v>0.999963817880971</v>
      </c>
      <c r="L217" s="15">
        <v>0.310028909539061</v>
      </c>
      <c r="M217" s="15">
        <v>0.278393306524871</v>
      </c>
    </row>
    <row r="218" customHeight="1" spans="1:13">
      <c r="A218" s="15" t="s">
        <v>3914</v>
      </c>
      <c r="B218" s="15" t="s">
        <v>3974</v>
      </c>
      <c r="C218" s="15">
        <v>15</v>
      </c>
      <c r="D218" s="15">
        <v>28.8461538461538</v>
      </c>
      <c r="E218" s="15">
        <v>0.0674892864302718</v>
      </c>
      <c r="F218" s="15" t="s">
        <v>3975</v>
      </c>
      <c r="G218" s="15">
        <v>52</v>
      </c>
      <c r="H218" s="15">
        <v>3315</v>
      </c>
      <c r="I218" s="15">
        <v>18224</v>
      </c>
      <c r="J218" s="15">
        <v>1.58579881656804</v>
      </c>
      <c r="K218" s="15">
        <v>0.999965397058039</v>
      </c>
      <c r="L218" s="15">
        <v>0.310028909539061</v>
      </c>
      <c r="M218" s="15">
        <v>0.278393306524871</v>
      </c>
    </row>
    <row r="219" customHeight="1" spans="1:13">
      <c r="A219" s="15" t="s">
        <v>3914</v>
      </c>
      <c r="B219" s="15" t="s">
        <v>3976</v>
      </c>
      <c r="C219" s="15">
        <v>3</v>
      </c>
      <c r="D219" s="15">
        <v>5.76923076923076</v>
      </c>
      <c r="E219" s="15">
        <v>0.0836424057311391</v>
      </c>
      <c r="F219" s="15" t="s">
        <v>3977</v>
      </c>
      <c r="G219" s="15">
        <v>52</v>
      </c>
      <c r="H219" s="15">
        <v>172</v>
      </c>
      <c r="I219" s="15">
        <v>18224</v>
      </c>
      <c r="J219" s="15">
        <v>6.11270125223613</v>
      </c>
      <c r="K219" s="15">
        <v>0.99999734812799</v>
      </c>
      <c r="L219" s="15">
        <v>0.372588898256892</v>
      </c>
      <c r="M219" s="15">
        <v>0.334569622924556</v>
      </c>
    </row>
    <row r="220" customHeight="1" spans="1:13">
      <c r="A220" s="15" t="s">
        <v>3914</v>
      </c>
      <c r="B220" s="15" t="s">
        <v>3978</v>
      </c>
      <c r="C220" s="15">
        <v>3</v>
      </c>
      <c r="D220" s="15">
        <v>5.76923076923076</v>
      </c>
      <c r="E220" s="15">
        <v>0.0903655828532378</v>
      </c>
      <c r="F220" s="15" t="s">
        <v>3979</v>
      </c>
      <c r="G220" s="15">
        <v>52</v>
      </c>
      <c r="H220" s="15">
        <v>180</v>
      </c>
      <c r="I220" s="15">
        <v>18224</v>
      </c>
      <c r="J220" s="15">
        <v>5.84102564102564</v>
      </c>
      <c r="K220" s="15">
        <v>0.999999101678162</v>
      </c>
      <c r="L220" s="15">
        <v>0.390698255277234</v>
      </c>
      <c r="M220" s="15">
        <v>0.350831086371394</v>
      </c>
    </row>
    <row r="221" customHeight="1" spans="1:13">
      <c r="A221" s="15" t="s">
        <v>3980</v>
      </c>
      <c r="B221" s="15" t="s">
        <v>3981</v>
      </c>
      <c r="C221" s="15">
        <v>6</v>
      </c>
      <c r="D221" s="15">
        <v>11.5384615384615</v>
      </c>
      <c r="E221" s="15">
        <v>9.58102365356201e-8</v>
      </c>
      <c r="F221" s="15" t="s">
        <v>3628</v>
      </c>
      <c r="G221" s="15">
        <v>52</v>
      </c>
      <c r="H221" s="15">
        <v>38</v>
      </c>
      <c r="I221" s="15">
        <v>16881</v>
      </c>
      <c r="J221" s="15">
        <v>51.2580971659919</v>
      </c>
      <c r="K221" s="15">
        <v>2.30900015297796e-5</v>
      </c>
      <c r="L221" s="15">
        <v>2.30902670050844e-5</v>
      </c>
      <c r="M221" s="15">
        <v>2.17489236935857e-5</v>
      </c>
    </row>
    <row r="222" customHeight="1" spans="1:13">
      <c r="A222" s="15" t="s">
        <v>3980</v>
      </c>
      <c r="B222" s="15" t="s">
        <v>3982</v>
      </c>
      <c r="C222" s="15">
        <v>5</v>
      </c>
      <c r="D222" s="15">
        <v>9.61538461538461</v>
      </c>
      <c r="E222" s="15">
        <v>8.35881366360064e-6</v>
      </c>
      <c r="F222" s="15" t="s">
        <v>3983</v>
      </c>
      <c r="G222" s="15">
        <v>52</v>
      </c>
      <c r="H222" s="15">
        <v>43</v>
      </c>
      <c r="I222" s="15">
        <v>16881</v>
      </c>
      <c r="J222" s="15">
        <v>37.7482110912343</v>
      </c>
      <c r="K222" s="15">
        <v>0.00201245480419998</v>
      </c>
      <c r="L222" s="15">
        <v>0.00100723704646387</v>
      </c>
      <c r="M222" s="15">
        <v>0.000948725350818672</v>
      </c>
    </row>
    <row r="223" customHeight="1" spans="1:13">
      <c r="A223" s="15" t="s">
        <v>3980</v>
      </c>
      <c r="B223" s="15" t="s">
        <v>3984</v>
      </c>
      <c r="C223" s="15">
        <v>4</v>
      </c>
      <c r="D223" s="15">
        <v>7.69230769230769</v>
      </c>
      <c r="E223" s="15">
        <v>2.85608695843602e-5</v>
      </c>
      <c r="F223" s="15" t="s">
        <v>3621</v>
      </c>
      <c r="G223" s="15">
        <v>52</v>
      </c>
      <c r="H223" s="15">
        <v>20</v>
      </c>
      <c r="I223" s="15">
        <v>16881</v>
      </c>
      <c r="J223" s="15">
        <v>64.926923076923</v>
      </c>
      <c r="K223" s="15">
        <v>0.00685963243884824</v>
      </c>
      <c r="L223" s="15">
        <v>0.0017207923924577</v>
      </c>
      <c r="M223" s="15">
        <v>0.00162082934891244</v>
      </c>
    </row>
    <row r="224" customHeight="1" spans="1:13">
      <c r="A224" s="15" t="s">
        <v>3980</v>
      </c>
      <c r="B224" s="15" t="s">
        <v>3985</v>
      </c>
      <c r="C224" s="15">
        <v>4</v>
      </c>
      <c r="D224" s="15">
        <v>7.69230769230769</v>
      </c>
      <c r="E224" s="15">
        <v>2.85608695843602e-5</v>
      </c>
      <c r="F224" s="15" t="s">
        <v>3613</v>
      </c>
      <c r="G224" s="15">
        <v>52</v>
      </c>
      <c r="H224" s="15">
        <v>20</v>
      </c>
      <c r="I224" s="15">
        <v>16881</v>
      </c>
      <c r="J224" s="15">
        <v>64.926923076923</v>
      </c>
      <c r="K224" s="15">
        <v>0.00685963243884824</v>
      </c>
      <c r="L224" s="15">
        <v>0.0017207923924577</v>
      </c>
      <c r="M224" s="15">
        <v>0.00162082934891244</v>
      </c>
    </row>
    <row r="225" customHeight="1" spans="1:13">
      <c r="A225" s="15" t="s">
        <v>3980</v>
      </c>
      <c r="B225" s="15" t="s">
        <v>3986</v>
      </c>
      <c r="C225" s="15">
        <v>8</v>
      </c>
      <c r="D225" s="15">
        <v>15.3846153846153</v>
      </c>
      <c r="E225" s="15">
        <v>5.9946474957935e-5</v>
      </c>
      <c r="F225" s="15" t="s">
        <v>3987</v>
      </c>
      <c r="G225" s="15">
        <v>52</v>
      </c>
      <c r="H225" s="15">
        <v>333</v>
      </c>
      <c r="I225" s="15">
        <v>16881</v>
      </c>
      <c r="J225" s="15">
        <v>7.7990297990298</v>
      </c>
      <c r="K225" s="15">
        <v>0.0143436686947188</v>
      </c>
      <c r="L225" s="15">
        <v>0.00288942009297247</v>
      </c>
      <c r="M225" s="15">
        <v>0.00272156996309025</v>
      </c>
    </row>
    <row r="226" customHeight="1" spans="1:13">
      <c r="A226" s="15" t="s">
        <v>3980</v>
      </c>
      <c r="B226" s="15" t="s">
        <v>3988</v>
      </c>
      <c r="C226" s="15">
        <v>3</v>
      </c>
      <c r="D226" s="15">
        <v>5.76923076923076</v>
      </c>
      <c r="E226" s="15">
        <v>0.000133197641300787</v>
      </c>
      <c r="F226" s="15" t="s">
        <v>3668</v>
      </c>
      <c r="G226" s="15">
        <v>52</v>
      </c>
      <c r="H226" s="15">
        <v>6</v>
      </c>
      <c r="I226" s="15">
        <v>16881</v>
      </c>
      <c r="J226" s="15">
        <v>162.317307692307</v>
      </c>
      <c r="K226" s="15">
        <v>0.0315929458478504</v>
      </c>
      <c r="L226" s="15">
        <v>0.00535010525891497</v>
      </c>
      <c r="M226" s="15">
        <v>0.00503931076254647</v>
      </c>
    </row>
    <row r="227" customHeight="1" spans="1:13">
      <c r="A227" s="15" t="s">
        <v>3980</v>
      </c>
      <c r="B227" s="15" t="s">
        <v>3989</v>
      </c>
      <c r="C227" s="15">
        <v>3</v>
      </c>
      <c r="D227" s="15">
        <v>5.76923076923076</v>
      </c>
      <c r="E227" s="15">
        <v>0.000247674994579275</v>
      </c>
      <c r="F227" s="15" t="s">
        <v>3990</v>
      </c>
      <c r="G227" s="15">
        <v>52</v>
      </c>
      <c r="H227" s="15">
        <v>8</v>
      </c>
      <c r="I227" s="15">
        <v>16881</v>
      </c>
      <c r="J227" s="15">
        <v>121.73798076923</v>
      </c>
      <c r="K227" s="15">
        <v>0.0579501313933661</v>
      </c>
      <c r="L227" s="15">
        <v>0.00852709624194363</v>
      </c>
      <c r="M227" s="15">
        <v>0.00803174625278508</v>
      </c>
    </row>
    <row r="228" customHeight="1" spans="1:13">
      <c r="A228" s="15" t="s">
        <v>3980</v>
      </c>
      <c r="B228" s="15" t="s">
        <v>3991</v>
      </c>
      <c r="C228" s="15">
        <v>10</v>
      </c>
      <c r="D228" s="15">
        <v>19.2307692307692</v>
      </c>
      <c r="E228" s="15">
        <v>0.000299467989185451</v>
      </c>
      <c r="F228" s="15" t="s">
        <v>3992</v>
      </c>
      <c r="G228" s="15">
        <v>52</v>
      </c>
      <c r="H228" s="15">
        <v>730</v>
      </c>
      <c r="I228" s="15">
        <v>16881</v>
      </c>
      <c r="J228" s="15">
        <v>4.44704952581664</v>
      </c>
      <c r="K228" s="15">
        <v>0.0696389981488443</v>
      </c>
      <c r="L228" s="15">
        <v>0.00902147317421174</v>
      </c>
      <c r="M228" s="15">
        <v>0.00849740419313719</v>
      </c>
    </row>
    <row r="229" customHeight="1" spans="1:13">
      <c r="A229" s="15" t="s">
        <v>3980</v>
      </c>
      <c r="B229" s="15" t="s">
        <v>3993</v>
      </c>
      <c r="C229" s="15">
        <v>3</v>
      </c>
      <c r="D229" s="15">
        <v>5.76923076923076</v>
      </c>
      <c r="E229" s="15">
        <v>0.000396511848626131</v>
      </c>
      <c r="F229" s="15" t="s">
        <v>3814</v>
      </c>
      <c r="G229" s="15">
        <v>52</v>
      </c>
      <c r="H229" s="15">
        <v>10</v>
      </c>
      <c r="I229" s="15">
        <v>16881</v>
      </c>
      <c r="J229" s="15">
        <v>97.3903846153846</v>
      </c>
      <c r="K229" s="15">
        <v>0.0911528090816955</v>
      </c>
      <c r="L229" s="15">
        <v>0.009616074696689</v>
      </c>
      <c r="M229" s="15">
        <v>0.00905746454833362</v>
      </c>
    </row>
    <row r="230" customHeight="1" spans="1:13">
      <c r="A230" s="15" t="s">
        <v>3980</v>
      </c>
      <c r="B230" s="15" t="s">
        <v>3994</v>
      </c>
      <c r="C230" s="15">
        <v>5</v>
      </c>
      <c r="D230" s="15">
        <v>9.61538461538461</v>
      </c>
      <c r="E230" s="15">
        <v>0.000399007248825269</v>
      </c>
      <c r="F230" s="15" t="s">
        <v>3995</v>
      </c>
      <c r="G230" s="15">
        <v>52</v>
      </c>
      <c r="H230" s="15">
        <v>115</v>
      </c>
      <c r="I230" s="15">
        <v>16881</v>
      </c>
      <c r="J230" s="15">
        <v>14.1145484949832</v>
      </c>
      <c r="K230" s="15">
        <v>0.0916994350509726</v>
      </c>
      <c r="L230" s="15">
        <v>0.009616074696689</v>
      </c>
      <c r="M230" s="15">
        <v>0.00905746454833362</v>
      </c>
    </row>
    <row r="231" customHeight="1" spans="1:13">
      <c r="A231" s="15" t="s">
        <v>3980</v>
      </c>
      <c r="B231" s="15" t="s">
        <v>3996</v>
      </c>
      <c r="C231" s="15">
        <v>8</v>
      </c>
      <c r="D231" s="15">
        <v>15.3846153846153</v>
      </c>
      <c r="E231" s="15">
        <v>0.000466781238619101</v>
      </c>
      <c r="F231" s="15" t="s">
        <v>3997</v>
      </c>
      <c r="G231" s="15">
        <v>52</v>
      </c>
      <c r="H231" s="15">
        <v>465</v>
      </c>
      <c r="I231" s="15">
        <v>16881</v>
      </c>
      <c r="J231" s="15">
        <v>5.58511166253101</v>
      </c>
      <c r="K231" s="15">
        <v>0.106421008791692</v>
      </c>
      <c r="L231" s="15">
        <v>0.0102267525915639</v>
      </c>
      <c r="M231" s="15">
        <v>0.009632667378776</v>
      </c>
    </row>
    <row r="232" customHeight="1" spans="1:13">
      <c r="A232" s="15" t="s">
        <v>3980</v>
      </c>
      <c r="B232" s="15" t="s">
        <v>3998</v>
      </c>
      <c r="C232" s="15">
        <v>5</v>
      </c>
      <c r="D232" s="15">
        <v>9.61538461538461</v>
      </c>
      <c r="E232" s="15">
        <v>0.000690852755686622</v>
      </c>
      <c r="F232" s="15" t="s">
        <v>3999</v>
      </c>
      <c r="G232" s="15">
        <v>52</v>
      </c>
      <c r="H232" s="15">
        <v>133</v>
      </c>
      <c r="I232" s="15">
        <v>16881</v>
      </c>
      <c r="J232" s="15">
        <v>12.2043088490456</v>
      </c>
      <c r="K232" s="15">
        <v>0.153422097384961</v>
      </c>
      <c r="L232" s="15">
        <v>0.0138746261767063</v>
      </c>
      <c r="M232" s="15">
        <v>0.0130686312950719</v>
      </c>
    </row>
    <row r="233" customHeight="1" spans="1:13">
      <c r="A233" s="15" t="s">
        <v>3980</v>
      </c>
      <c r="B233" s="15" t="s">
        <v>4000</v>
      </c>
      <c r="C233" s="15">
        <v>4</v>
      </c>
      <c r="D233" s="15">
        <v>7.69230769230769</v>
      </c>
      <c r="E233" s="15">
        <v>0.000907925030226438</v>
      </c>
      <c r="F233" s="15" t="s">
        <v>4001</v>
      </c>
      <c r="G233" s="15">
        <v>52</v>
      </c>
      <c r="H233" s="15">
        <v>63</v>
      </c>
      <c r="I233" s="15">
        <v>16881</v>
      </c>
      <c r="J233" s="15">
        <v>20.6117216117216</v>
      </c>
      <c r="K233" s="15">
        <v>0.196605436508647</v>
      </c>
      <c r="L233" s="15">
        <v>0.0168315332526593</v>
      </c>
      <c r="M233" s="15">
        <v>0.0158537678354924</v>
      </c>
    </row>
    <row r="234" customHeight="1" spans="1:13">
      <c r="A234" s="15" t="s">
        <v>3980</v>
      </c>
      <c r="B234" s="15" t="s">
        <v>4002</v>
      </c>
      <c r="C234" s="15">
        <v>13</v>
      </c>
      <c r="D234" s="15">
        <v>25</v>
      </c>
      <c r="E234" s="15">
        <v>0.00135622027911783</v>
      </c>
      <c r="F234" s="15" t="s">
        <v>4003</v>
      </c>
      <c r="G234" s="15">
        <v>52</v>
      </c>
      <c r="H234" s="15">
        <v>1495</v>
      </c>
      <c r="I234" s="15">
        <v>16881</v>
      </c>
      <c r="J234" s="15">
        <v>2.82290969899665</v>
      </c>
      <c r="K234" s="15">
        <v>0.278967399860337</v>
      </c>
      <c r="L234" s="15">
        <v>0.0233463633762428</v>
      </c>
      <c r="M234" s="15">
        <v>0.0219901430971249</v>
      </c>
    </row>
    <row r="235" customHeight="1" spans="1:13">
      <c r="A235" s="15" t="s">
        <v>3980</v>
      </c>
      <c r="B235" s="15" t="s">
        <v>4004</v>
      </c>
      <c r="C235" s="15">
        <v>38</v>
      </c>
      <c r="D235" s="15">
        <v>73.076923076923</v>
      </c>
      <c r="E235" s="15">
        <v>0.00223604072189753</v>
      </c>
      <c r="F235" s="15" t="s">
        <v>4005</v>
      </c>
      <c r="G235" s="15">
        <v>52</v>
      </c>
      <c r="H235" s="15">
        <v>8785</v>
      </c>
      <c r="I235" s="15">
        <v>16881</v>
      </c>
      <c r="J235" s="15">
        <v>1.40422485880653</v>
      </c>
      <c r="K235" s="15">
        <v>0.416954003151449</v>
      </c>
      <c r="L235" s="15">
        <v>0.0359257209318203</v>
      </c>
      <c r="M235" s="15">
        <v>0.0338387495913826</v>
      </c>
    </row>
    <row r="236" customHeight="1" spans="1:13">
      <c r="A236" s="15" t="s">
        <v>3980</v>
      </c>
      <c r="B236" s="15" t="s">
        <v>4006</v>
      </c>
      <c r="C236" s="15">
        <v>5</v>
      </c>
      <c r="D236" s="15">
        <v>9.61538461538461</v>
      </c>
      <c r="E236" s="15">
        <v>0.0025228446701181</v>
      </c>
      <c r="F236" s="15" t="s">
        <v>4007</v>
      </c>
      <c r="G236" s="15">
        <v>52</v>
      </c>
      <c r="H236" s="15">
        <v>189</v>
      </c>
      <c r="I236" s="15">
        <v>16881</v>
      </c>
      <c r="J236" s="15">
        <v>8.58821733821733</v>
      </c>
      <c r="K236" s="15">
        <v>0.455982470705651</v>
      </c>
      <c r="L236" s="15">
        <v>0.0380003478436539</v>
      </c>
      <c r="M236" s="15">
        <v>0.0357928587573005</v>
      </c>
    </row>
    <row r="237" customHeight="1" spans="1:13">
      <c r="A237" s="15" t="s">
        <v>3980</v>
      </c>
      <c r="B237" s="15" t="s">
        <v>4008</v>
      </c>
      <c r="C237" s="15">
        <v>8</v>
      </c>
      <c r="D237" s="15">
        <v>15.3846153846153</v>
      </c>
      <c r="E237" s="15">
        <v>0.00695764818220087</v>
      </c>
      <c r="F237" s="15" t="s">
        <v>4009</v>
      </c>
      <c r="G237" s="15">
        <v>52</v>
      </c>
      <c r="H237" s="15">
        <v>749</v>
      </c>
      <c r="I237" s="15">
        <v>16881</v>
      </c>
      <c r="J237" s="15">
        <v>3.46739242066344</v>
      </c>
      <c r="K237" s="15">
        <v>0.814119945159523</v>
      </c>
      <c r="L237" s="15">
        <v>0.0986348948182594</v>
      </c>
      <c r="M237" s="15">
        <v>0.0929050669035057</v>
      </c>
    </row>
    <row r="238" customHeight="1" spans="1:13">
      <c r="A238" s="15" t="s">
        <v>3980</v>
      </c>
      <c r="B238" s="15" t="s">
        <v>4010</v>
      </c>
      <c r="C238" s="15">
        <v>3</v>
      </c>
      <c r="D238" s="15">
        <v>5.76923076923076</v>
      </c>
      <c r="E238" s="15">
        <v>0.00850846056152227</v>
      </c>
      <c r="F238" s="15" t="s">
        <v>4011</v>
      </c>
      <c r="G238" s="15">
        <v>52</v>
      </c>
      <c r="H238" s="15">
        <v>46</v>
      </c>
      <c r="I238" s="15">
        <v>16881</v>
      </c>
      <c r="J238" s="15">
        <v>21.1718227424749</v>
      </c>
      <c r="K238" s="15">
        <v>0.872458344828401</v>
      </c>
      <c r="L238" s="15">
        <v>0.0989921017204258</v>
      </c>
      <c r="M238" s="15">
        <v>0.0932415231972475</v>
      </c>
    </row>
    <row r="239" customHeight="1" spans="1:13">
      <c r="A239" s="15" t="s">
        <v>3980</v>
      </c>
      <c r="B239" s="15" t="s">
        <v>4012</v>
      </c>
      <c r="C239" s="15">
        <v>2</v>
      </c>
      <c r="D239" s="15">
        <v>3.84615384615384</v>
      </c>
      <c r="E239" s="15">
        <v>0.00903662339356584</v>
      </c>
      <c r="F239" s="15" t="s">
        <v>3762</v>
      </c>
      <c r="G239" s="15">
        <v>52</v>
      </c>
      <c r="H239" s="15">
        <v>3</v>
      </c>
      <c r="I239" s="15">
        <v>16881</v>
      </c>
      <c r="J239" s="15">
        <v>216.423076923076</v>
      </c>
      <c r="K239" s="15">
        <v>0.887828465484539</v>
      </c>
      <c r="L239" s="15">
        <v>0.0989921017204258</v>
      </c>
      <c r="M239" s="15">
        <v>0.0932415231972475</v>
      </c>
    </row>
    <row r="240" customHeight="1" spans="1:13">
      <c r="A240" s="15" t="s">
        <v>3980</v>
      </c>
      <c r="B240" s="15" t="s">
        <v>4013</v>
      </c>
      <c r="C240" s="15">
        <v>2</v>
      </c>
      <c r="D240" s="15">
        <v>3.84615384615384</v>
      </c>
      <c r="E240" s="15">
        <v>0.00903662339356584</v>
      </c>
      <c r="F240" s="15" t="s">
        <v>3765</v>
      </c>
      <c r="G240" s="15">
        <v>52</v>
      </c>
      <c r="H240" s="15">
        <v>3</v>
      </c>
      <c r="I240" s="15">
        <v>16881</v>
      </c>
      <c r="J240" s="15">
        <v>216.423076923076</v>
      </c>
      <c r="K240" s="15">
        <v>0.887828465484539</v>
      </c>
      <c r="L240" s="15">
        <v>0.0989921017204258</v>
      </c>
      <c r="M240" s="15">
        <v>0.0932415231972475</v>
      </c>
    </row>
    <row r="241" customHeight="1" spans="1:13">
      <c r="A241" s="15" t="s">
        <v>3980</v>
      </c>
      <c r="B241" s="15" t="s">
        <v>4014</v>
      </c>
      <c r="C241" s="15">
        <v>2</v>
      </c>
      <c r="D241" s="15">
        <v>3.84615384615384</v>
      </c>
      <c r="E241" s="15">
        <v>0.00903662339356584</v>
      </c>
      <c r="F241" s="15" t="s">
        <v>3765</v>
      </c>
      <c r="G241" s="15">
        <v>52</v>
      </c>
      <c r="H241" s="15">
        <v>3</v>
      </c>
      <c r="I241" s="15">
        <v>16881</v>
      </c>
      <c r="J241" s="15">
        <v>216.423076923076</v>
      </c>
      <c r="K241" s="15">
        <v>0.887828465484539</v>
      </c>
      <c r="L241" s="15">
        <v>0.0989921017204258</v>
      </c>
      <c r="M241" s="15">
        <v>0.0932415231972475</v>
      </c>
    </row>
    <row r="242" customHeight="1" spans="1:13">
      <c r="A242" s="15" t="s">
        <v>3980</v>
      </c>
      <c r="B242" s="15" t="s">
        <v>4015</v>
      </c>
      <c r="C242" s="15">
        <v>2</v>
      </c>
      <c r="D242" s="15">
        <v>3.84615384615384</v>
      </c>
      <c r="E242" s="15">
        <v>0.00903662339356584</v>
      </c>
      <c r="F242" s="15" t="s">
        <v>3756</v>
      </c>
      <c r="G242" s="15">
        <v>52</v>
      </c>
      <c r="H242" s="15">
        <v>3</v>
      </c>
      <c r="I242" s="15">
        <v>16881</v>
      </c>
      <c r="J242" s="15">
        <v>216.423076923076</v>
      </c>
      <c r="K242" s="15">
        <v>0.887828465484539</v>
      </c>
      <c r="L242" s="15">
        <v>0.0989921017204258</v>
      </c>
      <c r="M242" s="15">
        <v>0.0932415231972475</v>
      </c>
    </row>
    <row r="243" customHeight="1" spans="1:13">
      <c r="A243" s="15" t="s">
        <v>3980</v>
      </c>
      <c r="B243" s="15" t="s">
        <v>4016</v>
      </c>
      <c r="C243" s="15">
        <v>3</v>
      </c>
      <c r="D243" s="15">
        <v>5.76923076923076</v>
      </c>
      <c r="E243" s="15">
        <v>0.0150758174428646</v>
      </c>
      <c r="F243" s="15" t="s">
        <v>3814</v>
      </c>
      <c r="G243" s="15">
        <v>52</v>
      </c>
      <c r="H243" s="15">
        <v>62</v>
      </c>
      <c r="I243" s="15">
        <v>16881</v>
      </c>
      <c r="J243" s="15">
        <v>15.7081265508684</v>
      </c>
      <c r="K243" s="15">
        <v>0.974291604924258</v>
      </c>
      <c r="L243" s="15">
        <v>0.157968347988277</v>
      </c>
      <c r="M243" s="15">
        <v>0.148791763457837</v>
      </c>
    </row>
    <row r="244" customHeight="1" spans="1:13">
      <c r="A244" s="15" t="s">
        <v>3980</v>
      </c>
      <c r="B244" s="15" t="s">
        <v>4017</v>
      </c>
      <c r="C244" s="15">
        <v>4</v>
      </c>
      <c r="D244" s="15">
        <v>7.69230769230769</v>
      </c>
      <c r="E244" s="15">
        <v>0.0175789353764173</v>
      </c>
      <c r="F244" s="15" t="s">
        <v>4018</v>
      </c>
      <c r="G244" s="15">
        <v>52</v>
      </c>
      <c r="H244" s="15">
        <v>182</v>
      </c>
      <c r="I244" s="15">
        <v>16881</v>
      </c>
      <c r="J244" s="15">
        <v>7.13482671174978</v>
      </c>
      <c r="K244" s="15">
        <v>0.986076851102103</v>
      </c>
      <c r="L244" s="15">
        <v>0.173454189781499</v>
      </c>
      <c r="M244" s="15">
        <v>0.163378012781744</v>
      </c>
    </row>
    <row r="245" customHeight="1" spans="1:13">
      <c r="A245" s="15" t="s">
        <v>3980</v>
      </c>
      <c r="B245" s="15" t="s">
        <v>4019</v>
      </c>
      <c r="C245" s="15">
        <v>2</v>
      </c>
      <c r="D245" s="15">
        <v>3.84615384615384</v>
      </c>
      <c r="E245" s="15">
        <v>0.0179931732138484</v>
      </c>
      <c r="F245" s="15" t="s">
        <v>4020</v>
      </c>
      <c r="G245" s="15">
        <v>52</v>
      </c>
      <c r="H245" s="15">
        <v>6</v>
      </c>
      <c r="I245" s="15">
        <v>16881</v>
      </c>
      <c r="J245" s="15">
        <v>108.211538461538</v>
      </c>
      <c r="K245" s="15">
        <v>0.987422446402114</v>
      </c>
      <c r="L245" s="15">
        <v>0.173454189781499</v>
      </c>
      <c r="M245" s="15">
        <v>0.163378012781744</v>
      </c>
    </row>
    <row r="246" customHeight="1" spans="1:13">
      <c r="A246" s="15" t="s">
        <v>3980</v>
      </c>
      <c r="B246" s="15" t="s">
        <v>4021</v>
      </c>
      <c r="C246" s="15">
        <v>3</v>
      </c>
      <c r="D246" s="15">
        <v>5.76923076923076</v>
      </c>
      <c r="E246" s="15">
        <v>0.0189610538525996</v>
      </c>
      <c r="F246" s="15" t="s">
        <v>4022</v>
      </c>
      <c r="G246" s="15">
        <v>52</v>
      </c>
      <c r="H246" s="15">
        <v>70</v>
      </c>
      <c r="I246" s="15">
        <v>16881</v>
      </c>
      <c r="J246" s="15">
        <v>13.912912087912</v>
      </c>
      <c r="K246" s="15">
        <v>0.99008287144183</v>
      </c>
      <c r="L246" s="15">
        <v>0.175754383787558</v>
      </c>
      <c r="M246" s="15">
        <v>0.165544585559235</v>
      </c>
    </row>
    <row r="247" customHeight="1" spans="1:13">
      <c r="A247" s="15" t="s">
        <v>3980</v>
      </c>
      <c r="B247" s="15" t="s">
        <v>4023</v>
      </c>
      <c r="C247" s="15">
        <v>4</v>
      </c>
      <c r="D247" s="15">
        <v>7.69230769230769</v>
      </c>
      <c r="E247" s="15">
        <v>0.0267935439224243</v>
      </c>
      <c r="F247" s="15" t="s">
        <v>4024</v>
      </c>
      <c r="G247" s="15">
        <v>52</v>
      </c>
      <c r="H247" s="15">
        <v>214</v>
      </c>
      <c r="I247" s="15">
        <v>16881</v>
      </c>
      <c r="J247" s="15">
        <v>6.06793673616103</v>
      </c>
      <c r="K247" s="15">
        <v>0.998563186190733</v>
      </c>
      <c r="L247" s="15">
        <v>0.239157188344602</v>
      </c>
      <c r="M247" s="15">
        <v>0.225264239644085</v>
      </c>
    </row>
    <row r="248" customHeight="1" spans="1:13">
      <c r="A248" s="15" t="s">
        <v>3980</v>
      </c>
      <c r="B248" s="15" t="s">
        <v>4025</v>
      </c>
      <c r="C248" s="15">
        <v>2</v>
      </c>
      <c r="D248" s="15">
        <v>3.84615384615384</v>
      </c>
      <c r="E248" s="15">
        <v>0.0327447012126584</v>
      </c>
      <c r="F248" s="15" t="s">
        <v>3747</v>
      </c>
      <c r="G248" s="15">
        <v>52</v>
      </c>
      <c r="H248" s="15">
        <v>11</v>
      </c>
      <c r="I248" s="15">
        <v>16881</v>
      </c>
      <c r="J248" s="15">
        <v>59.0244755244755</v>
      </c>
      <c r="K248" s="15">
        <v>0.999672350637967</v>
      </c>
      <c r="L248" s="15">
        <v>0.281838321151809</v>
      </c>
      <c r="M248" s="15">
        <v>0.26546597054548</v>
      </c>
    </row>
    <row r="249" customHeight="1" spans="1:13">
      <c r="A249" s="15" t="s">
        <v>3980</v>
      </c>
      <c r="B249" s="15" t="s">
        <v>4026</v>
      </c>
      <c r="C249" s="15">
        <v>4</v>
      </c>
      <c r="D249" s="15">
        <v>7.69230769230769</v>
      </c>
      <c r="E249" s="15">
        <v>0.0362314517014818</v>
      </c>
      <c r="F249" s="15" t="s">
        <v>4027</v>
      </c>
      <c r="G249" s="15">
        <v>52</v>
      </c>
      <c r="H249" s="15">
        <v>241</v>
      </c>
      <c r="I249" s="15">
        <v>16881</v>
      </c>
      <c r="J249" s="15">
        <v>5.38812639642515</v>
      </c>
      <c r="K249" s="15">
        <v>0.999862775200734</v>
      </c>
      <c r="L249" s="15">
        <v>0.300256966008257</v>
      </c>
      <c r="M249" s="15">
        <v>0.282814652630184</v>
      </c>
    </row>
    <row r="250" customHeight="1" spans="1:13">
      <c r="A250" s="15" t="s">
        <v>3980</v>
      </c>
      <c r="B250" s="15" t="s">
        <v>4028</v>
      </c>
      <c r="C250" s="15">
        <v>3</v>
      </c>
      <c r="D250" s="15">
        <v>5.76923076923076</v>
      </c>
      <c r="E250" s="15">
        <v>0.0373763858101565</v>
      </c>
      <c r="F250" s="15" t="s">
        <v>4029</v>
      </c>
      <c r="G250" s="15">
        <v>52</v>
      </c>
      <c r="H250" s="15">
        <v>101</v>
      </c>
      <c r="I250" s="15">
        <v>16881</v>
      </c>
      <c r="J250" s="15">
        <v>9.64261233815689</v>
      </c>
      <c r="K250" s="15">
        <v>0.999896956833802</v>
      </c>
      <c r="L250" s="15">
        <v>0.300256966008257</v>
      </c>
      <c r="M250" s="15">
        <v>0.282814652630184</v>
      </c>
    </row>
    <row r="251" customHeight="1" spans="1:13">
      <c r="A251" s="15" t="s">
        <v>3980</v>
      </c>
      <c r="B251" s="15" t="s">
        <v>4030</v>
      </c>
      <c r="C251" s="15">
        <v>4</v>
      </c>
      <c r="D251" s="15">
        <v>7.69230769230769</v>
      </c>
      <c r="E251" s="15">
        <v>0.054331938712055</v>
      </c>
      <c r="F251" s="15" t="s">
        <v>4031</v>
      </c>
      <c r="G251" s="15">
        <v>52</v>
      </c>
      <c r="H251" s="15">
        <v>284</v>
      </c>
      <c r="I251" s="15">
        <v>16881</v>
      </c>
      <c r="J251" s="15">
        <v>4.57231852654387</v>
      </c>
      <c r="K251" s="15">
        <v>0.999998577566755</v>
      </c>
      <c r="L251" s="15">
        <v>0.422387007406621</v>
      </c>
      <c r="M251" s="15">
        <v>0.397850002826984</v>
      </c>
    </row>
    <row r="252" customHeight="1" spans="1:13">
      <c r="A252" s="15" t="s">
        <v>3980</v>
      </c>
      <c r="B252" s="15" t="s">
        <v>4032</v>
      </c>
      <c r="C252" s="15">
        <v>3</v>
      </c>
      <c r="D252" s="15">
        <v>5.76923076923076</v>
      </c>
      <c r="E252" s="15">
        <v>0.0603466299754985</v>
      </c>
      <c r="F252" s="15" t="s">
        <v>4033</v>
      </c>
      <c r="G252" s="15">
        <v>52</v>
      </c>
      <c r="H252" s="15">
        <v>132</v>
      </c>
      <c r="I252" s="15">
        <v>16881</v>
      </c>
      <c r="J252" s="15">
        <v>7.37805944055944</v>
      </c>
      <c r="K252" s="15">
        <v>0.999999694360248</v>
      </c>
      <c r="L252" s="15">
        <v>0.454485557002973</v>
      </c>
      <c r="M252" s="15">
        <v>0.428083906388692</v>
      </c>
    </row>
    <row r="253" customHeight="1" spans="1:13">
      <c r="A253" s="15" t="s">
        <v>3980</v>
      </c>
      <c r="B253" s="15" t="s">
        <v>4034</v>
      </c>
      <c r="C253" s="15">
        <v>2</v>
      </c>
      <c r="D253" s="15">
        <v>3.84615384615384</v>
      </c>
      <c r="E253" s="15">
        <v>0.0644375335806262</v>
      </c>
      <c r="F253" s="15" t="s">
        <v>3851</v>
      </c>
      <c r="G253" s="15">
        <v>52</v>
      </c>
      <c r="H253" s="15">
        <v>22</v>
      </c>
      <c r="I253" s="15">
        <v>16881</v>
      </c>
      <c r="J253" s="15">
        <v>29.5122377622377</v>
      </c>
      <c r="K253" s="15">
        <v>0.999999893207089</v>
      </c>
      <c r="L253" s="15">
        <v>0.470589260391846</v>
      </c>
      <c r="M253" s="15">
        <v>0.443252124933399</v>
      </c>
    </row>
    <row r="254" customHeight="1" spans="1:13">
      <c r="A254" s="15" t="s">
        <v>3980</v>
      </c>
      <c r="B254" s="15" t="s">
        <v>4035</v>
      </c>
      <c r="C254" s="15">
        <v>4</v>
      </c>
      <c r="D254" s="15">
        <v>7.69230769230769</v>
      </c>
      <c r="E254" s="15">
        <v>0.0942446744566638</v>
      </c>
      <c r="F254" s="15" t="s">
        <v>4036</v>
      </c>
      <c r="G254" s="15">
        <v>52</v>
      </c>
      <c r="H254" s="15">
        <v>359</v>
      </c>
      <c r="I254" s="15">
        <v>16881</v>
      </c>
      <c r="J254" s="15">
        <v>3.61709877865866</v>
      </c>
      <c r="K254" s="15">
        <v>0.999999999956386</v>
      </c>
      <c r="L254" s="15">
        <v>0.654911524504339</v>
      </c>
      <c r="M254" s="15">
        <v>0.616866871628568</v>
      </c>
    </row>
    <row r="255" customHeight="1" spans="1:13">
      <c r="A255" s="15" t="s">
        <v>3980</v>
      </c>
      <c r="B255" s="15" t="s">
        <v>4037</v>
      </c>
      <c r="C255" s="15">
        <v>2</v>
      </c>
      <c r="D255" s="15">
        <v>3.84615384615384</v>
      </c>
      <c r="E255" s="15">
        <v>0.0951116321894268</v>
      </c>
      <c r="F255" s="15" t="s">
        <v>4038</v>
      </c>
      <c r="G255" s="15">
        <v>52</v>
      </c>
      <c r="H255" s="15">
        <v>33</v>
      </c>
      <c r="I255" s="15">
        <v>16881</v>
      </c>
      <c r="J255" s="15">
        <v>19.6748251748251</v>
      </c>
      <c r="K255" s="15">
        <v>0.999999999965374</v>
      </c>
      <c r="L255" s="15">
        <v>0.654911524504339</v>
      </c>
      <c r="M255" s="15">
        <v>0.616866871628568</v>
      </c>
    </row>
  </sheetData>
  <mergeCells count="1">
    <mergeCell ref="A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5"/>
  <sheetViews>
    <sheetView tabSelected="1" workbookViewId="0">
      <selection activeCell="E18" sqref="E18"/>
    </sheetView>
  </sheetViews>
  <sheetFormatPr defaultColWidth="9" defaultRowHeight="15.75" customHeight="1"/>
  <cols>
    <col min="1" max="1" width="19.375" style="2" customWidth="1"/>
    <col min="2" max="2" width="46.375" style="2" customWidth="1"/>
    <col min="3" max="3" width="6.5" style="2" customWidth="1"/>
    <col min="4" max="4" width="7.25" style="2" customWidth="1"/>
    <col min="5" max="5" width="9.25" style="2" customWidth="1"/>
    <col min="6" max="6" width="54.375" style="3" customWidth="1"/>
    <col min="7" max="9" width="9" style="2"/>
    <col min="10" max="10" width="12.625" style="2"/>
    <col min="11" max="13" width="9.375" style="4"/>
    <col min="14" max="16384" width="9" style="2"/>
  </cols>
  <sheetData>
    <row r="1" customHeight="1" spans="1:8">
      <c r="A1" s="5" t="s">
        <v>4039</v>
      </c>
      <c r="B1" s="5"/>
      <c r="C1" s="5"/>
      <c r="D1" s="5"/>
      <c r="E1" s="5"/>
      <c r="F1" s="5"/>
      <c r="G1" s="5"/>
      <c r="H1" s="5"/>
    </row>
    <row r="2" s="1" customFormat="1" customHeight="1" spans="1:13">
      <c r="A2" s="6" t="s">
        <v>3554</v>
      </c>
      <c r="B2" s="6" t="s">
        <v>3555</v>
      </c>
      <c r="C2" s="6" t="s">
        <v>3556</v>
      </c>
      <c r="D2" s="6" t="s">
        <v>3557</v>
      </c>
      <c r="E2" s="6" t="s">
        <v>3558</v>
      </c>
      <c r="F2" s="7" t="s">
        <v>3559</v>
      </c>
      <c r="G2" s="6" t="s">
        <v>3560</v>
      </c>
      <c r="H2" s="6" t="s">
        <v>3561</v>
      </c>
      <c r="I2" s="6" t="s">
        <v>3562</v>
      </c>
      <c r="J2" s="6" t="s">
        <v>3563</v>
      </c>
      <c r="K2" s="11" t="s">
        <v>3564</v>
      </c>
      <c r="L2" s="11" t="s">
        <v>3565</v>
      </c>
      <c r="M2" s="11" t="s">
        <v>3566</v>
      </c>
    </row>
    <row r="3" customHeight="1" spans="1:13">
      <c r="A3" s="8" t="s">
        <v>4040</v>
      </c>
      <c r="B3" s="8" t="s">
        <v>4041</v>
      </c>
      <c r="C3" s="8">
        <v>16</v>
      </c>
      <c r="D3" s="8">
        <v>30.7692307692307</v>
      </c>
      <c r="E3" s="9">
        <v>1.73196180158583e-8</v>
      </c>
      <c r="F3" s="10" t="s">
        <v>4042</v>
      </c>
      <c r="G3" s="8">
        <v>47</v>
      </c>
      <c r="H3" s="8">
        <v>393</v>
      </c>
      <c r="I3" s="8">
        <v>6879</v>
      </c>
      <c r="J3" s="8">
        <v>5.95874614260191</v>
      </c>
      <c r="K3" s="9">
        <v>2.94433074454758e-6</v>
      </c>
      <c r="L3" s="9">
        <v>1.47216753134796e-6</v>
      </c>
      <c r="M3" s="9">
        <v>1.099795744007e-6</v>
      </c>
    </row>
    <row r="4" customHeight="1" spans="1:13">
      <c r="A4" s="8" t="s">
        <v>4040</v>
      </c>
      <c r="B4" s="8" t="s">
        <v>4043</v>
      </c>
      <c r="C4" s="8">
        <v>14</v>
      </c>
      <c r="D4" s="8">
        <v>26.9230769230769</v>
      </c>
      <c r="E4" s="9">
        <v>1.70708089037162e-8</v>
      </c>
      <c r="F4" s="10" t="s">
        <v>4044</v>
      </c>
      <c r="G4" s="8">
        <v>47</v>
      </c>
      <c r="H4" s="8">
        <v>277</v>
      </c>
      <c r="I4" s="8">
        <v>6879</v>
      </c>
      <c r="J4" s="8">
        <v>7.39734234580228</v>
      </c>
      <c r="K4" s="9">
        <v>2.90203332309335e-6</v>
      </c>
      <c r="L4" s="9">
        <v>1.47216753134796e-6</v>
      </c>
      <c r="M4" s="9">
        <v>1.099795744007e-6</v>
      </c>
    </row>
    <row r="5" customHeight="1" spans="1:13">
      <c r="A5" s="8" t="s">
        <v>4040</v>
      </c>
      <c r="B5" s="8" t="s">
        <v>4045</v>
      </c>
      <c r="C5" s="8">
        <v>11</v>
      </c>
      <c r="D5" s="8">
        <v>21.1538461538461</v>
      </c>
      <c r="E5" s="9">
        <v>5.64075893546308e-7</v>
      </c>
      <c r="F5" s="10" t="s">
        <v>4046</v>
      </c>
      <c r="G5" s="8">
        <v>47</v>
      </c>
      <c r="H5" s="8">
        <v>200</v>
      </c>
      <c r="I5" s="8">
        <v>6879</v>
      </c>
      <c r="J5" s="8">
        <v>8.04989361702127</v>
      </c>
      <c r="K5" s="9">
        <v>9.58883313689762e-5</v>
      </c>
      <c r="L5" s="9">
        <v>3.19643006342907e-5</v>
      </c>
      <c r="M5" s="9">
        <v>2.38792128267937e-5</v>
      </c>
    </row>
    <row r="6" customHeight="1" spans="1:13">
      <c r="A6" s="8" t="s">
        <v>4040</v>
      </c>
      <c r="B6" s="8" t="s">
        <v>4047</v>
      </c>
      <c r="C6" s="8">
        <v>10</v>
      </c>
      <c r="D6" s="8">
        <v>19.2307692307692</v>
      </c>
      <c r="E6" s="9">
        <v>2.14951279268822e-6</v>
      </c>
      <c r="F6" s="10" t="s">
        <v>4048</v>
      </c>
      <c r="G6" s="8">
        <v>47</v>
      </c>
      <c r="H6" s="8">
        <v>179</v>
      </c>
      <c r="I6" s="8">
        <v>6879</v>
      </c>
      <c r="J6" s="8">
        <v>8.17663140377986</v>
      </c>
      <c r="K6" s="9">
        <v>0.000365350810617615</v>
      </c>
      <c r="L6" s="9">
        <v>9.13542936892495e-5</v>
      </c>
      <c r="M6" s="9">
        <v>6.82470311678511e-5</v>
      </c>
    </row>
    <row r="7" customHeight="1" spans="1:13">
      <c r="A7" s="8" t="s">
        <v>4040</v>
      </c>
      <c r="B7" s="8" t="s">
        <v>4049</v>
      </c>
      <c r="C7" s="8">
        <v>9</v>
      </c>
      <c r="D7" s="8">
        <v>17.3076923076923</v>
      </c>
      <c r="E7" s="9">
        <v>4.25744915938922e-6</v>
      </c>
      <c r="F7" s="10" t="s">
        <v>4050</v>
      </c>
      <c r="G7" s="8">
        <v>47</v>
      </c>
      <c r="H7" s="8">
        <v>145</v>
      </c>
      <c r="I7" s="8">
        <v>6879</v>
      </c>
      <c r="J7" s="8">
        <v>9.08451944240645</v>
      </c>
      <c r="K7" s="9">
        <v>0.000723506041001686</v>
      </c>
      <c r="L7" s="9">
        <v>0.000120627726182694</v>
      </c>
      <c r="M7" s="9">
        <v>9.01160072070719e-5</v>
      </c>
    </row>
    <row r="8" customHeight="1" spans="1:13">
      <c r="A8" s="8" t="s">
        <v>4040</v>
      </c>
      <c r="B8" s="8" t="s">
        <v>4051</v>
      </c>
      <c r="C8" s="8">
        <v>9</v>
      </c>
      <c r="D8" s="8">
        <v>17.3076923076923</v>
      </c>
      <c r="E8" s="9">
        <v>0.000232305066490897</v>
      </c>
      <c r="F8" s="10" t="s">
        <v>4052</v>
      </c>
      <c r="G8" s="8">
        <v>47</v>
      </c>
      <c r="H8" s="8">
        <v>253</v>
      </c>
      <c r="I8" s="8">
        <v>6879</v>
      </c>
      <c r="J8" s="8">
        <v>5.20654276343453</v>
      </c>
      <c r="K8" s="9">
        <v>0.0387266326238093</v>
      </c>
      <c r="L8" s="9">
        <v>0.00359016920940478</v>
      </c>
      <c r="M8" s="9">
        <v>0.00268206758584945</v>
      </c>
    </row>
    <row r="9" customHeight="1" spans="1:13">
      <c r="A9" s="8" t="s">
        <v>4040</v>
      </c>
      <c r="B9" s="8" t="s">
        <v>4053</v>
      </c>
      <c r="C9" s="8">
        <v>8</v>
      </c>
      <c r="D9" s="8">
        <v>15.3846153846153</v>
      </c>
      <c r="E9" s="9">
        <v>2.83831856284291e-6</v>
      </c>
      <c r="F9" s="10" t="s">
        <v>4054</v>
      </c>
      <c r="G9" s="8">
        <v>47</v>
      </c>
      <c r="H9" s="8">
        <v>96</v>
      </c>
      <c r="I9" s="8">
        <v>6879</v>
      </c>
      <c r="J9" s="8">
        <v>12.1968085106382</v>
      </c>
      <c r="K9" s="9">
        <v>0.000482398448885201</v>
      </c>
      <c r="L9" s="9">
        <v>9.65028311366591e-5</v>
      </c>
      <c r="M9" s="9">
        <v>7.209329149621e-5</v>
      </c>
    </row>
    <row r="10" customHeight="1" spans="1:13">
      <c r="A10" s="8" t="s">
        <v>4040</v>
      </c>
      <c r="B10" s="8" t="s">
        <v>4055</v>
      </c>
      <c r="C10" s="8">
        <v>8</v>
      </c>
      <c r="D10" s="8">
        <v>15.3846153846153</v>
      </c>
      <c r="E10" s="9">
        <v>7.0654372248877e-6</v>
      </c>
      <c r="F10" s="10" t="s">
        <v>4056</v>
      </c>
      <c r="G10" s="8">
        <v>47</v>
      </c>
      <c r="H10" s="8">
        <v>110</v>
      </c>
      <c r="I10" s="8">
        <v>6879</v>
      </c>
      <c r="J10" s="8">
        <v>10.6444874274661</v>
      </c>
      <c r="K10" s="9">
        <v>0.00120040750528116</v>
      </c>
      <c r="L10" s="9">
        <v>0.000171589189747272</v>
      </c>
      <c r="M10" s="9">
        <v>0.000128187218222962</v>
      </c>
    </row>
    <row r="11" customHeight="1" spans="1:13">
      <c r="A11" s="8" t="s">
        <v>4040</v>
      </c>
      <c r="B11" s="8" t="s">
        <v>4057</v>
      </c>
      <c r="C11" s="8">
        <v>8</v>
      </c>
      <c r="D11" s="8">
        <v>15.3846153846153</v>
      </c>
      <c r="E11" s="9">
        <v>7.44216397386898e-5</v>
      </c>
      <c r="F11" s="10" t="s">
        <v>4058</v>
      </c>
      <c r="G11" s="8">
        <v>47</v>
      </c>
      <c r="H11" s="8">
        <v>158</v>
      </c>
      <c r="I11" s="8">
        <v>6879</v>
      </c>
      <c r="J11" s="8">
        <v>7.41071909507137</v>
      </c>
      <c r="K11" s="9">
        <v>0.0125724476018469</v>
      </c>
      <c r="L11" s="9">
        <v>0.00140574208395303</v>
      </c>
      <c r="M11" s="9">
        <v>0.00105017202742373</v>
      </c>
    </row>
    <row r="12" customHeight="1" spans="1:13">
      <c r="A12" s="8" t="s">
        <v>4040</v>
      </c>
      <c r="B12" s="8" t="s">
        <v>4059</v>
      </c>
      <c r="C12" s="8">
        <v>7</v>
      </c>
      <c r="D12" s="8">
        <v>13.4615384615384</v>
      </c>
      <c r="E12" s="9">
        <v>0.000971665501787341</v>
      </c>
      <c r="F12" s="10" t="s">
        <v>4060</v>
      </c>
      <c r="G12" s="8">
        <v>47</v>
      </c>
      <c r="H12" s="8">
        <v>174</v>
      </c>
      <c r="I12" s="8">
        <v>6879</v>
      </c>
      <c r="J12" s="8">
        <v>5.88811445341159</v>
      </c>
      <c r="K12" s="9">
        <v>0.15232963451112</v>
      </c>
      <c r="L12" s="9">
        <v>0.00971665501787341</v>
      </c>
      <c r="M12" s="9">
        <v>0.00725891286629366</v>
      </c>
    </row>
    <row r="13" customHeight="1" spans="1:13">
      <c r="A13" s="8" t="s">
        <v>4040</v>
      </c>
      <c r="B13" s="8" t="s">
        <v>4061</v>
      </c>
      <c r="C13" s="8">
        <v>7</v>
      </c>
      <c r="D13" s="8">
        <v>13.4615384615384</v>
      </c>
      <c r="E13" s="8">
        <v>0.00106214076322627</v>
      </c>
      <c r="F13" s="10" t="s">
        <v>4062</v>
      </c>
      <c r="G13" s="8">
        <v>47</v>
      </c>
      <c r="H13" s="8">
        <v>177</v>
      </c>
      <c r="I13" s="8">
        <v>6879</v>
      </c>
      <c r="J13" s="8">
        <v>5.78831590335376</v>
      </c>
      <c r="K13" s="9">
        <v>0.16528079310906</v>
      </c>
      <c r="L13" s="9">
        <v>0.0100313294304704</v>
      </c>
      <c r="M13" s="9">
        <v>0.00749399316276319</v>
      </c>
    </row>
    <row r="14" customHeight="1" spans="1:13">
      <c r="A14" s="8" t="s">
        <v>4040</v>
      </c>
      <c r="B14" s="8" t="s">
        <v>4063</v>
      </c>
      <c r="C14" s="8">
        <v>7</v>
      </c>
      <c r="D14" s="8">
        <v>13.4615384615384</v>
      </c>
      <c r="E14" s="8">
        <v>0.00254545580373458</v>
      </c>
      <c r="F14" s="10" t="s">
        <v>4064</v>
      </c>
      <c r="G14" s="8">
        <v>47</v>
      </c>
      <c r="H14" s="8">
        <v>210</v>
      </c>
      <c r="I14" s="8">
        <v>6879</v>
      </c>
      <c r="J14" s="8">
        <v>4.87872340425531</v>
      </c>
      <c r="K14" s="9">
        <v>0.351620539848855</v>
      </c>
      <c r="L14" s="9">
        <v>0.0184068819521876</v>
      </c>
      <c r="M14" s="9">
        <v>0.013751023576046</v>
      </c>
    </row>
    <row r="15" customHeight="1" spans="1:13">
      <c r="A15" s="8" t="s">
        <v>4040</v>
      </c>
      <c r="B15" s="8" t="s">
        <v>4065</v>
      </c>
      <c r="C15" s="8">
        <v>6</v>
      </c>
      <c r="D15" s="8">
        <v>11.5384615384615</v>
      </c>
      <c r="E15" s="9">
        <v>6.07803655358175e-5</v>
      </c>
      <c r="F15" s="10" t="s">
        <v>4066</v>
      </c>
      <c r="G15" s="8">
        <v>47</v>
      </c>
      <c r="H15" s="8">
        <v>64</v>
      </c>
      <c r="I15" s="8">
        <v>6879</v>
      </c>
      <c r="J15" s="8">
        <v>13.721409574468</v>
      </c>
      <c r="K15" s="9">
        <v>0.010279774369063</v>
      </c>
      <c r="L15" s="9">
        <v>0.00129158276763612</v>
      </c>
      <c r="M15" s="9">
        <v>0.000964888302881103</v>
      </c>
    </row>
    <row r="16" customHeight="1" spans="1:13">
      <c r="A16" s="8" t="s">
        <v>4040</v>
      </c>
      <c r="B16" s="8" t="s">
        <v>4067</v>
      </c>
      <c r="C16" s="8">
        <v>6</v>
      </c>
      <c r="D16" s="8">
        <v>11.5384615384615</v>
      </c>
      <c r="E16" s="9">
        <v>0.000130259827109833</v>
      </c>
      <c r="F16" s="10" t="s">
        <v>4068</v>
      </c>
      <c r="G16" s="8">
        <v>47</v>
      </c>
      <c r="H16" s="8">
        <v>75</v>
      </c>
      <c r="I16" s="8">
        <v>6879</v>
      </c>
      <c r="J16" s="8">
        <v>11.7089361702127</v>
      </c>
      <c r="K16" s="9">
        <v>0.0219021990559913</v>
      </c>
      <c r="L16" s="9">
        <v>0.00221441706086717</v>
      </c>
      <c r="M16" s="9">
        <v>0.00165429980429488</v>
      </c>
    </row>
    <row r="17" customHeight="1" spans="1:13">
      <c r="A17" s="8" t="s">
        <v>4040</v>
      </c>
      <c r="B17" s="8" t="s">
        <v>4069</v>
      </c>
      <c r="C17" s="8">
        <v>6</v>
      </c>
      <c r="D17" s="8">
        <v>11.5384615384615</v>
      </c>
      <c r="E17" s="9">
        <v>0.000457151501753724</v>
      </c>
      <c r="F17" s="10" t="s">
        <v>4070</v>
      </c>
      <c r="G17" s="8">
        <v>47</v>
      </c>
      <c r="H17" s="8">
        <v>98</v>
      </c>
      <c r="I17" s="8">
        <v>6879</v>
      </c>
      <c r="J17" s="8">
        <v>8.96092053842813</v>
      </c>
      <c r="K17" s="9">
        <v>0.0747890603947059</v>
      </c>
      <c r="L17" s="9">
        <v>0.0064763129415111</v>
      </c>
      <c r="M17" s="9">
        <v>0.00483818672689358</v>
      </c>
    </row>
    <row r="18" customHeight="1" spans="1:13">
      <c r="A18" s="8" t="s">
        <v>4040</v>
      </c>
      <c r="B18" s="8" t="s">
        <v>4071</v>
      </c>
      <c r="C18" s="8">
        <v>6</v>
      </c>
      <c r="D18" s="8">
        <v>11.5384615384615</v>
      </c>
      <c r="E18" s="9">
        <v>0.000600873266389532</v>
      </c>
      <c r="F18" s="10" t="s">
        <v>4072</v>
      </c>
      <c r="G18" s="8">
        <v>47</v>
      </c>
      <c r="H18" s="8">
        <v>104</v>
      </c>
      <c r="I18" s="8">
        <v>6879</v>
      </c>
      <c r="J18" s="8">
        <v>8.44394435351882</v>
      </c>
      <c r="K18" s="9">
        <v>0.0971322176551661</v>
      </c>
      <c r="L18" s="9">
        <v>0.00775576535168303</v>
      </c>
      <c r="M18" s="9">
        <v>0.0057940129391985</v>
      </c>
    </row>
    <row r="19" customHeight="1" spans="1:13">
      <c r="A19" s="8" t="s">
        <v>4040</v>
      </c>
      <c r="B19" s="8" t="s">
        <v>4073</v>
      </c>
      <c r="C19" s="8">
        <v>6</v>
      </c>
      <c r="D19" s="8">
        <v>11.5384615384615</v>
      </c>
      <c r="E19" s="9">
        <v>0.00065560320144285</v>
      </c>
      <c r="F19" s="10" t="s">
        <v>4074</v>
      </c>
      <c r="G19" s="8">
        <v>47</v>
      </c>
      <c r="H19" s="8">
        <v>106</v>
      </c>
      <c r="I19" s="8">
        <v>6879</v>
      </c>
      <c r="J19" s="8">
        <v>8.28462464873544</v>
      </c>
      <c r="K19" s="9">
        <v>0.105498853706639</v>
      </c>
      <c r="L19" s="9">
        <v>0.00775576535168303</v>
      </c>
      <c r="M19" s="9">
        <v>0.0057940129391985</v>
      </c>
    </row>
    <row r="20" customHeight="1" spans="1:13">
      <c r="A20" s="8" t="s">
        <v>4040</v>
      </c>
      <c r="B20" s="8" t="s">
        <v>4075</v>
      </c>
      <c r="C20" s="8">
        <v>6</v>
      </c>
      <c r="D20" s="8">
        <v>11.5384615384615</v>
      </c>
      <c r="E20" s="9">
        <v>0.000684332236913209</v>
      </c>
      <c r="F20" s="10" t="s">
        <v>4076</v>
      </c>
      <c r="G20" s="8">
        <v>47</v>
      </c>
      <c r="H20" s="8">
        <v>107</v>
      </c>
      <c r="I20" s="8">
        <v>6879</v>
      </c>
      <c r="J20" s="8">
        <v>8.20719825014913</v>
      </c>
      <c r="K20" s="9">
        <v>0.109859803805073</v>
      </c>
      <c r="L20" s="9">
        <v>0.00775576535168303</v>
      </c>
      <c r="M20" s="9">
        <v>0.0057940129391985</v>
      </c>
    </row>
    <row r="21" customHeight="1" spans="1:13">
      <c r="A21" s="8" t="s">
        <v>4040</v>
      </c>
      <c r="B21" s="8" t="s">
        <v>4077</v>
      </c>
      <c r="C21" s="8">
        <v>6</v>
      </c>
      <c r="D21" s="8">
        <v>11.5384615384615</v>
      </c>
      <c r="E21" s="8">
        <v>0.00153441700747336</v>
      </c>
      <c r="F21" s="10" t="s">
        <v>4078</v>
      </c>
      <c r="G21" s="8">
        <v>47</v>
      </c>
      <c r="H21" s="8">
        <v>128</v>
      </c>
      <c r="I21" s="8">
        <v>6879</v>
      </c>
      <c r="J21" s="8">
        <v>6.86070478723404</v>
      </c>
      <c r="K21" s="9">
        <v>0.229758535664369</v>
      </c>
      <c r="L21" s="9">
        <v>0.0130425445635236</v>
      </c>
      <c r="M21" s="9">
        <v>0.00974354799745588</v>
      </c>
    </row>
    <row r="22" customHeight="1" spans="1:13">
      <c r="A22" s="8" t="s">
        <v>4040</v>
      </c>
      <c r="B22" s="8" t="s">
        <v>4079</v>
      </c>
      <c r="C22" s="8">
        <v>6</v>
      </c>
      <c r="D22" s="8">
        <v>11.5384615384615</v>
      </c>
      <c r="E22" s="8">
        <v>0.00181836183905135</v>
      </c>
      <c r="F22" s="10" t="s">
        <v>4080</v>
      </c>
      <c r="G22" s="8">
        <v>47</v>
      </c>
      <c r="H22" s="8">
        <v>133</v>
      </c>
      <c r="I22" s="8">
        <v>6879</v>
      </c>
      <c r="J22" s="8">
        <v>6.60278355463125</v>
      </c>
      <c r="K22" s="9">
        <v>0.266114972692508</v>
      </c>
      <c r="L22" s="9">
        <v>0.0147200720304157</v>
      </c>
      <c r="M22" s="9">
        <v>0.0109967596933105</v>
      </c>
    </row>
    <row r="23" customHeight="1" spans="1:13">
      <c r="A23" s="8" t="s">
        <v>4040</v>
      </c>
      <c r="B23" s="8" t="s">
        <v>4081</v>
      </c>
      <c r="C23" s="8">
        <v>6</v>
      </c>
      <c r="D23" s="8">
        <v>11.5384615384615</v>
      </c>
      <c r="E23" s="8">
        <v>0.0116018850832646</v>
      </c>
      <c r="F23" s="10" t="s">
        <v>4082</v>
      </c>
      <c r="G23" s="8">
        <v>47</v>
      </c>
      <c r="H23" s="8">
        <v>206</v>
      </c>
      <c r="I23" s="8">
        <v>6879</v>
      </c>
      <c r="J23" s="8">
        <v>4.26296219789299</v>
      </c>
      <c r="K23" s="9">
        <v>0.862461452124746</v>
      </c>
      <c r="L23" s="9">
        <v>0.0505723195937175</v>
      </c>
      <c r="M23" s="9">
        <v>0.037780497578836</v>
      </c>
    </row>
    <row r="24" customHeight="1" spans="1:13">
      <c r="A24" s="8" t="s">
        <v>4040</v>
      </c>
      <c r="B24" s="8" t="s">
        <v>4083</v>
      </c>
      <c r="C24" s="8">
        <v>6</v>
      </c>
      <c r="D24" s="8">
        <v>11.5384615384615</v>
      </c>
      <c r="E24" s="8">
        <v>0.0167776426315408</v>
      </c>
      <c r="F24" s="10" t="s">
        <v>4084</v>
      </c>
      <c r="G24" s="8">
        <v>47</v>
      </c>
      <c r="H24" s="8">
        <v>226</v>
      </c>
      <c r="I24" s="8">
        <v>6879</v>
      </c>
      <c r="J24" s="8">
        <v>3.88570890604405</v>
      </c>
      <c r="K24" s="9">
        <v>0.943662611593338</v>
      </c>
      <c r="L24" s="9">
        <v>0.0695658353015108</v>
      </c>
      <c r="M24" s="9">
        <v>0.0519697710781875</v>
      </c>
    </row>
    <row r="25" customHeight="1" spans="1:13">
      <c r="A25" s="8" t="s">
        <v>4040</v>
      </c>
      <c r="B25" s="8" t="s">
        <v>4085</v>
      </c>
      <c r="C25" s="8">
        <v>6</v>
      </c>
      <c r="D25" s="8">
        <v>11.5384615384615</v>
      </c>
      <c r="E25" s="8">
        <v>0.0409076088448204</v>
      </c>
      <c r="F25" s="10" t="s">
        <v>4086</v>
      </c>
      <c r="G25" s="8">
        <v>47</v>
      </c>
      <c r="H25" s="8">
        <v>286</v>
      </c>
      <c r="I25" s="8">
        <v>6879</v>
      </c>
      <c r="J25" s="8">
        <v>3.07052521946138</v>
      </c>
      <c r="K25" s="9">
        <v>0.999175338444473</v>
      </c>
      <c r="L25" s="9">
        <v>0.135013604384533</v>
      </c>
      <c r="M25" s="9">
        <v>0.100863104451974</v>
      </c>
    </row>
    <row r="26" customHeight="1" spans="1:13">
      <c r="A26" s="8" t="s">
        <v>4040</v>
      </c>
      <c r="B26" s="8" t="s">
        <v>4087</v>
      </c>
      <c r="C26" s="8">
        <v>5</v>
      </c>
      <c r="D26" s="8">
        <v>9.61538461538461</v>
      </c>
      <c r="E26" s="9">
        <v>0.000879717416035877</v>
      </c>
      <c r="F26" s="10" t="s">
        <v>4088</v>
      </c>
      <c r="G26" s="8">
        <v>47</v>
      </c>
      <c r="H26" s="8">
        <v>65</v>
      </c>
      <c r="I26" s="8">
        <v>6879</v>
      </c>
      <c r="J26" s="8">
        <v>11.2585924713584</v>
      </c>
      <c r="K26" s="9">
        <v>0.138962981808439</v>
      </c>
      <c r="L26" s="9">
        <v>0.00934699754538119</v>
      </c>
      <c r="M26" s="9">
        <v>0.00698275698978477</v>
      </c>
    </row>
    <row r="27" customHeight="1" spans="1:13">
      <c r="A27" s="8" t="s">
        <v>4040</v>
      </c>
      <c r="B27" s="8" t="s">
        <v>4089</v>
      </c>
      <c r="C27" s="8">
        <v>5</v>
      </c>
      <c r="D27" s="8">
        <v>9.61538461538461</v>
      </c>
      <c r="E27" s="8">
        <v>0.00122614483270072</v>
      </c>
      <c r="F27" s="10" t="s">
        <v>4090</v>
      </c>
      <c r="G27" s="8">
        <v>47</v>
      </c>
      <c r="H27" s="8">
        <v>71</v>
      </c>
      <c r="I27" s="8">
        <v>6879</v>
      </c>
      <c r="J27" s="8">
        <v>10.3071621216661</v>
      </c>
      <c r="K27" s="9">
        <v>0.188257833158633</v>
      </c>
      <c r="L27" s="9">
        <v>0.0109707695557433</v>
      </c>
      <c r="M27" s="9">
        <v>0.00819581019752589</v>
      </c>
    </row>
    <row r="28" customHeight="1" spans="1:13">
      <c r="A28" s="8" t="s">
        <v>4040</v>
      </c>
      <c r="B28" s="8" t="s">
        <v>4091</v>
      </c>
      <c r="C28" s="8">
        <v>5</v>
      </c>
      <c r="D28" s="8">
        <v>9.61538461538461</v>
      </c>
      <c r="E28" s="8">
        <v>0.00259861862854414</v>
      </c>
      <c r="F28" s="10" t="s">
        <v>4092</v>
      </c>
      <c r="G28" s="8">
        <v>47</v>
      </c>
      <c r="H28" s="8">
        <v>87</v>
      </c>
      <c r="I28" s="8">
        <v>6879</v>
      </c>
      <c r="J28" s="8">
        <v>8.41159207630227</v>
      </c>
      <c r="K28" s="9">
        <v>0.35746896043796</v>
      </c>
      <c r="L28" s="9">
        <v>0.0184068819521876</v>
      </c>
      <c r="M28" s="9">
        <v>0.013751023576046</v>
      </c>
    </row>
    <row r="29" customHeight="1" spans="1:13">
      <c r="A29" s="8" t="s">
        <v>4040</v>
      </c>
      <c r="B29" s="8" t="s">
        <v>4093</v>
      </c>
      <c r="C29" s="8">
        <v>5</v>
      </c>
      <c r="D29" s="8">
        <v>9.61538461538461</v>
      </c>
      <c r="E29" s="8">
        <v>0.00414590922129397</v>
      </c>
      <c r="F29" s="10" t="s">
        <v>4094</v>
      </c>
      <c r="G29" s="8">
        <v>47</v>
      </c>
      <c r="H29" s="8">
        <v>99</v>
      </c>
      <c r="I29" s="8">
        <v>6879</v>
      </c>
      <c r="J29" s="8">
        <v>7.3920051579626</v>
      </c>
      <c r="K29" s="9">
        <v>0.506518370778059</v>
      </c>
      <c r="L29" s="9">
        <v>0.0280393688055421</v>
      </c>
      <c r="M29" s="9">
        <v>0.0209470578723756</v>
      </c>
    </row>
    <row r="30" customHeight="1" spans="1:13">
      <c r="A30" s="8" t="s">
        <v>4040</v>
      </c>
      <c r="B30" s="8" t="s">
        <v>4095</v>
      </c>
      <c r="C30" s="8">
        <v>5</v>
      </c>
      <c r="D30" s="8">
        <v>9.61538461538461</v>
      </c>
      <c r="E30" s="8">
        <v>0.00445331151617434</v>
      </c>
      <c r="F30" s="10" t="s">
        <v>4096</v>
      </c>
      <c r="G30" s="8">
        <v>47</v>
      </c>
      <c r="H30" s="8">
        <v>101</v>
      </c>
      <c r="I30" s="8">
        <v>6879</v>
      </c>
      <c r="J30" s="8">
        <v>7.24562881820096</v>
      </c>
      <c r="K30" s="9">
        <v>0.531750355939089</v>
      </c>
      <c r="L30" s="9">
        <v>0.0280393688055421</v>
      </c>
      <c r="M30" s="9">
        <v>0.0209470578723756</v>
      </c>
    </row>
    <row r="31" customHeight="1" spans="1:13">
      <c r="A31" s="8" t="s">
        <v>4040</v>
      </c>
      <c r="B31" s="8" t="s">
        <v>4097</v>
      </c>
      <c r="C31" s="8">
        <v>5</v>
      </c>
      <c r="D31" s="8">
        <v>9.61538461538461</v>
      </c>
      <c r="E31" s="8">
        <v>0.00445331151617434</v>
      </c>
      <c r="F31" s="10" t="s">
        <v>4098</v>
      </c>
      <c r="G31" s="8">
        <v>47</v>
      </c>
      <c r="H31" s="8">
        <v>101</v>
      </c>
      <c r="I31" s="8">
        <v>6879</v>
      </c>
      <c r="J31" s="8">
        <v>7.24562881820096</v>
      </c>
      <c r="K31" s="9">
        <v>0.531750355939089</v>
      </c>
      <c r="L31" s="9">
        <v>0.0280393688055421</v>
      </c>
      <c r="M31" s="9">
        <v>0.0209470578723756</v>
      </c>
    </row>
    <row r="32" customHeight="1" spans="1:13">
      <c r="A32" s="8" t="s">
        <v>4040</v>
      </c>
      <c r="B32" s="8" t="s">
        <v>4099</v>
      </c>
      <c r="C32" s="8">
        <v>5</v>
      </c>
      <c r="D32" s="8">
        <v>9.61538461538461</v>
      </c>
      <c r="E32" s="8">
        <v>0.00528850218349995</v>
      </c>
      <c r="F32" s="10" t="s">
        <v>4100</v>
      </c>
      <c r="G32" s="8">
        <v>47</v>
      </c>
      <c r="H32" s="8">
        <v>106</v>
      </c>
      <c r="I32" s="8">
        <v>6879</v>
      </c>
      <c r="J32" s="8">
        <v>6.9038538739462</v>
      </c>
      <c r="K32" s="9">
        <v>0.59401176103314</v>
      </c>
      <c r="L32" s="9">
        <v>0.0309952383655027</v>
      </c>
      <c r="M32" s="9">
        <v>0.0231552663083461</v>
      </c>
    </row>
    <row r="33" customHeight="1" spans="1:13">
      <c r="A33" s="8" t="s">
        <v>4040</v>
      </c>
      <c r="B33" s="8" t="s">
        <v>4101</v>
      </c>
      <c r="C33" s="8">
        <v>5</v>
      </c>
      <c r="D33" s="8">
        <v>9.61538461538461</v>
      </c>
      <c r="E33" s="8">
        <v>0.00622308396668744</v>
      </c>
      <c r="F33" s="10" t="s">
        <v>4102</v>
      </c>
      <c r="G33" s="8">
        <v>47</v>
      </c>
      <c r="H33" s="8">
        <v>111</v>
      </c>
      <c r="I33" s="8">
        <v>6879</v>
      </c>
      <c r="J33" s="8">
        <v>6.59286946520989</v>
      </c>
      <c r="K33" s="9">
        <v>0.653969989056655</v>
      </c>
      <c r="L33" s="9">
        <v>0.033060133573027</v>
      </c>
      <c r="M33" s="9">
        <v>0.0246978644927907</v>
      </c>
    </row>
    <row r="34" customHeight="1" spans="1:13">
      <c r="A34" s="8" t="s">
        <v>4040</v>
      </c>
      <c r="B34" s="8" t="s">
        <v>4103</v>
      </c>
      <c r="C34" s="8">
        <v>5</v>
      </c>
      <c r="D34" s="8">
        <v>9.61538461538461</v>
      </c>
      <c r="E34" s="8">
        <v>0.00704566023998824</v>
      </c>
      <c r="F34" s="10" t="s">
        <v>4104</v>
      </c>
      <c r="G34" s="8">
        <v>47</v>
      </c>
      <c r="H34" s="8">
        <v>115</v>
      </c>
      <c r="I34" s="8">
        <v>6879</v>
      </c>
      <c r="J34" s="8">
        <v>6.36355226641998</v>
      </c>
      <c r="K34" s="9">
        <v>0.699408079075835</v>
      </c>
      <c r="L34" s="9">
        <v>0.0362958254787273</v>
      </c>
      <c r="M34" s="9">
        <v>0.0271151166811668</v>
      </c>
    </row>
    <row r="35" customHeight="1" spans="1:13">
      <c r="A35" s="8" t="s">
        <v>4040</v>
      </c>
      <c r="B35" s="8" t="s">
        <v>4105</v>
      </c>
      <c r="C35" s="8">
        <v>5</v>
      </c>
      <c r="D35" s="8">
        <v>9.61538461538461</v>
      </c>
      <c r="E35" s="8">
        <v>0.00817152097332911</v>
      </c>
      <c r="F35" s="10" t="s">
        <v>4106</v>
      </c>
      <c r="G35" s="8">
        <v>47</v>
      </c>
      <c r="H35" s="8">
        <v>120</v>
      </c>
      <c r="I35" s="8">
        <v>6879</v>
      </c>
      <c r="J35" s="8">
        <v>6.09840425531914</v>
      </c>
      <c r="K35" s="9">
        <v>0.752133614255555</v>
      </c>
      <c r="L35" s="9">
        <v>0.0385877379296097</v>
      </c>
      <c r="M35" s="9">
        <v>0.0288273101003554</v>
      </c>
    </row>
    <row r="36" customHeight="1" spans="1:13">
      <c r="A36" s="8" t="s">
        <v>4040</v>
      </c>
      <c r="B36" s="8" t="s">
        <v>4107</v>
      </c>
      <c r="C36" s="8">
        <v>5</v>
      </c>
      <c r="D36" s="8">
        <v>9.61538461538461</v>
      </c>
      <c r="E36" s="8">
        <v>0.013187949912314</v>
      </c>
      <c r="F36" s="10" t="s">
        <v>4108</v>
      </c>
      <c r="G36" s="8">
        <v>47</v>
      </c>
      <c r="H36" s="8">
        <v>138</v>
      </c>
      <c r="I36" s="8">
        <v>6879</v>
      </c>
      <c r="J36" s="8">
        <v>5.30296022201665</v>
      </c>
      <c r="K36" s="9">
        <v>0.895321981565516</v>
      </c>
      <c r="L36" s="9">
        <v>0.0560487871273345</v>
      </c>
      <c r="M36" s="9">
        <v>0.0418717409715969</v>
      </c>
    </row>
    <row r="37" customHeight="1" spans="1:13">
      <c r="A37" s="8" t="s">
        <v>4040</v>
      </c>
      <c r="B37" s="8" t="s">
        <v>4109</v>
      </c>
      <c r="C37" s="8">
        <v>5</v>
      </c>
      <c r="D37" s="8">
        <v>9.61538461538461</v>
      </c>
      <c r="E37" s="8">
        <v>0.0178227595262289</v>
      </c>
      <c r="F37" s="10" t="s">
        <v>4110</v>
      </c>
      <c r="G37" s="8">
        <v>47</v>
      </c>
      <c r="H37" s="8">
        <v>151</v>
      </c>
      <c r="I37" s="8">
        <v>6879</v>
      </c>
      <c r="J37" s="8">
        <v>4.84641397773707</v>
      </c>
      <c r="K37" s="9">
        <v>0.952980581246018</v>
      </c>
      <c r="L37" s="9">
        <v>0.0704620725455562</v>
      </c>
      <c r="M37" s="9">
        <v>0.0526393130193273</v>
      </c>
    </row>
    <row r="38" customHeight="1" spans="1:13">
      <c r="A38" s="8" t="s">
        <v>4040</v>
      </c>
      <c r="B38" s="8" t="s">
        <v>4111</v>
      </c>
      <c r="C38" s="8">
        <v>5</v>
      </c>
      <c r="D38" s="8">
        <v>9.61538461538461</v>
      </c>
      <c r="E38" s="8">
        <v>0.0252650355185352</v>
      </c>
      <c r="F38" s="10" t="s">
        <v>4112</v>
      </c>
      <c r="G38" s="8">
        <v>47</v>
      </c>
      <c r="H38" s="8">
        <v>168</v>
      </c>
      <c r="I38" s="8">
        <v>6879</v>
      </c>
      <c r="J38" s="8">
        <v>4.35600303951367</v>
      </c>
      <c r="K38" s="9">
        <v>0.987096348691445</v>
      </c>
      <c r="L38" s="9">
        <v>0.0894803341281457</v>
      </c>
      <c r="M38" s="9">
        <v>0.0668470731427912</v>
      </c>
    </row>
    <row r="39" customHeight="1" spans="1:13">
      <c r="A39" s="8" t="s">
        <v>4040</v>
      </c>
      <c r="B39" s="8" t="s">
        <v>4113</v>
      </c>
      <c r="C39" s="8">
        <v>5</v>
      </c>
      <c r="D39" s="8">
        <v>9.61538461538461</v>
      </c>
      <c r="E39" s="8">
        <v>0.0424414787770263</v>
      </c>
      <c r="F39" s="10" t="s">
        <v>4114</v>
      </c>
      <c r="G39" s="8">
        <v>47</v>
      </c>
      <c r="H39" s="8">
        <v>198</v>
      </c>
      <c r="I39" s="8">
        <v>6879</v>
      </c>
      <c r="J39" s="8">
        <v>3.6960025789813</v>
      </c>
      <c r="K39" s="9">
        <v>0.999371789322562</v>
      </c>
      <c r="L39" s="9">
        <v>0.135013604384533</v>
      </c>
      <c r="M39" s="9">
        <v>0.100863104451974</v>
      </c>
    </row>
    <row r="40" customHeight="1" spans="1:13">
      <c r="A40" s="8" t="s">
        <v>4040</v>
      </c>
      <c r="B40" s="8" t="s">
        <v>4115</v>
      </c>
      <c r="C40" s="8">
        <v>4</v>
      </c>
      <c r="D40" s="8">
        <v>7.69230769230769</v>
      </c>
      <c r="E40" s="8">
        <v>0.00249747503669703</v>
      </c>
      <c r="F40" s="10" t="s">
        <v>4116</v>
      </c>
      <c r="G40" s="8">
        <v>47</v>
      </c>
      <c r="H40" s="8">
        <v>41</v>
      </c>
      <c r="I40" s="8">
        <v>6879</v>
      </c>
      <c r="J40" s="8">
        <v>14.2791904514789</v>
      </c>
      <c r="K40" s="9">
        <v>0.346296777055551</v>
      </c>
      <c r="L40" s="9">
        <v>0.0184068819521876</v>
      </c>
      <c r="M40" s="9">
        <v>0.013751023576046</v>
      </c>
    </row>
    <row r="41" customHeight="1" spans="1:13">
      <c r="A41" s="8" t="s">
        <v>4040</v>
      </c>
      <c r="B41" s="8" t="s">
        <v>4117</v>
      </c>
      <c r="C41" s="8">
        <v>4</v>
      </c>
      <c r="D41" s="8">
        <v>7.69230769230769</v>
      </c>
      <c r="E41" s="8">
        <v>0.00491902252408274</v>
      </c>
      <c r="F41" s="10" t="s">
        <v>4118</v>
      </c>
      <c r="G41" s="8">
        <v>47</v>
      </c>
      <c r="H41" s="8">
        <v>52</v>
      </c>
      <c r="I41" s="8">
        <v>6879</v>
      </c>
      <c r="J41" s="8">
        <v>11.2585924713584</v>
      </c>
      <c r="K41" s="9">
        <v>0.567553787851417</v>
      </c>
      <c r="L41" s="9">
        <v>0.0298654938962166</v>
      </c>
      <c r="M41" s="9">
        <v>0.0223112807342324</v>
      </c>
    </row>
    <row r="42" customHeight="1" spans="1:13">
      <c r="A42" s="8" t="s">
        <v>4040</v>
      </c>
      <c r="B42" s="8" t="s">
        <v>4119</v>
      </c>
      <c r="C42" s="8">
        <v>4</v>
      </c>
      <c r="D42" s="8">
        <v>7.69230769230769</v>
      </c>
      <c r="E42" s="8">
        <v>0.00546974794685342</v>
      </c>
      <c r="F42" s="10" t="s">
        <v>4120</v>
      </c>
      <c r="G42" s="8">
        <v>47</v>
      </c>
      <c r="H42" s="8">
        <v>54</v>
      </c>
      <c r="I42" s="8">
        <v>6879</v>
      </c>
      <c r="J42" s="8">
        <v>10.8416075650118</v>
      </c>
      <c r="K42" s="9">
        <v>0.60639582415367</v>
      </c>
      <c r="L42" s="9">
        <v>0.0309952383655027</v>
      </c>
      <c r="M42" s="9">
        <v>0.0231552663083461</v>
      </c>
    </row>
    <row r="43" customHeight="1" spans="1:13">
      <c r="A43" s="8" t="s">
        <v>4040</v>
      </c>
      <c r="B43" s="8" t="s">
        <v>4121</v>
      </c>
      <c r="C43" s="8">
        <v>4</v>
      </c>
      <c r="D43" s="8">
        <v>7.69230769230769</v>
      </c>
      <c r="E43" s="8">
        <v>0.00605619281211422</v>
      </c>
      <c r="F43" s="10" t="s">
        <v>4036</v>
      </c>
      <c r="G43" s="8">
        <v>47</v>
      </c>
      <c r="H43" s="8">
        <v>56</v>
      </c>
      <c r="I43" s="8">
        <v>6879</v>
      </c>
      <c r="J43" s="8">
        <v>10.4544072948328</v>
      </c>
      <c r="K43" s="9">
        <v>0.643949608043681</v>
      </c>
      <c r="L43" s="9">
        <v>0.033060133573027</v>
      </c>
      <c r="M43" s="9">
        <v>0.0246978644927907</v>
      </c>
    </row>
    <row r="44" customHeight="1" spans="1:13">
      <c r="A44" s="8" t="s">
        <v>4040</v>
      </c>
      <c r="B44" s="8" t="s">
        <v>4122</v>
      </c>
      <c r="C44" s="8">
        <v>4</v>
      </c>
      <c r="D44" s="8">
        <v>7.69230769230769</v>
      </c>
      <c r="E44" s="8">
        <v>0.0080356615717738</v>
      </c>
      <c r="F44" s="10" t="s">
        <v>4123</v>
      </c>
      <c r="G44" s="8">
        <v>47</v>
      </c>
      <c r="H44" s="8">
        <v>62</v>
      </c>
      <c r="I44" s="8">
        <v>6879</v>
      </c>
      <c r="J44" s="8">
        <v>9.442690459849</v>
      </c>
      <c r="K44" s="9">
        <v>0.746294378979772</v>
      </c>
      <c r="L44" s="9">
        <v>0.0385877379296097</v>
      </c>
      <c r="M44" s="9">
        <v>0.0288273101003554</v>
      </c>
    </row>
    <row r="45" customHeight="1" spans="1:13">
      <c r="A45" s="8" t="s">
        <v>4040</v>
      </c>
      <c r="B45" s="8" t="s">
        <v>4124</v>
      </c>
      <c r="C45" s="8">
        <v>4</v>
      </c>
      <c r="D45" s="8">
        <v>7.69230769230769</v>
      </c>
      <c r="E45" s="8">
        <v>0.0080356615717738</v>
      </c>
      <c r="F45" s="10" t="s">
        <v>4125</v>
      </c>
      <c r="G45" s="8">
        <v>47</v>
      </c>
      <c r="H45" s="8">
        <v>62</v>
      </c>
      <c r="I45" s="8">
        <v>6879</v>
      </c>
      <c r="J45" s="8">
        <v>9.442690459849</v>
      </c>
      <c r="K45" s="9">
        <v>0.746294378979772</v>
      </c>
      <c r="L45" s="9">
        <v>0.0385877379296097</v>
      </c>
      <c r="M45" s="9">
        <v>0.0288273101003554</v>
      </c>
    </row>
    <row r="46" customHeight="1" spans="1:13">
      <c r="A46" s="8" t="s">
        <v>4040</v>
      </c>
      <c r="B46" s="8" t="s">
        <v>4126</v>
      </c>
      <c r="C46" s="8">
        <v>4</v>
      </c>
      <c r="D46" s="8">
        <v>7.69230769230769</v>
      </c>
      <c r="E46" s="8">
        <v>0.00994500661211432</v>
      </c>
      <c r="F46" s="10" t="s">
        <v>4127</v>
      </c>
      <c r="G46" s="8">
        <v>47</v>
      </c>
      <c r="H46" s="8">
        <v>67</v>
      </c>
      <c r="I46" s="8">
        <v>6879</v>
      </c>
      <c r="J46" s="8">
        <v>8.73801206732295</v>
      </c>
      <c r="K46" s="9">
        <v>0.817154555459103</v>
      </c>
      <c r="L46" s="9">
        <v>0.0456932736232279</v>
      </c>
      <c r="M46" s="9">
        <v>0.0341355632361762</v>
      </c>
    </row>
    <row r="47" customHeight="1" spans="1:13">
      <c r="A47" s="8" t="s">
        <v>4040</v>
      </c>
      <c r="B47" s="8" t="s">
        <v>4128</v>
      </c>
      <c r="C47" s="8">
        <v>4</v>
      </c>
      <c r="D47" s="8">
        <v>7.69230769230769</v>
      </c>
      <c r="E47" s="8">
        <v>0.0103558764136835</v>
      </c>
      <c r="F47" s="10" t="s">
        <v>4129</v>
      </c>
      <c r="G47" s="8">
        <v>47</v>
      </c>
      <c r="H47" s="8">
        <v>68</v>
      </c>
      <c r="I47" s="8">
        <v>6879</v>
      </c>
      <c r="J47" s="8">
        <v>8.60951188986232</v>
      </c>
      <c r="K47" s="9">
        <v>0.829612184533758</v>
      </c>
      <c r="L47" s="9">
        <v>0.046328920798058</v>
      </c>
      <c r="M47" s="9">
        <v>0.0346104290667845</v>
      </c>
    </row>
    <row r="48" customHeight="1" spans="1:13">
      <c r="A48" s="8" t="s">
        <v>4040</v>
      </c>
      <c r="B48" s="8" t="s">
        <v>4130</v>
      </c>
      <c r="C48" s="8">
        <v>4</v>
      </c>
      <c r="D48" s="8">
        <v>7.69230769230769</v>
      </c>
      <c r="E48" s="8">
        <v>0.0177127733341065</v>
      </c>
      <c r="F48" s="10" t="s">
        <v>4131</v>
      </c>
      <c r="G48" s="8">
        <v>47</v>
      </c>
      <c r="H48" s="8">
        <v>83</v>
      </c>
      <c r="I48" s="8">
        <v>6879</v>
      </c>
      <c r="J48" s="8">
        <v>7.05357600615226</v>
      </c>
      <c r="K48" s="9">
        <v>0.952076951938942</v>
      </c>
      <c r="L48" s="9">
        <v>0.0704620725455562</v>
      </c>
      <c r="M48" s="9">
        <v>0.0526393130193273</v>
      </c>
    </row>
    <row r="49" customHeight="1" spans="1:13">
      <c r="A49" s="8" t="s">
        <v>4040</v>
      </c>
      <c r="B49" s="8" t="s">
        <v>4132</v>
      </c>
      <c r="C49" s="8">
        <v>4</v>
      </c>
      <c r="D49" s="8">
        <v>7.69230769230769</v>
      </c>
      <c r="E49" s="8">
        <v>0.0194576033171553</v>
      </c>
      <c r="F49" s="10" t="s">
        <v>4133</v>
      </c>
      <c r="G49" s="8">
        <v>47</v>
      </c>
      <c r="H49" s="8">
        <v>86</v>
      </c>
      <c r="I49" s="8">
        <v>6879</v>
      </c>
      <c r="J49" s="8">
        <v>6.80752102919346</v>
      </c>
      <c r="K49" s="9">
        <v>0.96457710978175</v>
      </c>
      <c r="L49" s="9">
        <v>0.075177103725373</v>
      </c>
      <c r="M49" s="9">
        <v>0.0561617186654257</v>
      </c>
    </row>
    <row r="50" customHeight="1" spans="1:13">
      <c r="A50" s="8" t="s">
        <v>4040</v>
      </c>
      <c r="B50" s="8" t="s">
        <v>4134</v>
      </c>
      <c r="C50" s="8">
        <v>4</v>
      </c>
      <c r="D50" s="8">
        <v>7.69230769230769</v>
      </c>
      <c r="E50" s="8">
        <v>0.0200597099132557</v>
      </c>
      <c r="F50" s="10" t="s">
        <v>4135</v>
      </c>
      <c r="G50" s="8">
        <v>47</v>
      </c>
      <c r="H50" s="8">
        <v>87</v>
      </c>
      <c r="I50" s="8">
        <v>6879</v>
      </c>
      <c r="J50" s="8">
        <v>6.72927366104182</v>
      </c>
      <c r="K50" s="9">
        <v>0.968089443578511</v>
      </c>
      <c r="L50" s="9">
        <v>0.0757811263389663</v>
      </c>
      <c r="M50" s="9">
        <v>0.0566129590885219</v>
      </c>
    </row>
    <row r="51" customHeight="1" spans="1:13">
      <c r="A51" s="8" t="s">
        <v>4040</v>
      </c>
      <c r="B51" s="8" t="s">
        <v>4136</v>
      </c>
      <c r="C51" s="8">
        <v>4</v>
      </c>
      <c r="D51" s="8">
        <v>7.69230769230769</v>
      </c>
      <c r="E51" s="8">
        <v>0.0206720821073127</v>
      </c>
      <c r="F51" s="10" t="s">
        <v>4118</v>
      </c>
      <c r="G51" s="8">
        <v>47</v>
      </c>
      <c r="H51" s="8">
        <v>88</v>
      </c>
      <c r="I51" s="8">
        <v>6879</v>
      </c>
      <c r="J51" s="8">
        <v>6.65280464216634</v>
      </c>
      <c r="K51" s="9">
        <v>0.971306535819585</v>
      </c>
      <c r="L51" s="9">
        <v>0.0763968251791992</v>
      </c>
      <c r="M51" s="9">
        <v>0.0570729223397547</v>
      </c>
    </row>
    <row r="52" customHeight="1" spans="1:13">
      <c r="A52" s="8" t="s">
        <v>4040</v>
      </c>
      <c r="B52" s="8" t="s">
        <v>4137</v>
      </c>
      <c r="C52" s="8">
        <v>4</v>
      </c>
      <c r="D52" s="8">
        <v>7.69230769230769</v>
      </c>
      <c r="E52" s="8">
        <v>0.0225708639725144</v>
      </c>
      <c r="F52" s="10" t="s">
        <v>4138</v>
      </c>
      <c r="G52" s="8">
        <v>47</v>
      </c>
      <c r="H52" s="8">
        <v>91</v>
      </c>
      <c r="I52" s="8">
        <v>6879</v>
      </c>
      <c r="J52" s="8">
        <v>6.43348141220481</v>
      </c>
      <c r="K52" s="9">
        <v>0.979370071685439</v>
      </c>
      <c r="L52" s="9">
        <v>0.0816392952197331</v>
      </c>
      <c r="M52" s="9">
        <v>0.0609893558406241</v>
      </c>
    </row>
    <row r="53" customHeight="1" spans="1:13">
      <c r="A53" s="8" t="s">
        <v>4040</v>
      </c>
      <c r="B53" s="8" t="s">
        <v>4139</v>
      </c>
      <c r="C53" s="8">
        <v>4</v>
      </c>
      <c r="D53" s="8">
        <v>7.69230769230769</v>
      </c>
      <c r="E53" s="8">
        <v>0.0375895965240163</v>
      </c>
      <c r="F53" s="10" t="s">
        <v>4140</v>
      </c>
      <c r="G53" s="8">
        <v>47</v>
      </c>
      <c r="H53" s="8">
        <v>111</v>
      </c>
      <c r="I53" s="8">
        <v>6879</v>
      </c>
      <c r="J53" s="8">
        <v>5.27429557216791</v>
      </c>
      <c r="K53" s="9">
        <v>0.998516619622239</v>
      </c>
      <c r="L53" s="9">
        <v>0.130412885899648</v>
      </c>
      <c r="M53" s="9">
        <v>0.0974260971132669</v>
      </c>
    </row>
    <row r="54" customHeight="1" spans="1:13">
      <c r="A54" s="8" t="s">
        <v>4040</v>
      </c>
      <c r="B54" s="8" t="s">
        <v>4141</v>
      </c>
      <c r="C54" s="8">
        <v>4</v>
      </c>
      <c r="D54" s="8">
        <v>7.69230769230769</v>
      </c>
      <c r="E54" s="8">
        <v>0.0428866743339106</v>
      </c>
      <c r="F54" s="10" t="s">
        <v>4142</v>
      </c>
      <c r="G54" s="8">
        <v>47</v>
      </c>
      <c r="H54" s="8">
        <v>117</v>
      </c>
      <c r="I54" s="8">
        <v>6879</v>
      </c>
      <c r="J54" s="8">
        <v>5.0038188761593</v>
      </c>
      <c r="K54" s="9">
        <v>0.99941954081869</v>
      </c>
      <c r="L54" s="9">
        <v>0.135013604384533</v>
      </c>
      <c r="M54" s="9">
        <v>0.100863104451974</v>
      </c>
    </row>
    <row r="55" customHeight="1" spans="1:13">
      <c r="A55" s="8" t="s">
        <v>4040</v>
      </c>
      <c r="B55" s="8" t="s">
        <v>4143</v>
      </c>
      <c r="C55" s="8">
        <v>4</v>
      </c>
      <c r="D55" s="8">
        <v>7.69230769230769</v>
      </c>
      <c r="E55" s="8">
        <v>0.0456694214808918</v>
      </c>
      <c r="F55" s="10" t="s">
        <v>4144</v>
      </c>
      <c r="G55" s="8">
        <v>47</v>
      </c>
      <c r="H55" s="8">
        <v>120</v>
      </c>
      <c r="I55" s="8">
        <v>6879</v>
      </c>
      <c r="J55" s="8">
        <v>4.87872340425532</v>
      </c>
      <c r="K55" s="9">
        <v>0.999646163410474</v>
      </c>
      <c r="L55" s="9">
        <v>0.13863931520985</v>
      </c>
      <c r="M55" s="9">
        <v>0.103571723715593</v>
      </c>
    </row>
    <row r="56" customHeight="1" spans="1:13">
      <c r="A56" s="8" t="s">
        <v>4040</v>
      </c>
      <c r="B56" s="8" t="s">
        <v>4145</v>
      </c>
      <c r="C56" s="8">
        <v>4</v>
      </c>
      <c r="D56" s="8">
        <v>7.69230769230769</v>
      </c>
      <c r="E56" s="8">
        <v>0.0566222625205645</v>
      </c>
      <c r="F56" s="10" t="s">
        <v>4146</v>
      </c>
      <c r="G56" s="8">
        <v>47</v>
      </c>
      <c r="H56" s="8">
        <v>131</v>
      </c>
      <c r="I56" s="8">
        <v>6879</v>
      </c>
      <c r="J56" s="8">
        <v>4.46905960695143</v>
      </c>
      <c r="K56" s="9">
        <v>0.999950277157357</v>
      </c>
      <c r="L56" s="9">
        <v>0.161753224844619</v>
      </c>
      <c r="M56" s="9">
        <v>0.120839173854509</v>
      </c>
    </row>
    <row r="57" customHeight="1" spans="1:13">
      <c r="A57" s="8" t="s">
        <v>4040</v>
      </c>
      <c r="B57" s="8" t="s">
        <v>4147</v>
      </c>
      <c r="C57" s="8">
        <v>4</v>
      </c>
      <c r="D57" s="8">
        <v>7.69230769230769</v>
      </c>
      <c r="E57" s="8">
        <v>0.0587377261220379</v>
      </c>
      <c r="F57" s="10" t="s">
        <v>4148</v>
      </c>
      <c r="G57" s="8">
        <v>47</v>
      </c>
      <c r="H57" s="8">
        <v>133</v>
      </c>
      <c r="I57" s="8">
        <v>6879</v>
      </c>
      <c r="J57" s="8">
        <v>4.4018557030875</v>
      </c>
      <c r="K57" s="9">
        <v>0.999966052257329</v>
      </c>
      <c r="L57" s="9">
        <v>0.163695302307318</v>
      </c>
      <c r="M57" s="9">
        <v>0.122290019958996</v>
      </c>
    </row>
    <row r="58" customHeight="1" spans="1:13">
      <c r="A58" s="8" t="s">
        <v>4040</v>
      </c>
      <c r="B58" s="8" t="s">
        <v>4149</v>
      </c>
      <c r="C58" s="8">
        <v>4</v>
      </c>
      <c r="D58" s="8">
        <v>7.69230769230769</v>
      </c>
      <c r="E58" s="8">
        <v>0.0781925368569016</v>
      </c>
      <c r="F58" s="10" t="s">
        <v>4150</v>
      </c>
      <c r="G58" s="8">
        <v>47</v>
      </c>
      <c r="H58" s="8">
        <v>150</v>
      </c>
      <c r="I58" s="8">
        <v>6879</v>
      </c>
      <c r="J58" s="8">
        <v>3.90297872340425</v>
      </c>
      <c r="K58" s="9">
        <v>0.999999025375353</v>
      </c>
      <c r="L58" s="9">
        <v>0.191983475820075</v>
      </c>
      <c r="M58" s="9">
        <v>0.143422949583232</v>
      </c>
    </row>
    <row r="59" customHeight="1" spans="1:13">
      <c r="A59" s="8" t="s">
        <v>4040</v>
      </c>
      <c r="B59" s="8" t="s">
        <v>4151</v>
      </c>
      <c r="C59" s="8">
        <v>3</v>
      </c>
      <c r="D59" s="8">
        <v>5.76923076923076</v>
      </c>
      <c r="E59" s="8">
        <v>0.0406198579194587</v>
      </c>
      <c r="F59" s="10" t="s">
        <v>4152</v>
      </c>
      <c r="G59" s="8">
        <v>47</v>
      </c>
      <c r="H59" s="8">
        <v>48</v>
      </c>
      <c r="I59" s="8">
        <v>6879</v>
      </c>
      <c r="J59" s="8">
        <v>9.14760638297872</v>
      </c>
      <c r="K59" s="9">
        <v>0.999132192834534</v>
      </c>
      <c r="L59" s="9">
        <v>0.135013604384533</v>
      </c>
      <c r="M59" s="9">
        <v>0.100863104451974</v>
      </c>
    </row>
    <row r="60" customHeight="1" spans="1:13">
      <c r="A60" s="8" t="s">
        <v>4040</v>
      </c>
      <c r="B60" s="8" t="s">
        <v>4153</v>
      </c>
      <c r="C60" s="8">
        <v>3</v>
      </c>
      <c r="D60" s="8">
        <v>5.76923076923076</v>
      </c>
      <c r="E60" s="8">
        <v>0.0421714056457307</v>
      </c>
      <c r="F60" s="10" t="s">
        <v>4154</v>
      </c>
      <c r="G60" s="8">
        <v>47</v>
      </c>
      <c r="H60" s="8">
        <v>49</v>
      </c>
      <c r="I60" s="8">
        <v>6879</v>
      </c>
      <c r="J60" s="8">
        <v>8.96092053842813</v>
      </c>
      <c r="K60" s="9">
        <v>0.999340938921408</v>
      </c>
      <c r="L60" s="9">
        <v>0.135013604384533</v>
      </c>
      <c r="M60" s="9">
        <v>0.100863104451974</v>
      </c>
    </row>
    <row r="61" customHeight="1" spans="1:13">
      <c r="A61" s="8" t="s">
        <v>4040</v>
      </c>
      <c r="B61" s="8" t="s">
        <v>4155</v>
      </c>
      <c r="C61" s="8">
        <v>3</v>
      </c>
      <c r="D61" s="8">
        <v>5.76923076923076</v>
      </c>
      <c r="E61" s="8">
        <v>0.0437450737169657</v>
      </c>
      <c r="F61" s="10" t="s">
        <v>4156</v>
      </c>
      <c r="G61" s="8">
        <v>47</v>
      </c>
      <c r="H61" s="8">
        <v>50</v>
      </c>
      <c r="I61" s="8">
        <v>6879</v>
      </c>
      <c r="J61" s="8">
        <v>8.78170212765957</v>
      </c>
      <c r="K61" s="9">
        <v>0.999501659097341</v>
      </c>
      <c r="L61" s="9">
        <v>0.135212046034257</v>
      </c>
      <c r="M61" s="9">
        <v>0.101011352037357</v>
      </c>
    </row>
    <row r="62" customHeight="1" spans="1:13">
      <c r="A62" s="8" t="s">
        <v>4040</v>
      </c>
      <c r="B62" s="8" t="s">
        <v>4157</v>
      </c>
      <c r="C62" s="8">
        <v>3</v>
      </c>
      <c r="D62" s="8">
        <v>5.76923076923076</v>
      </c>
      <c r="E62" s="8">
        <v>0.0536322032102217</v>
      </c>
      <c r="F62" s="10" t="s">
        <v>4158</v>
      </c>
      <c r="G62" s="8">
        <v>47</v>
      </c>
      <c r="H62" s="8">
        <v>56</v>
      </c>
      <c r="I62" s="8">
        <v>6879</v>
      </c>
      <c r="J62" s="8">
        <v>7.84080547112461</v>
      </c>
      <c r="K62" s="9">
        <v>0.999914848537274</v>
      </c>
      <c r="L62" s="9">
        <v>0.157197836995477</v>
      </c>
      <c r="M62" s="9">
        <v>0.117436031167209</v>
      </c>
    </row>
    <row r="63" customHeight="1" spans="1:13">
      <c r="A63" s="8" t="s">
        <v>4040</v>
      </c>
      <c r="B63" s="8" t="s">
        <v>4159</v>
      </c>
      <c r="C63" s="8">
        <v>3</v>
      </c>
      <c r="D63" s="8">
        <v>5.76923076923076</v>
      </c>
      <c r="E63" s="8">
        <v>0.0536322032102217</v>
      </c>
      <c r="F63" s="10" t="s">
        <v>4160</v>
      </c>
      <c r="G63" s="8">
        <v>47</v>
      </c>
      <c r="H63" s="8">
        <v>56</v>
      </c>
      <c r="I63" s="8">
        <v>6879</v>
      </c>
      <c r="J63" s="8">
        <v>7.84080547112461</v>
      </c>
      <c r="K63" s="9">
        <v>0.999914848537274</v>
      </c>
      <c r="L63" s="9">
        <v>0.157197836995477</v>
      </c>
      <c r="M63" s="9">
        <v>0.117436031167209</v>
      </c>
    </row>
    <row r="64" customHeight="1" spans="1:13">
      <c r="A64" s="8" t="s">
        <v>4040</v>
      </c>
      <c r="B64" s="8" t="s">
        <v>4161</v>
      </c>
      <c r="C64" s="8">
        <v>3</v>
      </c>
      <c r="D64" s="8">
        <v>5.76923076923076</v>
      </c>
      <c r="E64" s="8">
        <v>0.0570893734745715</v>
      </c>
      <c r="F64" s="10" t="s">
        <v>4162</v>
      </c>
      <c r="G64" s="8">
        <v>47</v>
      </c>
      <c r="H64" s="8">
        <v>58</v>
      </c>
      <c r="I64" s="8">
        <v>6879</v>
      </c>
      <c r="J64" s="8">
        <v>7.57043286867204</v>
      </c>
      <c r="K64" s="9">
        <v>0.999954292218906</v>
      </c>
      <c r="L64" s="9">
        <v>0.161753224844619</v>
      </c>
      <c r="M64" s="9">
        <v>0.120839173854509</v>
      </c>
    </row>
    <row r="65" customHeight="1" spans="1:13">
      <c r="A65" s="8" t="s">
        <v>4040</v>
      </c>
      <c r="B65" s="8" t="s">
        <v>4163</v>
      </c>
      <c r="C65" s="8">
        <v>3</v>
      </c>
      <c r="D65" s="8">
        <v>5.76923076923076</v>
      </c>
      <c r="E65" s="8">
        <v>0.0624174849035607</v>
      </c>
      <c r="F65" s="10" t="s">
        <v>4164</v>
      </c>
      <c r="G65" s="8">
        <v>47</v>
      </c>
      <c r="H65" s="8">
        <v>61</v>
      </c>
      <c r="I65" s="8">
        <v>6879</v>
      </c>
      <c r="J65" s="8">
        <v>7.19811649808161</v>
      </c>
      <c r="K65" s="9">
        <v>0.9999825572508</v>
      </c>
      <c r="L65" s="9">
        <v>0.171144716671053</v>
      </c>
      <c r="M65" s="9">
        <v>0.127855170689551</v>
      </c>
    </row>
    <row r="66" customHeight="1" spans="1:13">
      <c r="A66" s="8" t="s">
        <v>4040</v>
      </c>
      <c r="B66" s="8" t="s">
        <v>4165</v>
      </c>
      <c r="C66" s="8">
        <v>3</v>
      </c>
      <c r="D66" s="8">
        <v>5.76923076923076</v>
      </c>
      <c r="E66" s="8">
        <v>0.0679088344822171</v>
      </c>
      <c r="F66" s="10" t="s">
        <v>4166</v>
      </c>
      <c r="G66" s="8">
        <v>47</v>
      </c>
      <c r="H66" s="8">
        <v>64</v>
      </c>
      <c r="I66" s="8">
        <v>6879</v>
      </c>
      <c r="J66" s="8">
        <v>6.86070478723404</v>
      </c>
      <c r="K66" s="9">
        <v>0.999993574209117</v>
      </c>
      <c r="L66" s="9">
        <v>0.181814525063656</v>
      </c>
      <c r="M66" s="9">
        <v>0.135826145194614</v>
      </c>
    </row>
    <row r="67" customHeight="1" spans="1:13">
      <c r="A67" s="8" t="s">
        <v>4040</v>
      </c>
      <c r="B67" s="8" t="s">
        <v>4167</v>
      </c>
      <c r="C67" s="8">
        <v>3</v>
      </c>
      <c r="D67" s="8">
        <v>5.76923076923076</v>
      </c>
      <c r="E67" s="8">
        <v>0.069774117566954</v>
      </c>
      <c r="F67" s="10" t="s">
        <v>4168</v>
      </c>
      <c r="G67" s="8">
        <v>47</v>
      </c>
      <c r="H67" s="8">
        <v>65</v>
      </c>
      <c r="I67" s="8">
        <v>6879</v>
      </c>
      <c r="J67" s="8">
        <v>6.75515548281505</v>
      </c>
      <c r="K67" s="9">
        <v>0.99999542878927</v>
      </c>
      <c r="L67" s="9">
        <v>0.181814525063656</v>
      </c>
      <c r="M67" s="9">
        <v>0.135826145194614</v>
      </c>
    </row>
    <row r="68" customHeight="1" spans="1:13">
      <c r="A68" s="8" t="s">
        <v>4040</v>
      </c>
      <c r="B68" s="8" t="s">
        <v>4169</v>
      </c>
      <c r="C68" s="8">
        <v>3</v>
      </c>
      <c r="D68" s="8">
        <v>5.76923076923076</v>
      </c>
      <c r="E68" s="8">
        <v>0.0716563128192058</v>
      </c>
      <c r="F68" s="10" t="s">
        <v>4170</v>
      </c>
      <c r="G68" s="8">
        <v>47</v>
      </c>
      <c r="H68" s="8">
        <v>66</v>
      </c>
      <c r="I68" s="8">
        <v>6879</v>
      </c>
      <c r="J68" s="8">
        <v>6.65280464216634</v>
      </c>
      <c r="K68" s="9">
        <v>0.999996760380174</v>
      </c>
      <c r="L68" s="9">
        <v>0.181814525063656</v>
      </c>
      <c r="M68" s="9">
        <v>0.135826145194614</v>
      </c>
    </row>
    <row r="69" customHeight="1" spans="1:13">
      <c r="A69" s="8" t="s">
        <v>4040</v>
      </c>
      <c r="B69" s="8" t="s">
        <v>4171</v>
      </c>
      <c r="C69" s="8">
        <v>3</v>
      </c>
      <c r="D69" s="8">
        <v>5.76923076923076</v>
      </c>
      <c r="E69" s="8">
        <v>0.0716563128192058</v>
      </c>
      <c r="F69" s="10" t="s">
        <v>4172</v>
      </c>
      <c r="G69" s="8">
        <v>47</v>
      </c>
      <c r="H69" s="8">
        <v>66</v>
      </c>
      <c r="I69" s="8">
        <v>6879</v>
      </c>
      <c r="J69" s="8">
        <v>6.65280464216634</v>
      </c>
      <c r="K69" s="9">
        <v>0.999996760380174</v>
      </c>
      <c r="L69" s="9">
        <v>0.181814525063656</v>
      </c>
      <c r="M69" s="9">
        <v>0.135826145194614</v>
      </c>
    </row>
    <row r="70" customHeight="1" spans="1:13">
      <c r="A70" s="8" t="s">
        <v>4040</v>
      </c>
      <c r="B70" s="8" t="s">
        <v>4173</v>
      </c>
      <c r="C70" s="8">
        <v>3</v>
      </c>
      <c r="D70" s="8">
        <v>5.76923076923076</v>
      </c>
      <c r="E70" s="8">
        <v>0.0716563128192058</v>
      </c>
      <c r="F70" s="10" t="s">
        <v>4170</v>
      </c>
      <c r="G70" s="8">
        <v>47</v>
      </c>
      <c r="H70" s="8">
        <v>66</v>
      </c>
      <c r="I70" s="8">
        <v>6879</v>
      </c>
      <c r="J70" s="8">
        <v>6.65280464216634</v>
      </c>
      <c r="K70" s="9">
        <v>0.999996760380174</v>
      </c>
      <c r="L70" s="9">
        <v>0.181814525063656</v>
      </c>
      <c r="M70" s="9">
        <v>0.135826145194614</v>
      </c>
    </row>
    <row r="71" customHeight="1" spans="1:13">
      <c r="A71" s="8" t="s">
        <v>4040</v>
      </c>
      <c r="B71" s="8" t="s">
        <v>4174</v>
      </c>
      <c r="C71" s="8">
        <v>3</v>
      </c>
      <c r="D71" s="8">
        <v>5.76923076923076</v>
      </c>
      <c r="E71" s="8">
        <v>0.0793483014387189</v>
      </c>
      <c r="F71" s="10" t="s">
        <v>4160</v>
      </c>
      <c r="G71" s="8">
        <v>47</v>
      </c>
      <c r="H71" s="8">
        <v>70</v>
      </c>
      <c r="I71" s="8">
        <v>6879</v>
      </c>
      <c r="J71" s="8">
        <v>6.27264437689969</v>
      </c>
      <c r="K71" s="9">
        <v>0.999999212571757</v>
      </c>
      <c r="L71" s="9">
        <v>0.191983475820075</v>
      </c>
      <c r="M71" s="9">
        <v>0.143422949583232</v>
      </c>
    </row>
    <row r="72" customHeight="1" spans="1:13">
      <c r="A72" s="8" t="s">
        <v>4040</v>
      </c>
      <c r="B72" s="8" t="s">
        <v>4175</v>
      </c>
      <c r="C72" s="8">
        <v>3</v>
      </c>
      <c r="D72" s="8">
        <v>5.76923076923076</v>
      </c>
      <c r="E72" s="8">
        <v>0.0793483014387189</v>
      </c>
      <c r="F72" s="10" t="s">
        <v>4176</v>
      </c>
      <c r="G72" s="8">
        <v>47</v>
      </c>
      <c r="H72" s="8">
        <v>70</v>
      </c>
      <c r="I72" s="8">
        <v>6879</v>
      </c>
      <c r="J72" s="8">
        <v>6.27264437689969</v>
      </c>
      <c r="K72" s="9">
        <v>0.999999212571757</v>
      </c>
      <c r="L72" s="9">
        <v>0.191983475820075</v>
      </c>
      <c r="M72" s="9">
        <v>0.143422949583232</v>
      </c>
    </row>
    <row r="73" customHeight="1" spans="1:13">
      <c r="A73" s="8" t="s">
        <v>4040</v>
      </c>
      <c r="B73" s="8" t="s">
        <v>4177</v>
      </c>
      <c r="C73" s="8">
        <v>3</v>
      </c>
      <c r="D73" s="8">
        <v>5.76923076923076</v>
      </c>
      <c r="E73" s="8">
        <v>0.0813106485826202</v>
      </c>
      <c r="F73" s="10" t="s">
        <v>4178</v>
      </c>
      <c r="G73" s="8">
        <v>47</v>
      </c>
      <c r="H73" s="8">
        <v>71</v>
      </c>
      <c r="I73" s="8">
        <v>6879</v>
      </c>
      <c r="J73" s="8">
        <v>6.18429727299969</v>
      </c>
      <c r="K73" s="9">
        <v>0.999999452131892</v>
      </c>
      <c r="L73" s="9">
        <v>0.191983475820075</v>
      </c>
      <c r="M73" s="9">
        <v>0.143422949583232</v>
      </c>
    </row>
    <row r="74" customHeight="1" spans="1:13">
      <c r="A74" s="8" t="s">
        <v>4040</v>
      </c>
      <c r="B74" s="8" t="s">
        <v>4179</v>
      </c>
      <c r="C74" s="8">
        <v>3</v>
      </c>
      <c r="D74" s="8">
        <v>5.76923076923076</v>
      </c>
      <c r="E74" s="8">
        <v>0.0813106485826202</v>
      </c>
      <c r="F74" s="10" t="s">
        <v>3979</v>
      </c>
      <c r="G74" s="8">
        <v>47</v>
      </c>
      <c r="H74" s="8">
        <v>71</v>
      </c>
      <c r="I74" s="8">
        <v>6879</v>
      </c>
      <c r="J74" s="8">
        <v>6.18429727299969</v>
      </c>
      <c r="K74" s="9">
        <v>0.999999452131892</v>
      </c>
      <c r="L74" s="9">
        <v>0.191983475820075</v>
      </c>
      <c r="M74" s="9">
        <v>0.143422949583232</v>
      </c>
    </row>
    <row r="75" customHeight="1" spans="1:13">
      <c r="A75" s="8" t="s">
        <v>4040</v>
      </c>
      <c r="B75" s="8" t="s">
        <v>4180</v>
      </c>
      <c r="C75" s="8">
        <v>2</v>
      </c>
      <c r="D75" s="8">
        <v>3.84615384615384</v>
      </c>
      <c r="E75" s="8">
        <v>0.0897371248266754</v>
      </c>
      <c r="F75" s="10" t="s">
        <v>4181</v>
      </c>
      <c r="G75" s="8">
        <v>47</v>
      </c>
      <c r="H75" s="8">
        <v>14</v>
      </c>
      <c r="I75" s="8">
        <v>6879</v>
      </c>
      <c r="J75" s="8">
        <v>20.9088145896656</v>
      </c>
      <c r="K75" s="9">
        <v>0.999999885617078</v>
      </c>
      <c r="L75" s="9">
        <v>0.208976866034723</v>
      </c>
      <c r="M75" s="9">
        <v>0.156118011684764</v>
      </c>
    </row>
  </sheetData>
  <mergeCells count="1">
    <mergeCell ref="A1:H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程昱</cp:lastModifiedBy>
  <dcterms:created xsi:type="dcterms:W3CDTF">2008-09-11T17:22:00Z</dcterms:created>
  <dcterms:modified xsi:type="dcterms:W3CDTF">2021-10-09T09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F0C2375AAE4C48D4861EFA26B1EF4B90</vt:lpwstr>
  </property>
</Properties>
</file>